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\Dropbox\Giulia&amp;Fede\Progetti\Loscalzo\DrugRepurposing\CardiacDisorders\paper\revisions\SupplementaryMaterials\table\"/>
    </mc:Choice>
  </mc:AlternateContent>
  <xr:revisionPtr revIDLastSave="0" documentId="13_ncr:1_{C6604DC8-2768-47B4-B9AA-5813F0E0E74F}" xr6:coauthVersionLast="47" xr6:coauthVersionMax="47" xr10:uidLastSave="{00000000-0000-0000-0000-000000000000}"/>
  <bookViews>
    <workbookView xWindow="32415" yWindow="0" windowWidth="19410" windowHeight="14085" xr2:uid="{69444127-F3F7-5D44-85FD-CC61A89D320C}"/>
  </bookViews>
  <sheets>
    <sheet name="mode-of-action (MoA)" sheetId="9" r:id="rId1"/>
    <sheet name="count" sheetId="12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2" i="9" l="1"/>
  <c r="F153" i="9"/>
  <c r="F342" i="9"/>
  <c r="F343" i="9"/>
  <c r="F344" i="9"/>
  <c r="F154" i="9"/>
  <c r="F39" i="9"/>
  <c r="F345" i="9"/>
  <c r="F620" i="9"/>
  <c r="F621" i="9"/>
  <c r="F698" i="9"/>
  <c r="F346" i="9"/>
  <c r="F155" i="9"/>
  <c r="F156" i="9"/>
  <c r="F492" i="9"/>
  <c r="F40" i="9"/>
  <c r="F347" i="9"/>
  <c r="F157" i="9"/>
  <c r="F348" i="9"/>
  <c r="F493" i="9"/>
  <c r="F158" i="9"/>
  <c r="F494" i="9"/>
  <c r="F349" i="9"/>
  <c r="F350" i="9"/>
  <c r="F495" i="9"/>
  <c r="F351" i="9"/>
  <c r="F159" i="9"/>
  <c r="F352" i="9"/>
  <c r="F353" i="9"/>
  <c r="F622" i="9"/>
  <c r="F496" i="9"/>
  <c r="F41" i="9"/>
  <c r="F497" i="9"/>
  <c r="F498" i="9"/>
  <c r="F354" i="9"/>
  <c r="F623" i="9"/>
  <c r="F355" i="9"/>
  <c r="F624" i="9"/>
  <c r="F356" i="9"/>
  <c r="F357" i="9"/>
  <c r="F625" i="9"/>
  <c r="F626" i="9"/>
  <c r="F499" i="9"/>
  <c r="F699" i="9"/>
  <c r="F42" i="9"/>
  <c r="F160" i="9"/>
  <c r="F500" i="9"/>
  <c r="F161" i="9"/>
  <c r="F358" i="9"/>
  <c r="F162" i="9"/>
  <c r="F627" i="9"/>
  <c r="F501" i="9"/>
  <c r="F502" i="9"/>
  <c r="F43" i="9"/>
  <c r="F359" i="9"/>
  <c r="F163" i="9"/>
  <c r="F700" i="9"/>
  <c r="F503" i="9"/>
  <c r="F360" i="9"/>
  <c r="F628" i="9"/>
  <c r="F629" i="9"/>
  <c r="F504" i="9"/>
  <c r="F361" i="9"/>
  <c r="F164" i="9"/>
  <c r="F701" i="9"/>
  <c r="F362" i="9"/>
  <c r="F630" i="9"/>
  <c r="F165" i="9"/>
  <c r="F505" i="9"/>
  <c r="F631" i="9"/>
  <c r="F506" i="9"/>
  <c r="F632" i="9"/>
  <c r="F363" i="9"/>
  <c r="F364" i="9"/>
  <c r="F633" i="9"/>
  <c r="F507" i="9"/>
  <c r="F508" i="9"/>
  <c r="F509" i="9"/>
  <c r="F510" i="9"/>
  <c r="F511" i="9"/>
  <c r="F166" i="9"/>
  <c r="F167" i="9"/>
  <c r="F512" i="9"/>
  <c r="F634" i="9"/>
  <c r="F168" i="9"/>
  <c r="F169" i="9"/>
  <c r="F44" i="9"/>
  <c r="F170" i="9"/>
  <c r="F635" i="9"/>
  <c r="F45" i="9"/>
  <c r="F365" i="9"/>
  <c r="F366" i="9"/>
  <c r="F367" i="9"/>
  <c r="F368" i="9"/>
  <c r="F702" i="9"/>
  <c r="F369" i="9"/>
  <c r="F370" i="9"/>
  <c r="F171" i="9"/>
  <c r="F371" i="9"/>
  <c r="F372" i="9"/>
  <c r="F172" i="9"/>
  <c r="F373" i="9"/>
  <c r="F374" i="9"/>
  <c r="F375" i="9"/>
  <c r="F513" i="9"/>
  <c r="F173" i="9"/>
  <c r="F636" i="9"/>
  <c r="F46" i="9"/>
  <c r="F376" i="9"/>
  <c r="F637" i="9"/>
  <c r="F638" i="9"/>
  <c r="F514" i="9"/>
  <c r="F377" i="9"/>
  <c r="F378" i="9"/>
  <c r="F174" i="9"/>
  <c r="F379" i="9"/>
  <c r="F639" i="9"/>
  <c r="F703" i="9"/>
  <c r="F380" i="9"/>
  <c r="F175" i="9"/>
  <c r="F515" i="9"/>
  <c r="F516" i="9"/>
  <c r="F517" i="9"/>
  <c r="F640" i="9"/>
  <c r="F176" i="9"/>
  <c r="F518" i="9"/>
  <c r="F704" i="9"/>
  <c r="F519" i="9"/>
  <c r="F177" i="9"/>
  <c r="F178" i="9"/>
  <c r="F179" i="9"/>
  <c r="F641" i="9"/>
  <c r="F520" i="9"/>
  <c r="F180" i="9"/>
  <c r="F181" i="9"/>
  <c r="F381" i="9"/>
  <c r="F382" i="9"/>
  <c r="F383" i="9"/>
  <c r="F47" i="9"/>
  <c r="F182" i="9"/>
  <c r="F705" i="9"/>
  <c r="F706" i="9"/>
  <c r="F707" i="9"/>
  <c r="F708" i="9"/>
  <c r="F642" i="9"/>
  <c r="F384" i="9"/>
  <c r="F183" i="9"/>
  <c r="F521" i="9"/>
  <c r="F643" i="9"/>
  <c r="E152" i="9"/>
  <c r="E153" i="9"/>
  <c r="E342" i="9"/>
  <c r="E343" i="9"/>
  <c r="E344" i="9"/>
  <c r="E154" i="9"/>
  <c r="E39" i="9"/>
  <c r="E345" i="9"/>
  <c r="E620" i="9"/>
  <c r="E621" i="9"/>
  <c r="E698" i="9"/>
  <c r="E346" i="9"/>
  <c r="E155" i="9"/>
  <c r="E156" i="9"/>
  <c r="E492" i="9"/>
  <c r="E40" i="9"/>
  <c r="E347" i="9"/>
  <c r="E157" i="9"/>
  <c r="E348" i="9"/>
  <c r="E493" i="9"/>
  <c r="E158" i="9"/>
  <c r="E494" i="9"/>
  <c r="E349" i="9"/>
  <c r="E350" i="9"/>
  <c r="E495" i="9"/>
  <c r="E351" i="9"/>
  <c r="E159" i="9"/>
  <c r="E352" i="9"/>
  <c r="E353" i="9"/>
  <c r="E622" i="9"/>
  <c r="E496" i="9"/>
  <c r="E41" i="9"/>
  <c r="E497" i="9"/>
  <c r="E498" i="9"/>
  <c r="E354" i="9"/>
  <c r="E623" i="9"/>
  <c r="E355" i="9"/>
  <c r="E624" i="9"/>
  <c r="E356" i="9"/>
  <c r="E357" i="9"/>
  <c r="E625" i="9"/>
  <c r="E626" i="9"/>
  <c r="E499" i="9"/>
  <c r="E699" i="9"/>
  <c r="E42" i="9"/>
  <c r="E160" i="9"/>
  <c r="E500" i="9"/>
  <c r="E161" i="9"/>
  <c r="E358" i="9"/>
  <c r="E162" i="9"/>
  <c r="E627" i="9"/>
  <c r="E501" i="9"/>
  <c r="E502" i="9"/>
  <c r="E43" i="9"/>
  <c r="E359" i="9"/>
  <c r="E163" i="9"/>
  <c r="E700" i="9"/>
  <c r="E503" i="9"/>
  <c r="E360" i="9"/>
  <c r="E628" i="9"/>
  <c r="E629" i="9"/>
  <c r="E504" i="9"/>
  <c r="E361" i="9"/>
  <c r="E164" i="9"/>
  <c r="E701" i="9"/>
  <c r="E362" i="9"/>
  <c r="E630" i="9"/>
  <c r="E165" i="9"/>
  <c r="E505" i="9"/>
  <c r="E631" i="9"/>
  <c r="E506" i="9"/>
  <c r="E632" i="9"/>
  <c r="E363" i="9"/>
  <c r="E364" i="9"/>
  <c r="E633" i="9"/>
  <c r="E507" i="9"/>
  <c r="E508" i="9"/>
  <c r="E509" i="9"/>
  <c r="E510" i="9"/>
  <c r="E511" i="9"/>
  <c r="E166" i="9"/>
  <c r="E167" i="9"/>
  <c r="E512" i="9"/>
  <c r="E634" i="9"/>
  <c r="E168" i="9"/>
  <c r="E169" i="9"/>
  <c r="E44" i="9"/>
  <c r="E170" i="9"/>
  <c r="E635" i="9"/>
  <c r="E45" i="9"/>
  <c r="E365" i="9"/>
  <c r="E366" i="9"/>
  <c r="E367" i="9"/>
  <c r="E368" i="9"/>
  <c r="E702" i="9"/>
  <c r="E369" i="9"/>
  <c r="E370" i="9"/>
  <c r="E171" i="9"/>
  <c r="E371" i="9"/>
  <c r="E372" i="9"/>
  <c r="E172" i="9"/>
  <c r="E373" i="9"/>
  <c r="E374" i="9"/>
  <c r="E375" i="9"/>
  <c r="E513" i="9"/>
  <c r="E173" i="9"/>
  <c r="E636" i="9"/>
  <c r="E46" i="9"/>
  <c r="E376" i="9"/>
  <c r="E637" i="9"/>
  <c r="E638" i="9"/>
  <c r="E514" i="9"/>
  <c r="E377" i="9"/>
  <c r="E378" i="9"/>
  <c r="E174" i="9"/>
  <c r="E379" i="9"/>
  <c r="E639" i="9"/>
  <c r="E703" i="9"/>
  <c r="E380" i="9"/>
  <c r="E175" i="9"/>
  <c r="E515" i="9"/>
  <c r="E516" i="9"/>
  <c r="E517" i="9"/>
  <c r="E640" i="9"/>
  <c r="E176" i="9"/>
  <c r="E518" i="9"/>
  <c r="E704" i="9"/>
  <c r="E519" i="9"/>
  <c r="E177" i="9"/>
  <c r="E178" i="9"/>
  <c r="E179" i="9"/>
  <c r="E641" i="9"/>
  <c r="E520" i="9"/>
  <c r="E180" i="9"/>
  <c r="E181" i="9"/>
  <c r="E381" i="9"/>
  <c r="E382" i="9"/>
  <c r="E383" i="9"/>
  <c r="E47" i="9"/>
  <c r="E182" i="9"/>
  <c r="E705" i="9"/>
  <c r="E706" i="9"/>
  <c r="E707" i="9"/>
  <c r="E708" i="9"/>
  <c r="E642" i="9"/>
  <c r="E384" i="9"/>
  <c r="E183" i="9"/>
  <c r="E521" i="9"/>
  <c r="E643" i="9"/>
  <c r="F123" i="9"/>
  <c r="F230" i="9"/>
  <c r="F647" i="9"/>
  <c r="F124" i="9"/>
  <c r="F72" i="9"/>
  <c r="F561" i="9"/>
  <c r="F101" i="9"/>
  <c r="F648" i="9"/>
  <c r="F461" i="9"/>
  <c r="F685" i="9"/>
  <c r="F304" i="9"/>
  <c r="F198" i="9"/>
  <c r="F231" i="9"/>
  <c r="F614" i="9"/>
  <c r="F671" i="9"/>
  <c r="F11" i="9"/>
  <c r="F522" i="9"/>
  <c r="F184" i="9"/>
  <c r="F232" i="9"/>
  <c r="F269" i="9"/>
  <c r="F199" i="9"/>
  <c r="F409" i="9"/>
  <c r="F392" i="9"/>
  <c r="F672" i="9"/>
  <c r="F410" i="9"/>
  <c r="F584" i="9"/>
  <c r="F462" i="9"/>
  <c r="F411" i="9"/>
  <c r="F102" i="9"/>
  <c r="F412" i="9"/>
  <c r="F73" i="9"/>
  <c r="F270" i="9"/>
  <c r="F12" i="9"/>
  <c r="F686" i="9"/>
  <c r="F463" i="9"/>
  <c r="F656" i="9"/>
  <c r="F200" i="9"/>
  <c r="F413" i="9"/>
  <c r="F305" i="9"/>
  <c r="F393" i="9"/>
  <c r="F139" i="9"/>
  <c r="F306" i="9"/>
  <c r="F271" i="9"/>
  <c r="F307" i="9"/>
  <c r="F687" i="9"/>
  <c r="F272" i="9"/>
  <c r="F414" i="9"/>
  <c r="F329" i="9"/>
  <c r="F464" i="9"/>
  <c r="F201" i="9"/>
  <c r="F534" i="9"/>
  <c r="F657" i="9"/>
  <c r="F233" i="9"/>
  <c r="F125" i="9"/>
  <c r="F658" i="9"/>
  <c r="F202" i="9"/>
  <c r="F477" i="9"/>
  <c r="F234" i="9"/>
  <c r="F659" i="9"/>
  <c r="F415" i="9"/>
  <c r="F273" i="9"/>
  <c r="F394" i="9"/>
  <c r="F235" i="9"/>
  <c r="F203" i="9"/>
  <c r="F562" i="9"/>
  <c r="F444" i="9"/>
  <c r="F445" i="9"/>
  <c r="F274" i="9"/>
  <c r="F535" i="9"/>
  <c r="F536" i="9"/>
  <c r="F236" i="9"/>
  <c r="F74" i="9"/>
  <c r="F185" i="9"/>
  <c r="F103" i="9"/>
  <c r="F204" i="9"/>
  <c r="F54" i="9"/>
  <c r="F205" i="9"/>
  <c r="F237" i="9"/>
  <c r="F275" i="9"/>
  <c r="F308" i="9"/>
  <c r="F416" i="9"/>
  <c r="F615" i="9"/>
  <c r="F417" i="9"/>
  <c r="F28" i="9"/>
  <c r="F563" i="9"/>
  <c r="F186" i="9"/>
  <c r="F309" i="9"/>
  <c r="F238" i="9"/>
  <c r="F418" i="9"/>
  <c r="F13" i="9"/>
  <c r="F564" i="9"/>
  <c r="F310" i="9"/>
  <c r="F126" i="9"/>
  <c r="F104" i="9"/>
  <c r="F537" i="9"/>
  <c r="F419" i="9"/>
  <c r="F55" i="9"/>
  <c r="F239" i="9"/>
  <c r="F105" i="9"/>
  <c r="F75" i="9"/>
  <c r="F565" i="9"/>
  <c r="F240" i="9"/>
  <c r="F585" i="9"/>
  <c r="F276" i="9"/>
  <c r="F385" i="9"/>
  <c r="F187" i="9"/>
  <c r="F48" i="9"/>
  <c r="F395" i="9"/>
  <c r="F566" i="9"/>
  <c r="F538" i="9"/>
  <c r="F586" i="9"/>
  <c r="F241" i="9"/>
  <c r="F523" i="9"/>
  <c r="F277" i="9"/>
  <c r="F420" i="9"/>
  <c r="F478" i="9"/>
  <c r="F140" i="9"/>
  <c r="F673" i="9"/>
  <c r="F396" i="9"/>
  <c r="F539" i="9"/>
  <c r="F188" i="9"/>
  <c r="F479" i="9"/>
  <c r="F141" i="9"/>
  <c r="F480" i="9"/>
  <c r="F76" i="9"/>
  <c r="F311" i="9"/>
  <c r="F604" i="9"/>
  <c r="F106" i="9"/>
  <c r="F421" i="9"/>
  <c r="F312" i="9"/>
  <c r="F107" i="9"/>
  <c r="F674" i="9"/>
  <c r="F587" i="9"/>
  <c r="F422" i="9"/>
  <c r="F588" i="9"/>
  <c r="F189" i="9"/>
  <c r="F481" i="9"/>
  <c r="F649" i="9"/>
  <c r="F688" i="9"/>
  <c r="F465" i="9"/>
  <c r="F540" i="9"/>
  <c r="F278" i="9"/>
  <c r="F466" i="9"/>
  <c r="F313" i="9"/>
  <c r="F108" i="9"/>
  <c r="F675" i="9"/>
  <c r="F589" i="9"/>
  <c r="F397" i="9"/>
  <c r="F127" i="9"/>
  <c r="F242" i="9"/>
  <c r="F423" i="9"/>
  <c r="F524" i="9"/>
  <c r="F644" i="9"/>
  <c r="F77" i="9"/>
  <c r="F78" i="9"/>
  <c r="F206" i="9"/>
  <c r="F482" i="9"/>
  <c r="F483" i="9"/>
  <c r="F109" i="9"/>
  <c r="F243" i="9"/>
  <c r="F35" i="9"/>
  <c r="F49" i="9"/>
  <c r="F128" i="9"/>
  <c r="F541" i="9"/>
  <c r="F29" i="9"/>
  <c r="F525" i="9"/>
  <c r="F398" i="9"/>
  <c r="F567" i="9"/>
  <c r="F30" i="9"/>
  <c r="F605" i="9"/>
  <c r="F314" i="9"/>
  <c r="F568" i="9"/>
  <c r="F315" i="9"/>
  <c r="F590" i="9"/>
  <c r="F424" i="9"/>
  <c r="F316" i="9"/>
  <c r="F207" i="9"/>
  <c r="F244" i="9"/>
  <c r="F425" i="9"/>
  <c r="F110" i="9"/>
  <c r="F317" i="9"/>
  <c r="F190" i="9"/>
  <c r="F279" i="9"/>
  <c r="F208" i="9"/>
  <c r="F111" i="9"/>
  <c r="F280" i="9"/>
  <c r="F209" i="9"/>
  <c r="F191" i="9"/>
  <c r="F426" i="9"/>
  <c r="F591" i="9"/>
  <c r="F318" i="9"/>
  <c r="F281" i="9"/>
  <c r="F526" i="9"/>
  <c r="F592" i="9"/>
  <c r="F399" i="9"/>
  <c r="F56" i="9"/>
  <c r="F79" i="9"/>
  <c r="F606" i="9"/>
  <c r="F593" i="9"/>
  <c r="F245" i="9"/>
  <c r="F594" i="9"/>
  <c r="F542" i="9"/>
  <c r="F484" i="9"/>
  <c r="F57" i="9"/>
  <c r="F210" i="9"/>
  <c r="F142" i="9"/>
  <c r="F211" i="9"/>
  <c r="F129" i="9"/>
  <c r="F543" i="9"/>
  <c r="F319" i="9"/>
  <c r="F31" i="9"/>
  <c r="F212" i="9"/>
  <c r="F446" i="9"/>
  <c r="F527" i="9"/>
  <c r="F246" i="9"/>
  <c r="F660" i="9"/>
  <c r="F14" i="9"/>
  <c r="F247" i="9"/>
  <c r="F58" i="9"/>
  <c r="F689" i="9"/>
  <c r="F447" i="9"/>
  <c r="F320" i="9"/>
  <c r="F690" i="9"/>
  <c r="F330" i="9"/>
  <c r="F467" i="9"/>
  <c r="F386" i="9"/>
  <c r="F112" i="9"/>
  <c r="F213" i="9"/>
  <c r="F282" i="9"/>
  <c r="F214" i="9"/>
  <c r="F331" i="9"/>
  <c r="F15" i="9"/>
  <c r="F607" i="9"/>
  <c r="F130" i="9"/>
  <c r="F544" i="9"/>
  <c r="F16" i="9"/>
  <c r="F332" i="9"/>
  <c r="F248" i="9"/>
  <c r="F59" i="9"/>
  <c r="F448" i="9"/>
  <c r="F249" i="9"/>
  <c r="F283" i="9"/>
  <c r="F284" i="9"/>
  <c r="F80" i="9"/>
  <c r="F215" i="9"/>
  <c r="F427" i="9"/>
  <c r="F60" i="9"/>
  <c r="F216" i="9"/>
  <c r="F468" i="9"/>
  <c r="F131" i="9"/>
  <c r="F132" i="9"/>
  <c r="F321" i="9"/>
  <c r="F569" i="9"/>
  <c r="F133" i="9"/>
  <c r="F691" i="9"/>
  <c r="F400" i="9"/>
  <c r="F545" i="9"/>
  <c r="F134" i="9"/>
  <c r="F546" i="9"/>
  <c r="F547" i="9"/>
  <c r="F570" i="9"/>
  <c r="F81" i="9"/>
  <c r="F469" i="9"/>
  <c r="F428" i="9"/>
  <c r="F113" i="9"/>
  <c r="F595" i="9"/>
  <c r="F449" i="9"/>
  <c r="F285" i="9"/>
  <c r="F401" i="9"/>
  <c r="F82" i="9"/>
  <c r="F676" i="9"/>
  <c r="F250" i="9"/>
  <c r="F402" i="9"/>
  <c r="F17" i="9"/>
  <c r="F83" i="9"/>
  <c r="F135" i="9"/>
  <c r="F61" i="9"/>
  <c r="F429" i="9"/>
  <c r="F2" i="9"/>
  <c r="F62" i="9"/>
  <c r="F596" i="9"/>
  <c r="F143" i="9"/>
  <c r="F692" i="9"/>
  <c r="F571" i="9"/>
  <c r="F286" i="9"/>
  <c r="F597" i="9"/>
  <c r="F548" i="9"/>
  <c r="F84" i="9"/>
  <c r="F572" i="9"/>
  <c r="F485" i="9"/>
  <c r="F608" i="9"/>
  <c r="F549" i="9"/>
  <c r="F192" i="9"/>
  <c r="F573" i="9"/>
  <c r="F217" i="9"/>
  <c r="F23" i="9"/>
  <c r="F114" i="9"/>
  <c r="F3" i="9"/>
  <c r="F193" i="9"/>
  <c r="F450" i="9"/>
  <c r="F430" i="9"/>
  <c r="F194" i="9"/>
  <c r="F451" i="9"/>
  <c r="F251" i="9"/>
  <c r="F144" i="9"/>
  <c r="F252" i="9"/>
  <c r="F6" i="9"/>
  <c r="F403" i="9"/>
  <c r="F85" i="9"/>
  <c r="F86" i="9"/>
  <c r="F650" i="9"/>
  <c r="F693" i="9"/>
  <c r="F598" i="9"/>
  <c r="F136" i="9"/>
  <c r="F32" i="9"/>
  <c r="F661" i="9"/>
  <c r="F645" i="9"/>
  <c r="F574" i="9"/>
  <c r="F63" i="9"/>
  <c r="F431" i="9"/>
  <c r="F87" i="9"/>
  <c r="F677" i="9"/>
  <c r="F333" i="9"/>
  <c r="F18" i="9"/>
  <c r="F253" i="9"/>
  <c r="F575" i="9"/>
  <c r="F334" i="9"/>
  <c r="F64" i="9"/>
  <c r="F432" i="9"/>
  <c r="F528" i="9"/>
  <c r="F678" i="9"/>
  <c r="F254" i="9"/>
  <c r="F88" i="9"/>
  <c r="F65" i="9"/>
  <c r="F33" i="9"/>
  <c r="F433" i="9"/>
  <c r="F452" i="9"/>
  <c r="F694" i="9"/>
  <c r="F287" i="9"/>
  <c r="F434" i="9"/>
  <c r="F218" i="9"/>
  <c r="F387" i="9"/>
  <c r="F486" i="9"/>
  <c r="F695" i="9"/>
  <c r="F679" i="9"/>
  <c r="F335" i="9"/>
  <c r="F89" i="9"/>
  <c r="F470" i="9"/>
  <c r="F404" i="9"/>
  <c r="F19" i="9"/>
  <c r="F529" i="9"/>
  <c r="F36" i="9"/>
  <c r="F115" i="9"/>
  <c r="F550" i="9"/>
  <c r="F288" i="9"/>
  <c r="F66" i="9"/>
  <c r="F255" i="9"/>
  <c r="F219" i="9"/>
  <c r="F67" i="9"/>
  <c r="F651" i="9"/>
  <c r="F616" i="9"/>
  <c r="F551" i="9"/>
  <c r="F336" i="9"/>
  <c r="F487" i="9"/>
  <c r="F90" i="9"/>
  <c r="F145" i="9"/>
  <c r="F530" i="9"/>
  <c r="F4" i="9"/>
  <c r="F337" i="9"/>
  <c r="F146" i="9"/>
  <c r="F289" i="9"/>
  <c r="F147" i="9"/>
  <c r="F696" i="9"/>
  <c r="F453" i="9"/>
  <c r="F37" i="9"/>
  <c r="F680" i="9"/>
  <c r="F435" i="9"/>
  <c r="F576" i="9"/>
  <c r="F488" i="9"/>
  <c r="F5" i="9"/>
  <c r="F599" i="9"/>
  <c r="F436" i="9"/>
  <c r="F609" i="9"/>
  <c r="F681" i="9"/>
  <c r="F256" i="9"/>
  <c r="F116" i="9"/>
  <c r="F662" i="9"/>
  <c r="F471" i="9"/>
  <c r="F24" i="9"/>
  <c r="F290" i="9"/>
  <c r="F322" i="9"/>
  <c r="F117" i="9"/>
  <c r="F220" i="9"/>
  <c r="F291" i="9"/>
  <c r="F257" i="9"/>
  <c r="F118" i="9"/>
  <c r="F91" i="9"/>
  <c r="F148" i="9"/>
  <c r="F221" i="9"/>
  <c r="F454" i="9"/>
  <c r="F455" i="9"/>
  <c r="F682" i="9"/>
  <c r="F195" i="9"/>
  <c r="F552" i="9"/>
  <c r="F388" i="9"/>
  <c r="F119" i="9"/>
  <c r="F92" i="9"/>
  <c r="F222" i="9"/>
  <c r="F137" i="9"/>
  <c r="F577" i="9"/>
  <c r="F437" i="9"/>
  <c r="F489" i="9"/>
  <c r="F258" i="9"/>
  <c r="F25" i="9"/>
  <c r="F50" i="9"/>
  <c r="F472" i="9"/>
  <c r="F149" i="9"/>
  <c r="F223" i="9"/>
  <c r="F259" i="9"/>
  <c r="F150" i="9"/>
  <c r="F7" i="9"/>
  <c r="F490" i="9"/>
  <c r="F531" i="9"/>
  <c r="F652" i="9"/>
  <c r="F553" i="9"/>
  <c r="F51" i="9"/>
  <c r="F20" i="9"/>
  <c r="F93" i="9"/>
  <c r="F323" i="9"/>
  <c r="F554" i="9"/>
  <c r="F663" i="9"/>
  <c r="F94" i="9"/>
  <c r="F95" i="9"/>
  <c r="F683" i="9"/>
  <c r="F664" i="9"/>
  <c r="F224" i="9"/>
  <c r="F646" i="9"/>
  <c r="F96" i="9"/>
  <c r="F578" i="9"/>
  <c r="F324" i="9"/>
  <c r="F97" i="9"/>
  <c r="F555" i="9"/>
  <c r="F52" i="9"/>
  <c r="F473" i="9"/>
  <c r="F665" i="9"/>
  <c r="F225" i="9"/>
  <c r="F260" i="9"/>
  <c r="F292" i="9"/>
  <c r="F438" i="9"/>
  <c r="F439" i="9"/>
  <c r="F556" i="9"/>
  <c r="F26" i="9"/>
  <c r="F579" i="9"/>
  <c r="F34" i="9"/>
  <c r="F38" i="9"/>
  <c r="F98" i="9"/>
  <c r="F557" i="9"/>
  <c r="F617" i="9"/>
  <c r="F261" i="9"/>
  <c r="F262" i="9"/>
  <c r="F456" i="9"/>
  <c r="F53" i="9"/>
  <c r="F293" i="9"/>
  <c r="F263" i="9"/>
  <c r="F264" i="9"/>
  <c r="F325" i="9"/>
  <c r="F294" i="9"/>
  <c r="F21" i="9"/>
  <c r="F389" i="9"/>
  <c r="F68" i="9"/>
  <c r="F27" i="9"/>
  <c r="F405" i="9"/>
  <c r="F295" i="9"/>
  <c r="F265" i="9"/>
  <c r="F666" i="9"/>
  <c r="F457" i="9"/>
  <c r="F458" i="9"/>
  <c r="F459" i="9"/>
  <c r="F390" i="9"/>
  <c r="F600" i="9"/>
  <c r="F580" i="9"/>
  <c r="F558" i="9"/>
  <c r="F120" i="9"/>
  <c r="F338" i="9"/>
  <c r="F296" i="9"/>
  <c r="F610" i="9"/>
  <c r="F581" i="9"/>
  <c r="F121" i="9"/>
  <c r="F69" i="9"/>
  <c r="F474" i="9"/>
  <c r="F297" i="9"/>
  <c r="F532" i="9"/>
  <c r="F266" i="9"/>
  <c r="F326" i="9"/>
  <c r="F618" i="9"/>
  <c r="F122" i="9"/>
  <c r="F226" i="9"/>
  <c r="F406" i="9"/>
  <c r="F227" i="9"/>
  <c r="F407" i="9"/>
  <c r="F196" i="9"/>
  <c r="F228" i="9"/>
  <c r="F533" i="9"/>
  <c r="F611" i="9"/>
  <c r="F267" i="9"/>
  <c r="F582" i="9"/>
  <c r="F601" i="9"/>
  <c r="F99" i="9"/>
  <c r="F684" i="9"/>
  <c r="F667" i="9"/>
  <c r="F559" i="9"/>
  <c r="F653" i="9"/>
  <c r="F440" i="9"/>
  <c r="F697" i="9"/>
  <c r="F654" i="9"/>
  <c r="F138" i="9"/>
  <c r="F197" i="9"/>
  <c r="F229" i="9"/>
  <c r="F441" i="9"/>
  <c r="F475" i="9"/>
  <c r="F327" i="9"/>
  <c r="F668" i="9"/>
  <c r="F298" i="9"/>
  <c r="F476" i="9"/>
  <c r="F70" i="9"/>
  <c r="F442" i="9"/>
  <c r="F612" i="9"/>
  <c r="F299" i="9"/>
  <c r="F583" i="9"/>
  <c r="F300" i="9"/>
  <c r="F301" i="9"/>
  <c r="F669" i="9"/>
  <c r="F408" i="9"/>
  <c r="F602" i="9"/>
  <c r="F268" i="9"/>
  <c r="F339" i="9"/>
  <c r="F302" i="9"/>
  <c r="F8" i="9"/>
  <c r="F9" i="9"/>
  <c r="F10" i="9"/>
  <c r="F460" i="9"/>
  <c r="F619" i="9"/>
  <c r="F655" i="9"/>
  <c r="F71" i="9"/>
  <c r="F22" i="9"/>
  <c r="F151" i="9"/>
  <c r="F670" i="9"/>
  <c r="F100" i="9"/>
  <c r="F391" i="9"/>
  <c r="F560" i="9"/>
  <c r="F491" i="9"/>
  <c r="F340" i="9"/>
  <c r="F341" i="9"/>
  <c r="F613" i="9"/>
  <c r="F443" i="9"/>
  <c r="F603" i="9"/>
  <c r="F328" i="9"/>
  <c r="F303" i="9"/>
  <c r="E123" i="9"/>
  <c r="E230" i="9"/>
  <c r="E647" i="9"/>
  <c r="E124" i="9"/>
  <c r="E72" i="9"/>
  <c r="E561" i="9"/>
  <c r="E101" i="9"/>
  <c r="E648" i="9"/>
  <c r="E461" i="9"/>
  <c r="E685" i="9"/>
  <c r="E304" i="9"/>
  <c r="E198" i="9"/>
  <c r="E231" i="9"/>
  <c r="E614" i="9"/>
  <c r="E671" i="9"/>
  <c r="E11" i="9"/>
  <c r="E522" i="9"/>
  <c r="E184" i="9"/>
  <c r="E232" i="9"/>
  <c r="E269" i="9"/>
  <c r="E199" i="9"/>
  <c r="E409" i="9"/>
  <c r="E392" i="9"/>
  <c r="E672" i="9"/>
  <c r="E410" i="9"/>
  <c r="E584" i="9"/>
  <c r="E462" i="9"/>
  <c r="E411" i="9"/>
  <c r="E102" i="9"/>
  <c r="E412" i="9"/>
  <c r="E73" i="9"/>
  <c r="E270" i="9"/>
  <c r="E12" i="9"/>
  <c r="E686" i="9"/>
  <c r="E463" i="9"/>
  <c r="E656" i="9"/>
  <c r="E200" i="9"/>
  <c r="E413" i="9"/>
  <c r="E305" i="9"/>
  <c r="E393" i="9"/>
  <c r="E139" i="9"/>
  <c r="E306" i="9"/>
  <c r="E271" i="9"/>
  <c r="E307" i="9"/>
  <c r="E687" i="9"/>
  <c r="E272" i="9"/>
  <c r="E414" i="9"/>
  <c r="E329" i="9"/>
  <c r="E464" i="9"/>
  <c r="E201" i="9"/>
  <c r="E534" i="9"/>
  <c r="E657" i="9"/>
  <c r="E233" i="9"/>
  <c r="E125" i="9"/>
  <c r="E658" i="9"/>
  <c r="E202" i="9"/>
  <c r="E477" i="9"/>
  <c r="E234" i="9"/>
  <c r="E659" i="9"/>
  <c r="E415" i="9"/>
  <c r="E273" i="9"/>
  <c r="E394" i="9"/>
  <c r="E235" i="9"/>
  <c r="E203" i="9"/>
  <c r="E562" i="9"/>
  <c r="E444" i="9"/>
  <c r="E445" i="9"/>
  <c r="E274" i="9"/>
  <c r="E535" i="9"/>
  <c r="E536" i="9"/>
  <c r="E236" i="9"/>
  <c r="E74" i="9"/>
  <c r="E185" i="9"/>
  <c r="E103" i="9"/>
  <c r="E204" i="9"/>
  <c r="E54" i="9"/>
  <c r="E205" i="9"/>
  <c r="E237" i="9"/>
  <c r="E275" i="9"/>
  <c r="E308" i="9"/>
  <c r="E416" i="9"/>
  <c r="E615" i="9"/>
  <c r="E417" i="9"/>
  <c r="E28" i="9"/>
  <c r="E563" i="9"/>
  <c r="E186" i="9"/>
  <c r="E309" i="9"/>
  <c r="E238" i="9"/>
  <c r="E418" i="9"/>
  <c r="E13" i="9"/>
  <c r="E564" i="9"/>
  <c r="E310" i="9"/>
  <c r="E126" i="9"/>
  <c r="E104" i="9"/>
  <c r="E537" i="9"/>
  <c r="E419" i="9"/>
  <c r="E55" i="9"/>
  <c r="E239" i="9"/>
  <c r="E105" i="9"/>
  <c r="E75" i="9"/>
  <c r="E565" i="9"/>
  <c r="E240" i="9"/>
  <c r="E585" i="9"/>
  <c r="E276" i="9"/>
  <c r="E385" i="9"/>
  <c r="E187" i="9"/>
  <c r="E48" i="9"/>
  <c r="E395" i="9"/>
  <c r="E566" i="9"/>
  <c r="E538" i="9"/>
  <c r="E586" i="9"/>
  <c r="E241" i="9"/>
  <c r="E523" i="9"/>
  <c r="E277" i="9"/>
  <c r="E420" i="9"/>
  <c r="E478" i="9"/>
  <c r="E140" i="9"/>
  <c r="E673" i="9"/>
  <c r="E396" i="9"/>
  <c r="E539" i="9"/>
  <c r="E188" i="9"/>
  <c r="E479" i="9"/>
  <c r="E141" i="9"/>
  <c r="E480" i="9"/>
  <c r="E76" i="9"/>
  <c r="E311" i="9"/>
  <c r="E604" i="9"/>
  <c r="E106" i="9"/>
  <c r="E421" i="9"/>
  <c r="E312" i="9"/>
  <c r="E107" i="9"/>
  <c r="E674" i="9"/>
  <c r="E587" i="9"/>
  <c r="E422" i="9"/>
  <c r="E588" i="9"/>
  <c r="E189" i="9"/>
  <c r="E481" i="9"/>
  <c r="E649" i="9"/>
  <c r="E688" i="9"/>
  <c r="E465" i="9"/>
  <c r="E540" i="9"/>
  <c r="E278" i="9"/>
  <c r="E466" i="9"/>
  <c r="E313" i="9"/>
  <c r="E108" i="9"/>
  <c r="E675" i="9"/>
  <c r="E589" i="9"/>
  <c r="E397" i="9"/>
  <c r="E127" i="9"/>
  <c r="E242" i="9"/>
  <c r="E423" i="9"/>
  <c r="E524" i="9"/>
  <c r="E644" i="9"/>
  <c r="E77" i="9"/>
  <c r="E78" i="9"/>
  <c r="E206" i="9"/>
  <c r="E482" i="9"/>
  <c r="E483" i="9"/>
  <c r="E109" i="9"/>
  <c r="E243" i="9"/>
  <c r="E35" i="9"/>
  <c r="E49" i="9"/>
  <c r="E128" i="9"/>
  <c r="E541" i="9"/>
  <c r="E29" i="9"/>
  <c r="E525" i="9"/>
  <c r="E398" i="9"/>
  <c r="E567" i="9"/>
  <c r="E30" i="9"/>
  <c r="E605" i="9"/>
  <c r="E314" i="9"/>
  <c r="E568" i="9"/>
  <c r="E315" i="9"/>
  <c r="E590" i="9"/>
  <c r="E424" i="9"/>
  <c r="E316" i="9"/>
  <c r="E207" i="9"/>
  <c r="E244" i="9"/>
  <c r="E425" i="9"/>
  <c r="E110" i="9"/>
  <c r="E317" i="9"/>
  <c r="E190" i="9"/>
  <c r="E279" i="9"/>
  <c r="E208" i="9"/>
  <c r="E111" i="9"/>
  <c r="E280" i="9"/>
  <c r="E209" i="9"/>
  <c r="E191" i="9"/>
  <c r="E426" i="9"/>
  <c r="E591" i="9"/>
  <c r="E318" i="9"/>
  <c r="E281" i="9"/>
  <c r="E526" i="9"/>
  <c r="E592" i="9"/>
  <c r="E399" i="9"/>
  <c r="E56" i="9"/>
  <c r="E79" i="9"/>
  <c r="E606" i="9"/>
  <c r="E593" i="9"/>
  <c r="E245" i="9"/>
  <c r="E594" i="9"/>
  <c r="E542" i="9"/>
  <c r="E484" i="9"/>
  <c r="E57" i="9"/>
  <c r="E210" i="9"/>
  <c r="E142" i="9"/>
  <c r="E211" i="9"/>
  <c r="E129" i="9"/>
  <c r="E543" i="9"/>
  <c r="E319" i="9"/>
  <c r="E31" i="9"/>
  <c r="E212" i="9"/>
  <c r="E446" i="9"/>
  <c r="E527" i="9"/>
  <c r="E246" i="9"/>
  <c r="E660" i="9"/>
  <c r="E14" i="9"/>
  <c r="E247" i="9"/>
  <c r="E58" i="9"/>
  <c r="E689" i="9"/>
  <c r="E447" i="9"/>
  <c r="E320" i="9"/>
  <c r="E690" i="9"/>
  <c r="E330" i="9"/>
  <c r="E467" i="9"/>
  <c r="E386" i="9"/>
  <c r="E112" i="9"/>
  <c r="E213" i="9"/>
  <c r="E282" i="9"/>
  <c r="E214" i="9"/>
  <c r="E331" i="9"/>
  <c r="E15" i="9"/>
  <c r="E607" i="9"/>
  <c r="E130" i="9"/>
  <c r="E544" i="9"/>
  <c r="E16" i="9"/>
  <c r="E332" i="9"/>
  <c r="E248" i="9"/>
  <c r="E59" i="9"/>
  <c r="E448" i="9"/>
  <c r="E249" i="9"/>
  <c r="E283" i="9"/>
  <c r="E284" i="9"/>
  <c r="E80" i="9"/>
  <c r="E215" i="9"/>
  <c r="E427" i="9"/>
  <c r="E60" i="9"/>
  <c r="E216" i="9"/>
  <c r="E468" i="9"/>
  <c r="E131" i="9"/>
  <c r="E132" i="9"/>
  <c r="E321" i="9"/>
  <c r="E569" i="9"/>
  <c r="E133" i="9"/>
  <c r="E691" i="9"/>
  <c r="E400" i="9"/>
  <c r="E545" i="9"/>
  <c r="E134" i="9"/>
  <c r="E546" i="9"/>
  <c r="E547" i="9"/>
  <c r="E570" i="9"/>
  <c r="E81" i="9"/>
  <c r="E469" i="9"/>
  <c r="E428" i="9"/>
  <c r="E113" i="9"/>
  <c r="E595" i="9"/>
  <c r="E449" i="9"/>
  <c r="E285" i="9"/>
  <c r="E401" i="9"/>
  <c r="E82" i="9"/>
  <c r="E676" i="9"/>
  <c r="E250" i="9"/>
  <c r="E402" i="9"/>
  <c r="E17" i="9"/>
  <c r="E83" i="9"/>
  <c r="E135" i="9"/>
  <c r="E61" i="9"/>
  <c r="E429" i="9"/>
  <c r="E2" i="9"/>
  <c r="E62" i="9"/>
  <c r="E596" i="9"/>
  <c r="E143" i="9"/>
  <c r="E692" i="9"/>
  <c r="E571" i="9"/>
  <c r="E286" i="9"/>
  <c r="E597" i="9"/>
  <c r="E548" i="9"/>
  <c r="E84" i="9"/>
  <c r="E572" i="9"/>
  <c r="E485" i="9"/>
  <c r="E608" i="9"/>
  <c r="E549" i="9"/>
  <c r="E192" i="9"/>
  <c r="E573" i="9"/>
  <c r="E217" i="9"/>
  <c r="E23" i="9"/>
  <c r="E114" i="9"/>
  <c r="E3" i="9"/>
  <c r="E193" i="9"/>
  <c r="E450" i="9"/>
  <c r="E430" i="9"/>
  <c r="E194" i="9"/>
  <c r="E451" i="9"/>
  <c r="E251" i="9"/>
  <c r="E144" i="9"/>
  <c r="E252" i="9"/>
  <c r="E6" i="9"/>
  <c r="E403" i="9"/>
  <c r="E85" i="9"/>
  <c r="E86" i="9"/>
  <c r="E650" i="9"/>
  <c r="E693" i="9"/>
  <c r="E598" i="9"/>
  <c r="E136" i="9"/>
  <c r="E32" i="9"/>
  <c r="E661" i="9"/>
  <c r="E645" i="9"/>
  <c r="E574" i="9"/>
  <c r="E63" i="9"/>
  <c r="E431" i="9"/>
  <c r="E87" i="9"/>
  <c r="E677" i="9"/>
  <c r="E333" i="9"/>
  <c r="E18" i="9"/>
  <c r="E253" i="9"/>
  <c r="E575" i="9"/>
  <c r="E334" i="9"/>
  <c r="E64" i="9"/>
  <c r="E432" i="9"/>
  <c r="E528" i="9"/>
  <c r="E678" i="9"/>
  <c r="E254" i="9"/>
  <c r="E88" i="9"/>
  <c r="E65" i="9"/>
  <c r="E33" i="9"/>
  <c r="E433" i="9"/>
  <c r="E452" i="9"/>
  <c r="E694" i="9"/>
  <c r="E287" i="9"/>
  <c r="E434" i="9"/>
  <c r="E218" i="9"/>
  <c r="E387" i="9"/>
  <c r="E486" i="9"/>
  <c r="E695" i="9"/>
  <c r="E679" i="9"/>
  <c r="E335" i="9"/>
  <c r="E89" i="9"/>
  <c r="E470" i="9"/>
  <c r="E404" i="9"/>
  <c r="E19" i="9"/>
  <c r="E529" i="9"/>
  <c r="E36" i="9"/>
  <c r="E115" i="9"/>
  <c r="E550" i="9"/>
  <c r="E288" i="9"/>
  <c r="E66" i="9"/>
  <c r="E255" i="9"/>
  <c r="E219" i="9"/>
  <c r="E67" i="9"/>
  <c r="E651" i="9"/>
  <c r="E616" i="9"/>
  <c r="E551" i="9"/>
  <c r="E336" i="9"/>
  <c r="E487" i="9"/>
  <c r="E90" i="9"/>
  <c r="E145" i="9"/>
  <c r="E530" i="9"/>
  <c r="E4" i="9"/>
  <c r="E337" i="9"/>
  <c r="E146" i="9"/>
  <c r="E289" i="9"/>
  <c r="E147" i="9"/>
  <c r="E696" i="9"/>
  <c r="E453" i="9"/>
  <c r="E37" i="9"/>
  <c r="E680" i="9"/>
  <c r="E435" i="9"/>
  <c r="E576" i="9"/>
  <c r="E488" i="9"/>
  <c r="E5" i="9"/>
  <c r="E599" i="9"/>
  <c r="E436" i="9"/>
  <c r="E609" i="9"/>
  <c r="E681" i="9"/>
  <c r="E256" i="9"/>
  <c r="E116" i="9"/>
  <c r="E662" i="9"/>
  <c r="E471" i="9"/>
  <c r="E24" i="9"/>
  <c r="E290" i="9"/>
  <c r="E322" i="9"/>
  <c r="E117" i="9"/>
  <c r="E220" i="9"/>
  <c r="E291" i="9"/>
  <c r="E257" i="9"/>
  <c r="E118" i="9"/>
  <c r="E91" i="9"/>
  <c r="E148" i="9"/>
  <c r="E221" i="9"/>
  <c r="E454" i="9"/>
  <c r="E455" i="9"/>
  <c r="E682" i="9"/>
  <c r="E195" i="9"/>
  <c r="E552" i="9"/>
  <c r="E388" i="9"/>
  <c r="E119" i="9"/>
  <c r="E92" i="9"/>
  <c r="E222" i="9"/>
  <c r="E137" i="9"/>
  <c r="E577" i="9"/>
  <c r="E437" i="9"/>
  <c r="E489" i="9"/>
  <c r="E258" i="9"/>
  <c r="E25" i="9"/>
  <c r="E50" i="9"/>
  <c r="E472" i="9"/>
  <c r="E149" i="9"/>
  <c r="E223" i="9"/>
  <c r="E259" i="9"/>
  <c r="E150" i="9"/>
  <c r="E7" i="9"/>
  <c r="E490" i="9"/>
  <c r="E531" i="9"/>
  <c r="E652" i="9"/>
  <c r="E553" i="9"/>
  <c r="E51" i="9"/>
  <c r="E20" i="9"/>
  <c r="E93" i="9"/>
  <c r="E323" i="9"/>
  <c r="E554" i="9"/>
  <c r="E663" i="9"/>
  <c r="E94" i="9"/>
  <c r="E95" i="9"/>
  <c r="E683" i="9"/>
  <c r="E664" i="9"/>
  <c r="E224" i="9"/>
  <c r="E646" i="9"/>
  <c r="E96" i="9"/>
  <c r="E578" i="9"/>
  <c r="E324" i="9"/>
  <c r="E97" i="9"/>
  <c r="E555" i="9"/>
  <c r="E52" i="9"/>
  <c r="E473" i="9"/>
  <c r="E665" i="9"/>
  <c r="E225" i="9"/>
  <c r="E260" i="9"/>
  <c r="E292" i="9"/>
  <c r="E438" i="9"/>
  <c r="E439" i="9"/>
  <c r="E556" i="9"/>
  <c r="E26" i="9"/>
  <c r="E579" i="9"/>
  <c r="E34" i="9"/>
  <c r="E38" i="9"/>
  <c r="E98" i="9"/>
  <c r="E557" i="9"/>
  <c r="E617" i="9"/>
  <c r="E261" i="9"/>
  <c r="E262" i="9"/>
  <c r="E456" i="9"/>
  <c r="E53" i="9"/>
  <c r="E293" i="9"/>
  <c r="E263" i="9"/>
  <c r="E264" i="9"/>
  <c r="E325" i="9"/>
  <c r="E294" i="9"/>
  <c r="E21" i="9"/>
  <c r="E389" i="9"/>
  <c r="E68" i="9"/>
  <c r="E27" i="9"/>
  <c r="E405" i="9"/>
  <c r="E295" i="9"/>
  <c r="E265" i="9"/>
  <c r="E666" i="9"/>
  <c r="E457" i="9"/>
  <c r="E458" i="9"/>
  <c r="E459" i="9"/>
  <c r="E390" i="9"/>
  <c r="E600" i="9"/>
  <c r="E580" i="9"/>
  <c r="E558" i="9"/>
  <c r="E120" i="9"/>
  <c r="E338" i="9"/>
  <c r="E296" i="9"/>
  <c r="E610" i="9"/>
  <c r="E581" i="9"/>
  <c r="E121" i="9"/>
  <c r="E69" i="9"/>
  <c r="E474" i="9"/>
  <c r="E297" i="9"/>
  <c r="E532" i="9"/>
  <c r="E266" i="9"/>
  <c r="E326" i="9"/>
  <c r="E618" i="9"/>
  <c r="E122" i="9"/>
  <c r="E226" i="9"/>
  <c r="E406" i="9"/>
  <c r="E227" i="9"/>
  <c r="E407" i="9"/>
  <c r="E196" i="9"/>
  <c r="E228" i="9"/>
  <c r="E533" i="9"/>
  <c r="E611" i="9"/>
  <c r="E267" i="9"/>
  <c r="E582" i="9"/>
  <c r="E601" i="9"/>
  <c r="E99" i="9"/>
  <c r="E684" i="9"/>
  <c r="E667" i="9"/>
  <c r="E559" i="9"/>
  <c r="E653" i="9"/>
  <c r="E440" i="9"/>
  <c r="E697" i="9"/>
  <c r="E654" i="9"/>
  <c r="E138" i="9"/>
  <c r="E197" i="9"/>
  <c r="E229" i="9"/>
  <c r="E441" i="9"/>
  <c r="E475" i="9"/>
  <c r="E327" i="9"/>
  <c r="E668" i="9"/>
  <c r="E298" i="9"/>
  <c r="E476" i="9"/>
  <c r="E70" i="9"/>
  <c r="E442" i="9"/>
  <c r="E612" i="9"/>
  <c r="E299" i="9"/>
  <c r="E583" i="9"/>
  <c r="E300" i="9"/>
  <c r="E301" i="9"/>
  <c r="E669" i="9"/>
  <c r="E408" i="9"/>
  <c r="E602" i="9"/>
  <c r="E268" i="9"/>
  <c r="E339" i="9"/>
  <c r="E302" i="9"/>
  <c r="E8" i="9"/>
  <c r="E9" i="9"/>
  <c r="E10" i="9"/>
  <c r="E460" i="9"/>
  <c r="E619" i="9"/>
  <c r="E655" i="9"/>
  <c r="E71" i="9"/>
  <c r="E22" i="9"/>
  <c r="E151" i="9"/>
  <c r="E670" i="9"/>
  <c r="E100" i="9"/>
  <c r="E391" i="9"/>
  <c r="E560" i="9"/>
  <c r="E491" i="9"/>
  <c r="E340" i="9"/>
  <c r="E341" i="9"/>
  <c r="E613" i="9"/>
  <c r="E443" i="9"/>
  <c r="E603" i="9"/>
  <c r="E328" i="9"/>
  <c r="E303" i="9"/>
</calcChain>
</file>

<file path=xl/sharedStrings.xml><?xml version="1.0" encoding="utf-8"?>
<sst xmlns="http://schemas.openxmlformats.org/spreadsheetml/2006/main" count="729" uniqueCount="722">
  <si>
    <t>pitolisant</t>
  </si>
  <si>
    <t>dronedarone</t>
  </si>
  <si>
    <t>tetracaine</t>
  </si>
  <si>
    <t>isavuconazole</t>
  </si>
  <si>
    <t>diltiazem</t>
  </si>
  <si>
    <t>hexylcaine</t>
  </si>
  <si>
    <t>fish oil</t>
  </si>
  <si>
    <t>phenytoin</t>
  </si>
  <si>
    <t>pramocaine</t>
  </si>
  <si>
    <t>topiramate</t>
  </si>
  <si>
    <t>nifedipine</t>
  </si>
  <si>
    <t>valproic acid</t>
  </si>
  <si>
    <t>bioallethrin</t>
  </si>
  <si>
    <t>tetrabenazine</t>
  </si>
  <si>
    <t>brivaracetam</t>
  </si>
  <si>
    <t>nilvadipine</t>
  </si>
  <si>
    <t>felodipine</t>
  </si>
  <si>
    <t>nateglinide</t>
  </si>
  <si>
    <t>nisoldipine</t>
  </si>
  <si>
    <t>nitrendipine</t>
  </si>
  <si>
    <t>magnesium sulfate</t>
  </si>
  <si>
    <t>calcium citrate</t>
  </si>
  <si>
    <t>calcium phosphate</t>
  </si>
  <si>
    <t>calcium phosphate dihydrate</t>
  </si>
  <si>
    <t>isradipine</t>
  </si>
  <si>
    <t>clevidipine</t>
  </si>
  <si>
    <t>levamlodipine</t>
  </si>
  <si>
    <t>verapamil</t>
  </si>
  <si>
    <t>nicardipine</t>
  </si>
  <si>
    <t>nimodipine</t>
  </si>
  <si>
    <t>carvedilol</t>
  </si>
  <si>
    <t>spironolactone</t>
  </si>
  <si>
    <t>miconazole</t>
  </si>
  <si>
    <t>butamben</t>
  </si>
  <si>
    <t>iloprost</t>
  </si>
  <si>
    <t>ergocalciferol</t>
  </si>
  <si>
    <t>trimebutine</t>
  </si>
  <si>
    <t>ciprofloxacin</t>
  </si>
  <si>
    <t>caffeine</t>
  </si>
  <si>
    <t>phenoxybenzamine</t>
  </si>
  <si>
    <t>nefazodone</t>
  </si>
  <si>
    <t>manidipine</t>
  </si>
  <si>
    <t>fluphenazine</t>
  </si>
  <si>
    <t>iloperidone</t>
  </si>
  <si>
    <t>acetophenazine</t>
  </si>
  <si>
    <t>butriptyline</t>
  </si>
  <si>
    <t>tramadol</t>
  </si>
  <si>
    <t>levomenthol</t>
  </si>
  <si>
    <t>halothane</t>
  </si>
  <si>
    <t>glyburide</t>
  </si>
  <si>
    <t>lumateperone</t>
  </si>
  <si>
    <t>mexiletine</t>
  </si>
  <si>
    <t>riluzole</t>
  </si>
  <si>
    <t>lacidipine</t>
  </si>
  <si>
    <t>phentermine</t>
  </si>
  <si>
    <t>yohimbine</t>
  </si>
  <si>
    <t>remoxipride</t>
  </si>
  <si>
    <t>amphetamine</t>
  </si>
  <si>
    <t>ferrous ascorbate</t>
  </si>
  <si>
    <t>ferrous gluconate</t>
  </si>
  <si>
    <t>ferrous glycine sulfate</t>
  </si>
  <si>
    <t>escitalopram</t>
  </si>
  <si>
    <t>brexpiprazole</t>
  </si>
  <si>
    <t>chlorpheniramine</t>
  </si>
  <si>
    <t>metamfetamine</t>
  </si>
  <si>
    <t>prazosin</t>
  </si>
  <si>
    <t>lorpiprazole</t>
  </si>
  <si>
    <t>enprofylline</t>
  </si>
  <si>
    <t>atomoxetine</t>
  </si>
  <si>
    <t>mazindol</t>
  </si>
  <si>
    <t>thiethylperazine</t>
  </si>
  <si>
    <t>desvenlafaxine</t>
  </si>
  <si>
    <t>dexmethylphenidate</t>
  </si>
  <si>
    <t>duloxetine</t>
  </si>
  <si>
    <t>sibutramine</t>
  </si>
  <si>
    <t>venlafaxine</t>
  </si>
  <si>
    <t>epinephrine</t>
  </si>
  <si>
    <t>prochlorperazine</t>
  </si>
  <si>
    <t>norepinephrine</t>
  </si>
  <si>
    <t>ropinirole</t>
  </si>
  <si>
    <t>labetalol</t>
  </si>
  <si>
    <t>pentoxifylline</t>
  </si>
  <si>
    <t>tapentadol</t>
  </si>
  <si>
    <t>droxidopa</t>
  </si>
  <si>
    <t>glimepiride</t>
  </si>
  <si>
    <t>buspirone</t>
  </si>
  <si>
    <t>vonicog alfa</t>
  </si>
  <si>
    <t>thiothixene</t>
  </si>
  <si>
    <t>dl-methylephedrine</t>
  </si>
  <si>
    <t>racepinephrine</t>
  </si>
  <si>
    <t>milnacipran</t>
  </si>
  <si>
    <t>levosimendan</t>
  </si>
  <si>
    <t>coccidioides immitis spherule</t>
  </si>
  <si>
    <t>levomilnacipran</t>
  </si>
  <si>
    <t>protriptyline</t>
  </si>
  <si>
    <t>moxisylyte</t>
  </si>
  <si>
    <t>oxymetazoline</t>
  </si>
  <si>
    <t>xylometazoline</t>
  </si>
  <si>
    <t>thiamylal</t>
  </si>
  <si>
    <t>ezogabine</t>
  </si>
  <si>
    <t>tolazamide</t>
  </si>
  <si>
    <t>gliquidone</t>
  </si>
  <si>
    <t>erythromycin</t>
  </si>
  <si>
    <t>ibutilide</t>
  </si>
  <si>
    <t>disopyramide</t>
  </si>
  <si>
    <t>propafenone</t>
  </si>
  <si>
    <t>imipramine</t>
  </si>
  <si>
    <t>desipramine</t>
  </si>
  <si>
    <t>nortriptyline</t>
  </si>
  <si>
    <t>sotalol</t>
  </si>
  <si>
    <t>amitriptyline</t>
  </si>
  <si>
    <t>bepridil</t>
  </si>
  <si>
    <t>astemizole</t>
  </si>
  <si>
    <t>cisapride</t>
  </si>
  <si>
    <t>cocaine</t>
  </si>
  <si>
    <t>ranolazine</t>
  </si>
  <si>
    <t>procainamide</t>
  </si>
  <si>
    <t>vernakalant</t>
  </si>
  <si>
    <t>flecainide</t>
  </si>
  <si>
    <t>amiodarone</t>
  </si>
  <si>
    <t>sertraline</t>
  </si>
  <si>
    <t>fluvoxamine</t>
  </si>
  <si>
    <t>loratadine</t>
  </si>
  <si>
    <t>dofetilide</t>
  </si>
  <si>
    <t>citalopram</t>
  </si>
  <si>
    <t>thioridazine</t>
  </si>
  <si>
    <t>sertindole</t>
  </si>
  <si>
    <t>quinidine</t>
  </si>
  <si>
    <t>clonidine</t>
  </si>
  <si>
    <t>abciximab</t>
  </si>
  <si>
    <t>acebutolol</t>
  </si>
  <si>
    <t>acetylsalicylic acid</t>
  </si>
  <si>
    <t>adalimumab</t>
  </si>
  <si>
    <t>adenosine</t>
  </si>
  <si>
    <t>ajmaline</t>
  </si>
  <si>
    <t>alcaftadine</t>
  </si>
  <si>
    <t>alemtuzumab</t>
  </si>
  <si>
    <t>ambrisentan</t>
  </si>
  <si>
    <t>aminophylline</t>
  </si>
  <si>
    <t>amodiaquine</t>
  </si>
  <si>
    <t>amoxapine</t>
  </si>
  <si>
    <t>amrinone</t>
  </si>
  <si>
    <t>amsacrine</t>
  </si>
  <si>
    <t>angiotensin ii</t>
  </si>
  <si>
    <t>anti-inhibitor coagulant complex</t>
  </si>
  <si>
    <t>antithrombin alfa</t>
  </si>
  <si>
    <t>apomorphine</t>
  </si>
  <si>
    <t>apraclonidine</t>
  </si>
  <si>
    <t>arbutamine</t>
  </si>
  <si>
    <t>ardeparin</t>
  </si>
  <si>
    <t>argatroban</t>
  </si>
  <si>
    <t>aripiprazole</t>
  </si>
  <si>
    <t>aripiprazole lauroxil</t>
  </si>
  <si>
    <t>asenapine</t>
  </si>
  <si>
    <t>atenolol</t>
  </si>
  <si>
    <t>atezolizumab</t>
  </si>
  <si>
    <t>atosiban</t>
  </si>
  <si>
    <t>avelumab</t>
  </si>
  <si>
    <t>azilsartan medoxomil</t>
  </si>
  <si>
    <t>basiliximab</t>
  </si>
  <si>
    <t>bemiparin</t>
  </si>
  <si>
    <t>benazepril</t>
  </si>
  <si>
    <t>benzatropine</t>
  </si>
  <si>
    <t>benzonatate</t>
  </si>
  <si>
    <t>betaxolol</t>
  </si>
  <si>
    <t>bethanidine</t>
  </si>
  <si>
    <t>bevacizumab</t>
  </si>
  <si>
    <t>binimetinib</t>
  </si>
  <si>
    <t>bisoprolol</t>
  </si>
  <si>
    <t>bivalirudin</t>
  </si>
  <si>
    <t>bosentan</t>
  </si>
  <si>
    <t>brimonidine</t>
  </si>
  <si>
    <t>bromocriptine</t>
  </si>
  <si>
    <t>bupivacaine</t>
  </si>
  <si>
    <t>bupropion</t>
  </si>
  <si>
    <t>cabergoline</t>
  </si>
  <si>
    <t>calcium</t>
  </si>
  <si>
    <t>canakinumab</t>
  </si>
  <si>
    <t>candesartan cilexetil</t>
  </si>
  <si>
    <t>cannabidiol</t>
  </si>
  <si>
    <t>captopril</t>
  </si>
  <si>
    <t>carboprost tromethamine</t>
  </si>
  <si>
    <t>cariprazine</t>
  </si>
  <si>
    <t>carteolol</t>
  </si>
  <si>
    <t>cefazolin</t>
  </si>
  <si>
    <t>celiprolol</t>
  </si>
  <si>
    <t>cemiplimab</t>
  </si>
  <si>
    <t>certolizumab pegol</t>
  </si>
  <si>
    <t>cetuximab</t>
  </si>
  <si>
    <t>chlorobutanol</t>
  </si>
  <si>
    <t>chloroquine</t>
  </si>
  <si>
    <t>chlorpromazine</t>
  </si>
  <si>
    <t>chlorpropamide</t>
  </si>
  <si>
    <t>chlorprothixene</t>
  </si>
  <si>
    <t>chondroitin sulfate</t>
  </si>
  <si>
    <t>cilazapril</t>
  </si>
  <si>
    <t>cinnarizine</t>
  </si>
  <si>
    <t>clarithromycin</t>
  </si>
  <si>
    <t>clenbuterol</t>
  </si>
  <si>
    <t>clomipramine</t>
  </si>
  <si>
    <t>clozapine</t>
  </si>
  <si>
    <t>coagulation factor ix (recombinant)</t>
  </si>
  <si>
    <t>coagulation factor ix human</t>
  </si>
  <si>
    <t>coagulation factor vii human</t>
  </si>
  <si>
    <t>conestat alfa</t>
  </si>
  <si>
    <t>conivaptan</t>
  </si>
  <si>
    <t>copper</t>
  </si>
  <si>
    <t>curcumin</t>
  </si>
  <si>
    <t>cyclobenzaprine</t>
  </si>
  <si>
    <t>cyproheptadine</t>
  </si>
  <si>
    <t>dabigatran etexilate</t>
  </si>
  <si>
    <t>dalteparin</t>
  </si>
  <si>
    <t>danazol</t>
  </si>
  <si>
    <t>debrisoquine</t>
  </si>
  <si>
    <t>defibrotide</t>
  </si>
  <si>
    <t>desflurane</t>
  </si>
  <si>
    <t>desmopressin</t>
  </si>
  <si>
    <t>dexibuprofen</t>
  </si>
  <si>
    <t>dextroamphetamine</t>
  </si>
  <si>
    <t>diacerein</t>
  </si>
  <si>
    <t>dicyclomine</t>
  </si>
  <si>
    <t>diethylpropion</t>
  </si>
  <si>
    <t>dihydroergocornine</t>
  </si>
  <si>
    <t>dihydroergocristine</t>
  </si>
  <si>
    <t>dimetindene</t>
  </si>
  <si>
    <t>diphenhydramine</t>
  </si>
  <si>
    <t>dobutamine</t>
  </si>
  <si>
    <t>doconexent</t>
  </si>
  <si>
    <t>dopamine</t>
  </si>
  <si>
    <t>dosulepin</t>
  </si>
  <si>
    <t>doxepin</t>
  </si>
  <si>
    <t>drotrecogin alfa</t>
  </si>
  <si>
    <t>efalizumab</t>
  </si>
  <si>
    <t>emapalumab</t>
  </si>
  <si>
    <t>emedastine</t>
  </si>
  <si>
    <t>emicizumab</t>
  </si>
  <si>
    <t>enalapril</t>
  </si>
  <si>
    <t>enalaprilat</t>
  </si>
  <si>
    <t>encainide</t>
  </si>
  <si>
    <t>ephedrine</t>
  </si>
  <si>
    <t>eprosartan</t>
  </si>
  <si>
    <t>ergoloid mesylate</t>
  </si>
  <si>
    <t>ergotamine</t>
  </si>
  <si>
    <t>esmolol</t>
  </si>
  <si>
    <t>etanercept</t>
  </si>
  <si>
    <t>ethanol</t>
  </si>
  <si>
    <t>fenfluramine</t>
  </si>
  <si>
    <t>fenoldopam</t>
  </si>
  <si>
    <t>fenoterol</t>
  </si>
  <si>
    <t>ferrous fumarate</t>
  </si>
  <si>
    <t>ferrous succinate</t>
  </si>
  <si>
    <t>flavoxate</t>
  </si>
  <si>
    <t>foreskin fibroblast (neonatal)</t>
  </si>
  <si>
    <t>foreskin keratinocyte (neonatal)</t>
  </si>
  <si>
    <t>formoterol</t>
  </si>
  <si>
    <t>fosinopril</t>
  </si>
  <si>
    <t>fosphenytoin</t>
  </si>
  <si>
    <t>gabapentin</t>
  </si>
  <si>
    <t>gemtuzumab ozogamicin</t>
  </si>
  <si>
    <t>ginseng</t>
  </si>
  <si>
    <t>glatiramer</t>
  </si>
  <si>
    <t>gliclazide</t>
  </si>
  <si>
    <t>glipizide</t>
  </si>
  <si>
    <t>glucosamine</t>
  </si>
  <si>
    <t>glutathione</t>
  </si>
  <si>
    <t>glycyrrhizic acid</t>
  </si>
  <si>
    <t>golimumab</t>
  </si>
  <si>
    <t>guanabenz</t>
  </si>
  <si>
    <t>guanadrel</t>
  </si>
  <si>
    <t>guanethidine</t>
  </si>
  <si>
    <t>guanfacine</t>
  </si>
  <si>
    <t>halofantrine</t>
  </si>
  <si>
    <t>haloperidol</t>
  </si>
  <si>
    <t>human c1-esterase inhibitor</t>
  </si>
  <si>
    <t>human immunoglobulin g</t>
  </si>
  <si>
    <t>human thrombin</t>
  </si>
  <si>
    <t>ibritumomab tiuxetan</t>
  </si>
  <si>
    <t>ibuprofen</t>
  </si>
  <si>
    <t>indecainide</t>
  </si>
  <si>
    <t>indigotindisulfonic acid</t>
  </si>
  <si>
    <t>infliximab</t>
  </si>
  <si>
    <t>insulin pork</t>
  </si>
  <si>
    <t>irbesartan</t>
  </si>
  <si>
    <t>iron</t>
  </si>
  <si>
    <t>isoetharine</t>
  </si>
  <si>
    <t>isoprenaline</t>
  </si>
  <si>
    <t>istradefylline</t>
  </si>
  <si>
    <t>kappadione</t>
  </si>
  <si>
    <t>lamotrigine</t>
  </si>
  <si>
    <t>lauric acid</t>
  </si>
  <si>
    <t>lepirudin</t>
  </si>
  <si>
    <t>levobetaxolol</t>
  </si>
  <si>
    <t>levobunolol</t>
  </si>
  <si>
    <t>levocarnitine</t>
  </si>
  <si>
    <t>levocetirizine</t>
  </si>
  <si>
    <t>levonordefrin</t>
  </si>
  <si>
    <t>lisinopril</t>
  </si>
  <si>
    <t>lisuride</t>
  </si>
  <si>
    <t>losartan</t>
  </si>
  <si>
    <t>loxapine</t>
  </si>
  <si>
    <t>lurasidone</t>
  </si>
  <si>
    <t>lypressin</t>
  </si>
  <si>
    <t>macitentan</t>
  </si>
  <si>
    <t>maprotiline</t>
  </si>
  <si>
    <t>menadione</t>
  </si>
  <si>
    <t>meperidine</t>
  </si>
  <si>
    <t>mephentermine</t>
  </si>
  <si>
    <t>methotrimeprazine</t>
  </si>
  <si>
    <t>methoxyflurane</t>
  </si>
  <si>
    <t>methylergometrine</t>
  </si>
  <si>
    <t>metipranolol</t>
  </si>
  <si>
    <t>metoclopramide</t>
  </si>
  <si>
    <t>metoprolol</t>
  </si>
  <si>
    <t>metyrapone</t>
  </si>
  <si>
    <t>mianserin</t>
  </si>
  <si>
    <t>migalastat</t>
  </si>
  <si>
    <t>minaprine</t>
  </si>
  <si>
    <t>minocycline</t>
  </si>
  <si>
    <t>mirabegron</t>
  </si>
  <si>
    <t>mitotane</t>
  </si>
  <si>
    <t>moexipril</t>
  </si>
  <si>
    <t>moricizine</t>
  </si>
  <si>
    <t>muromonab</t>
  </si>
  <si>
    <t>nadolol</t>
  </si>
  <si>
    <t>natalizumab</t>
  </si>
  <si>
    <t>nebivolol</t>
  </si>
  <si>
    <t>nesiritide</t>
  </si>
  <si>
    <t>netarsudil</t>
  </si>
  <si>
    <t>nicorandil</t>
  </si>
  <si>
    <t>nitroprusside</t>
  </si>
  <si>
    <t>nivolumab</t>
  </si>
  <si>
    <t>nomifensine</t>
  </si>
  <si>
    <t>noscapine</t>
  </si>
  <si>
    <t>olanzapine</t>
  </si>
  <si>
    <t>olmesartan</t>
  </si>
  <si>
    <t>olopatadine</t>
  </si>
  <si>
    <t>olsalazine</t>
  </si>
  <si>
    <t>orphenadrine</t>
  </si>
  <si>
    <t>oxprenolol</t>
  </si>
  <si>
    <t>oxtriphylline</t>
  </si>
  <si>
    <t>paliperidone</t>
  </si>
  <si>
    <t>palivizumab</t>
  </si>
  <si>
    <t>papain</t>
  </si>
  <si>
    <t>paroxetine</t>
  </si>
  <si>
    <t>pembrolizumab</t>
  </si>
  <si>
    <t>penbutolol</t>
  </si>
  <si>
    <t>pergolide</t>
  </si>
  <si>
    <t>perindopril</t>
  </si>
  <si>
    <t>permethrin</t>
  </si>
  <si>
    <t>phenacemide</t>
  </si>
  <si>
    <t>phenazopyridine</t>
  </si>
  <si>
    <t>phendimetrazine</t>
  </si>
  <si>
    <t>phenformin</t>
  </si>
  <si>
    <t>phenmetrazine</t>
  </si>
  <si>
    <t>phenylpropanolamine</t>
  </si>
  <si>
    <t>pindolol</t>
  </si>
  <si>
    <t>pirbuterol</t>
  </si>
  <si>
    <t>piretanide</t>
  </si>
  <si>
    <t>pizotifen</t>
  </si>
  <si>
    <t>potassium nitrate</t>
  </si>
  <si>
    <t>practolol</t>
  </si>
  <si>
    <t>prilocaine</t>
  </si>
  <si>
    <t>proflavine</t>
  </si>
  <si>
    <t>promazine</t>
  </si>
  <si>
    <t>promethazine</t>
  </si>
  <si>
    <t>propiomazine</t>
  </si>
  <si>
    <t>propiverine</t>
  </si>
  <si>
    <t>propranolol</t>
  </si>
  <si>
    <t>protein s human</t>
  </si>
  <si>
    <t>prothrombin</t>
  </si>
  <si>
    <t>prucalopride</t>
  </si>
  <si>
    <t>pseudoephedrine</t>
  </si>
  <si>
    <t>quetiapine</t>
  </si>
  <si>
    <t>quinapril</t>
  </si>
  <si>
    <t>ramipril</t>
  </si>
  <si>
    <t>rapacuronium</t>
  </si>
  <si>
    <t>reboxetine</t>
  </si>
  <si>
    <t>repaglinide</t>
  </si>
  <si>
    <t>rescinnamine</t>
  </si>
  <si>
    <t>rilonacept</t>
  </si>
  <si>
    <t>risperidone</t>
  </si>
  <si>
    <t>rotigotine</t>
  </si>
  <si>
    <t>salbutamol</t>
  </si>
  <si>
    <t>salmeterol</t>
  </si>
  <si>
    <t>sarilumab</t>
  </si>
  <si>
    <t>secretin human</t>
  </si>
  <si>
    <t>sevoflurane</t>
  </si>
  <si>
    <t>siltuximab</t>
  </si>
  <si>
    <t>sitaxentan</t>
  </si>
  <si>
    <t>solriamfetol</t>
  </si>
  <si>
    <t>spirapril</t>
  </si>
  <si>
    <t>stearic acid</t>
  </si>
  <si>
    <t>sucralfate</t>
  </si>
  <si>
    <t>sulodexide</t>
  </si>
  <si>
    <t>tafamidis</t>
  </si>
  <si>
    <t>tegaserod</t>
  </si>
  <si>
    <t>telmisartan</t>
  </si>
  <si>
    <t>terbutaline</t>
  </si>
  <si>
    <t>terfenadine</t>
  </si>
  <si>
    <t>terlipressin</t>
  </si>
  <si>
    <t>thrombin</t>
  </si>
  <si>
    <t>thrombin alfa</t>
  </si>
  <si>
    <t>thrombomodulin alfa</t>
  </si>
  <si>
    <t>timolol</t>
  </si>
  <si>
    <t>tinzaparin</t>
  </si>
  <si>
    <t>tizanidine</t>
  </si>
  <si>
    <t>tocainide</t>
  </si>
  <si>
    <t>tolazoline</t>
  </si>
  <si>
    <t>tositumomab</t>
  </si>
  <si>
    <t>trandolapril</t>
  </si>
  <si>
    <t>trastuzumab</t>
  </si>
  <si>
    <t>trazodone</t>
  </si>
  <si>
    <t>trifluoperazine</t>
  </si>
  <si>
    <t>triflupromazine</t>
  </si>
  <si>
    <t>trimipramine</t>
  </si>
  <si>
    <t>tripelennamine</t>
  </si>
  <si>
    <t>turoctocog alfa</t>
  </si>
  <si>
    <t>turoctocog alfa pegol</t>
  </si>
  <si>
    <t>valsartan</t>
  </si>
  <si>
    <t>vasopressin</t>
  </si>
  <si>
    <t>viloxazine</t>
  </si>
  <si>
    <t>von willebrand factor human</t>
  </si>
  <si>
    <t>vortioxetine</t>
  </si>
  <si>
    <t>xamoterol</t>
  </si>
  <si>
    <t>ximelagatran</t>
  </si>
  <si>
    <t>zinc</t>
  </si>
  <si>
    <t>zinc acetate</t>
  </si>
  <si>
    <t>zinc chloride</t>
  </si>
  <si>
    <t>ziprasidone</t>
  </si>
  <si>
    <t>zofenopril</t>
  </si>
  <si>
    <t>zotepine</t>
  </si>
  <si>
    <t>zuclopenthixol</t>
  </si>
  <si>
    <t>Long QT syndrome</t>
  </si>
  <si>
    <t>Drug</t>
  </si>
  <si>
    <t>Asthma</t>
  </si>
  <si>
    <t>In the colored cells of columns C and D, real values of adjusted similarity were equal to NA for side effect (i.e., drugs not predicted for Long QT syndrome/Asthma). For graphical purpose, these values were changed with values randomly chosen from a uniform distribution between 0 and the minimum value of the adjusted similarity reported for the disease (column B) and the SAE (column C or D)</t>
  </si>
  <si>
    <t>distal/distal</t>
  </si>
  <si>
    <t>distal/proximal</t>
  </si>
  <si>
    <t>proximal/distal</t>
  </si>
  <si>
    <t>proximal/proximal</t>
  </si>
  <si>
    <t>Arrhythmia</t>
  </si>
  <si>
    <t>aceclofenac</t>
  </si>
  <si>
    <t>acemetacin</t>
  </si>
  <si>
    <t>acenocoumarol</t>
  </si>
  <si>
    <t>acetaminophen</t>
  </si>
  <si>
    <t>adapalene</t>
  </si>
  <si>
    <t>adenosine phosphate</t>
  </si>
  <si>
    <t>alclofenac</t>
  </si>
  <si>
    <t>aldesleukin</t>
  </si>
  <si>
    <t>alimemazine</t>
  </si>
  <si>
    <t>aliskiren</t>
  </si>
  <si>
    <t>alpha-linolenic acid</t>
  </si>
  <si>
    <t>alteplase</t>
  </si>
  <si>
    <t>aluminium</t>
  </si>
  <si>
    <t>aluminium phosphate</t>
  </si>
  <si>
    <t>aluminum acetate</t>
  </si>
  <si>
    <t>ambenonium</t>
  </si>
  <si>
    <t>amifampridine</t>
  </si>
  <si>
    <t>aminocaproic acid</t>
  </si>
  <si>
    <t>amyl nitrite</t>
  </si>
  <si>
    <t>amylmetacresol</t>
  </si>
  <si>
    <t>amylocaine</t>
  </si>
  <si>
    <t>anisindione</t>
  </si>
  <si>
    <t>anisotropine methylbromide</t>
  </si>
  <si>
    <t>anistreplase</t>
  </si>
  <si>
    <t>antazoline</t>
  </si>
  <si>
    <t>antihemophilic factor (recombinant), pegylated</t>
  </si>
  <si>
    <t>antihemophilic factor human</t>
  </si>
  <si>
    <t>antihemophilic factor, human recombinant</t>
  </si>
  <si>
    <t>antipyrine</t>
  </si>
  <si>
    <t>antithrombin iii human</t>
  </si>
  <si>
    <t>antrafenine</t>
  </si>
  <si>
    <t>aprepitant</t>
  </si>
  <si>
    <t>aurothioglucose</t>
  </si>
  <si>
    <t>avanafil</t>
  </si>
  <si>
    <t>axitinib</t>
  </si>
  <si>
    <t>azatadine</t>
  </si>
  <si>
    <t>balsalazide</t>
  </si>
  <si>
    <t>bendazac</t>
  </si>
  <si>
    <t>benzocaine</t>
  </si>
  <si>
    <t>bepotastine</t>
  </si>
  <si>
    <t>bromfenac</t>
  </si>
  <si>
    <t>bromodiphenhydramine</t>
  </si>
  <si>
    <t>brompheniramine</t>
  </si>
  <si>
    <t>bufexamac</t>
  </si>
  <si>
    <t>butylscopolamine</t>
  </si>
  <si>
    <t>calcium chloride</t>
  </si>
  <si>
    <t>caplacizumab</t>
  </si>
  <si>
    <t>carbamazepine</t>
  </si>
  <si>
    <t>carbetocin</t>
  </si>
  <si>
    <t>carbinoxamine</t>
  </si>
  <si>
    <t>carbocisteine</t>
  </si>
  <si>
    <t>carprofen</t>
  </si>
  <si>
    <t>catridecacog</t>
  </si>
  <si>
    <t>cefdinir</t>
  </si>
  <si>
    <t>chlorcyclizine</t>
  </si>
  <si>
    <t>chloroprocaine</t>
  </si>
  <si>
    <t>cholecystokinin</t>
  </si>
  <si>
    <t>choline magnesium trisalicylate</t>
  </si>
  <si>
    <t>choriogonadotropin alfa</t>
  </si>
  <si>
    <t>chorionic gonadotropin (human)</t>
  </si>
  <si>
    <t>cinchocaine</t>
  </si>
  <si>
    <t>citrulline</t>
  </si>
  <si>
    <t>clemastine</t>
  </si>
  <si>
    <t>clofedanol</t>
  </si>
  <si>
    <t>coagulation factor viia recombinant human</t>
  </si>
  <si>
    <t>collagenase clostridium histolyticum</t>
  </si>
  <si>
    <t>crizanlizumab</t>
  </si>
  <si>
    <t>cupric chloride</t>
  </si>
  <si>
    <t>cyanocobalamin</t>
  </si>
  <si>
    <t>cyclandelate</t>
  </si>
  <si>
    <t>dalfampridine</t>
  </si>
  <si>
    <t>denileukin diftitox</t>
  </si>
  <si>
    <t>desloratadine</t>
  </si>
  <si>
    <t>desoxycorticosterone acetate</t>
  </si>
  <si>
    <t>dexbrompheniramine</t>
  </si>
  <si>
    <t>dexfenfluramine</t>
  </si>
  <si>
    <t>dexketoprofen</t>
  </si>
  <si>
    <t>dexlansoprazole</t>
  </si>
  <si>
    <t>dextropropoxyphene</t>
  </si>
  <si>
    <t>diamorphine</t>
  </si>
  <si>
    <t>diazoxide</t>
  </si>
  <si>
    <t>dichlorobenzyl alcohol</t>
  </si>
  <si>
    <t>diclofenac</t>
  </si>
  <si>
    <t>dicoumarol</t>
  </si>
  <si>
    <t>diflunisal</t>
  </si>
  <si>
    <t>diphenylpyraline</t>
  </si>
  <si>
    <t>dipyridamole</t>
  </si>
  <si>
    <t>dipyrithione</t>
  </si>
  <si>
    <t>drospirenone</t>
  </si>
  <si>
    <t>drotaverine</t>
  </si>
  <si>
    <t>dyclonine</t>
  </si>
  <si>
    <t>efmoroctocog alfa</t>
  </si>
  <si>
    <t>enflurane</t>
  </si>
  <si>
    <t>enoxaparin</t>
  </si>
  <si>
    <t>epicriptine</t>
  </si>
  <si>
    <t>eplerenone</t>
  </si>
  <si>
    <t>epoprostenol</t>
  </si>
  <si>
    <t>eptifibatide</t>
  </si>
  <si>
    <t>esomeprazole</t>
  </si>
  <si>
    <t>etacrynic acid</t>
  </si>
  <si>
    <t>etodolac</t>
  </si>
  <si>
    <t>etomidate</t>
  </si>
  <si>
    <t>etoricoxib</t>
  </si>
  <si>
    <t>fenoprofen</t>
  </si>
  <si>
    <t>fentanyl</t>
  </si>
  <si>
    <t>fluciclovine (18f)</t>
  </si>
  <si>
    <t>fludrocortisone</t>
  </si>
  <si>
    <t>flufenamic acid</t>
  </si>
  <si>
    <t>flunarizine</t>
  </si>
  <si>
    <t>fluoxetine</t>
  </si>
  <si>
    <t>flurbiprofen</t>
  </si>
  <si>
    <t>fluticasone</t>
  </si>
  <si>
    <t>fluticasone furoate</t>
  </si>
  <si>
    <t>fluticasone propionate</t>
  </si>
  <si>
    <t>fomepizole</t>
  </si>
  <si>
    <t>fondaparinux</t>
  </si>
  <si>
    <t>fosnetupitant</t>
  </si>
  <si>
    <t>fremanezumab</t>
  </si>
  <si>
    <t>gabapentin enacarbil</t>
  </si>
  <si>
    <t>gallium nitrate</t>
  </si>
  <si>
    <t>gamma-hydroxybutyric acid</t>
  </si>
  <si>
    <t>ginkgo biloba</t>
  </si>
  <si>
    <t>glucagon</t>
  </si>
  <si>
    <t>glutamic acid</t>
  </si>
  <si>
    <t>glycol salicylate</t>
  </si>
  <si>
    <t>homatropine</t>
  </si>
  <si>
    <t>hyaluronic acid</t>
  </si>
  <si>
    <t>hydrochlorothiazide</t>
  </si>
  <si>
    <t>hydrocodone</t>
  </si>
  <si>
    <t>hydroxocobalamin</t>
  </si>
  <si>
    <t>hydroxyzine</t>
  </si>
  <si>
    <t>icatibant</t>
  </si>
  <si>
    <t>icosapent</t>
  </si>
  <si>
    <t>indacaterol</t>
  </si>
  <si>
    <t>indomethacin</t>
  </si>
  <si>
    <t>interferon gamma-1b</t>
  </si>
  <si>
    <t>ipratropium</t>
  </si>
  <si>
    <t>isoflurane</t>
  </si>
  <si>
    <t>isoniazid</t>
  </si>
  <si>
    <t>ivabradine</t>
  </si>
  <si>
    <t>ketamine</t>
  </si>
  <si>
    <t>ketoprofen</t>
  </si>
  <si>
    <t>ketorolac</t>
  </si>
  <si>
    <t>ketotifen</t>
  </si>
  <si>
    <t>lacosamide</t>
  </si>
  <si>
    <t>lanadelumab</t>
  </si>
  <si>
    <t>lasmiditan</t>
  </si>
  <si>
    <t>lenalidomide</t>
  </si>
  <si>
    <t>lesinurad</t>
  </si>
  <si>
    <t>levobupivacaine</t>
  </si>
  <si>
    <t>levodopa</t>
  </si>
  <si>
    <t>levothyroxine</t>
  </si>
  <si>
    <t>lidocaine</t>
  </si>
  <si>
    <t>lomitapide</t>
  </si>
  <si>
    <t>lonoctocog alfa</t>
  </si>
  <si>
    <t>lorcaserin</t>
  </si>
  <si>
    <t>lornoxicam</t>
  </si>
  <si>
    <t>loxoprofen</t>
  </si>
  <si>
    <t>lumiracoxib</t>
  </si>
  <si>
    <t>lusutrombopag</t>
  </si>
  <si>
    <t>manganese</t>
  </si>
  <si>
    <t>meclofenamic acid</t>
  </si>
  <si>
    <t>medroxyprogesterone acetate</t>
  </si>
  <si>
    <t>mefenamic acid</t>
  </si>
  <si>
    <t>meloxicam</t>
  </si>
  <si>
    <t>menthyl salicylate</t>
  </si>
  <si>
    <t>mepivacaine</t>
  </si>
  <si>
    <t>mepyramine</t>
  </si>
  <si>
    <t>mesalazine</t>
  </si>
  <si>
    <t>metergoline</t>
  </si>
  <si>
    <t>methionine</t>
  </si>
  <si>
    <t>methohexital</t>
  </si>
  <si>
    <t>methylphenidate</t>
  </si>
  <si>
    <t>metyrosine</t>
  </si>
  <si>
    <t>mifamurtide</t>
  </si>
  <si>
    <t>miltefosine</t>
  </si>
  <si>
    <t>minoxidil</t>
  </si>
  <si>
    <t>moroctocog alfa</t>
  </si>
  <si>
    <t>morphine</t>
  </si>
  <si>
    <t>nabumetone</t>
  </si>
  <si>
    <t>nadroparin</t>
  </si>
  <si>
    <t>naloxone</t>
  </si>
  <si>
    <t>naproxen</t>
  </si>
  <si>
    <t>neostigmine</t>
  </si>
  <si>
    <t>nepafenac</t>
  </si>
  <si>
    <t>netupitant</t>
  </si>
  <si>
    <t>nimesulide</t>
  </si>
  <si>
    <t>nintedanib</t>
  </si>
  <si>
    <t>nitisinone</t>
  </si>
  <si>
    <t>nonacog beta pegol</t>
  </si>
  <si>
    <t>oxaprozin</t>
  </si>
  <si>
    <t>oxcarbazepine</t>
  </si>
  <si>
    <t>oxetacaine</t>
  </si>
  <si>
    <t>oxybuprocaine</t>
  </si>
  <si>
    <t>pantoprazole</t>
  </si>
  <si>
    <t>papaverine</t>
  </si>
  <si>
    <t>parachlorophenol</t>
  </si>
  <si>
    <t>parathyroid hormone</t>
  </si>
  <si>
    <t>parecoxib</t>
  </si>
  <si>
    <t>pentostatin</t>
  </si>
  <si>
    <t>pentoxyverine</t>
  </si>
  <si>
    <t>perampanel</t>
  </si>
  <si>
    <t>perphenazine</t>
  </si>
  <si>
    <t>phenindione</t>
  </si>
  <si>
    <t>phenprocoumon</t>
  </si>
  <si>
    <t>phenyl salicylate</t>
  </si>
  <si>
    <t>phenylbutazone</t>
  </si>
  <si>
    <t>phylloquinone</t>
  </si>
  <si>
    <t>pimozide</t>
  </si>
  <si>
    <t>piroxicam</t>
  </si>
  <si>
    <t>pomalidomide</t>
  </si>
  <si>
    <t>porfimer sodium</t>
  </si>
  <si>
    <t>pramipexole</t>
  </si>
  <si>
    <t>pregabalin</t>
  </si>
  <si>
    <t>probucol</t>
  </si>
  <si>
    <t>procaine</t>
  </si>
  <si>
    <t>procaterol</t>
  </si>
  <si>
    <t>profenamine</t>
  </si>
  <si>
    <t>progesterone</t>
  </si>
  <si>
    <t>proguanil</t>
  </si>
  <si>
    <t>proparacaine</t>
  </si>
  <si>
    <t>propofol</t>
  </si>
  <si>
    <t>propoxycaine</t>
  </si>
  <si>
    <t>propylene glycol</t>
  </si>
  <si>
    <t>quinagolide</t>
  </si>
  <si>
    <t>quinidine barbiturate</t>
  </si>
  <si>
    <t>quinine</t>
  </si>
  <si>
    <t>reteplase</t>
  </si>
  <si>
    <t>riboflavin</t>
  </si>
  <si>
    <t>rofecoxib</t>
  </si>
  <si>
    <t>rolapitant</t>
  </si>
  <si>
    <t>romiplostim</t>
  </si>
  <si>
    <t>ropivacaine</t>
  </si>
  <si>
    <t>roxithromycin</t>
  </si>
  <si>
    <t>rupatadine</t>
  </si>
  <si>
    <t>salicylic acid</t>
  </si>
  <si>
    <t>salsalate</t>
  </si>
  <si>
    <t>sapropterin</t>
  </si>
  <si>
    <t>sennosides</t>
  </si>
  <si>
    <t>simoctocog alfa</t>
  </si>
  <si>
    <t>sodium tetradecyl sulfate</t>
  </si>
  <si>
    <t>sulfamethoxazole</t>
  </si>
  <si>
    <t>sulfasalazine</t>
  </si>
  <si>
    <t>sulindac</t>
  </si>
  <si>
    <t>suprofen</t>
  </si>
  <si>
    <t>susoctocog alfa</t>
  </si>
  <si>
    <t>tacrine</t>
  </si>
  <si>
    <t>tamoxifen</t>
  </si>
  <si>
    <t>teduglutide</t>
  </si>
  <si>
    <t>tenecteplase</t>
  </si>
  <si>
    <t>tenoxicam</t>
  </si>
  <si>
    <t>testosterone</t>
  </si>
  <si>
    <t>testosterone cypionate</t>
  </si>
  <si>
    <t>testosterone enanthate</t>
  </si>
  <si>
    <t>testosterone undecanoate</t>
  </si>
  <si>
    <t>thalidomide</t>
  </si>
  <si>
    <t>theophylline</t>
  </si>
  <si>
    <t>thonzylamine</t>
  </si>
  <si>
    <t>tiaprofenic acid</t>
  </si>
  <si>
    <t>tirofiban</t>
  </si>
  <si>
    <t>tocilizumab</t>
  </si>
  <si>
    <t>tocofersolan</t>
  </si>
  <si>
    <t>tolfenamic acid</t>
  </si>
  <si>
    <t>tolmetin</t>
  </si>
  <si>
    <t>tolvaptan</t>
  </si>
  <si>
    <t>triflusal</t>
  </si>
  <si>
    <t>troglitazone</t>
  </si>
  <si>
    <t>trolamine salicylate</t>
  </si>
  <si>
    <t>tromethamine</t>
  </si>
  <si>
    <t>udenafil</t>
  </si>
  <si>
    <t>urokinase</t>
  </si>
  <si>
    <t>vardenafil</t>
  </si>
  <si>
    <t>vilazodone</t>
  </si>
  <si>
    <t>zimelidine</t>
  </si>
  <si>
    <t>zonisamide</t>
  </si>
  <si>
    <t>MoA (SAE = QT / disease = Arrhythmia</t>
  </si>
  <si>
    <t>MoA (SAE = Asthma / disease = Arrhythmia)</t>
  </si>
  <si>
    <t>Totale complessivo</t>
  </si>
  <si>
    <t>MoA (SAE = QT / disease = Arrhythmia)</t>
  </si>
  <si>
    <t># drugs</t>
  </si>
  <si>
    <t>M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4" borderId="0" xfId="0" applyFill="1"/>
    <xf numFmtId="0" fontId="0" fillId="0" borderId="0" xfId="0" applyFill="1"/>
    <xf numFmtId="0" fontId="1" fillId="2" borderId="1" xfId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 wrapText="1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3" fillId="5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0" fillId="8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3" borderId="0" xfId="0" applyFill="1" applyAlignment="1">
      <alignment horizontal="center" vertical="center" wrapText="1"/>
    </xf>
    <xf numFmtId="0" fontId="1" fillId="2" borderId="0" xfId="1" applyFont="1" applyFill="1" applyAlignment="1">
      <alignment horizontal="center" vertical="center" wrapText="1"/>
    </xf>
  </cellXfs>
  <cellStyles count="2">
    <cellStyle name="Normale" xfId="0" builtinId="0"/>
    <cellStyle name="Normale 2" xfId="1" xr:uid="{7F02ED62-6C02-4EAF-9F5F-9633D26301B6}"/>
  </cellStyles>
  <dxfs count="15">
    <dxf>
      <fill>
        <patternFill patternType="solid">
          <bgColor rgb="FFC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ill>
        <patternFill patternType="solid">
          <bgColor theme="9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ill>
        <patternFill patternType="solid">
          <bgColor theme="9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00000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321C90"/>
      <color rgb="FFFF61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ulia" refreshedDate="44572.506990277776" createdVersion="7" refreshedVersion="7" minRefreshableVersion="3" recordCount="707" xr:uid="{F900B479-ABB7-47FD-BF15-8FCC33DE4BDF}">
  <cacheSource type="worksheet">
    <worksheetSource ref="A1:F708" sheet="mode-of-action (MoA)"/>
  </cacheSource>
  <cacheFields count="6">
    <cacheField name="Drug" numFmtId="0">
      <sharedItems/>
    </cacheField>
    <cacheField name="Arrhythmia" numFmtId="0">
      <sharedItems containsSemiMixedTypes="0" containsString="0" containsNumber="1" minValue="0.106296941756945" maxValue="0.99960782995240105"/>
    </cacheField>
    <cacheField name="Long QT syndrome" numFmtId="0">
      <sharedItems containsSemiMixedTypes="0" containsString="0" containsNumber="1" minValue="1.8472858811473399E-4" maxValue="0.99960782995240105"/>
    </cacheField>
    <cacheField name="Asthma" numFmtId="0">
      <sharedItems containsSemiMixedTypes="0" containsString="0" containsNumber="1" minValue="4.5553969317436402E-4" maxValue="0.99555320742370002"/>
    </cacheField>
    <cacheField name="MoA (SAE = QT / disease = Arrhythmia" numFmtId="0">
      <sharedItems count="3">
        <s v="distal/distal"/>
        <s v="distal/proximal"/>
        <s v="proximal/proximal"/>
      </sharedItems>
    </cacheField>
    <cacheField name="MoA (SAE = Asthma / disease = Arrhythmia)" numFmtId="0">
      <sharedItems count="4">
        <s v="proximal/distal"/>
        <s v="proximal/proximal"/>
        <s v="distal/proximal"/>
        <s v="distal/distal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07">
  <r>
    <s v="abciximab"/>
    <n v="0.325625388269771"/>
    <n v="2.43876864634427E-2"/>
    <n v="0.692199717414265"/>
    <x v="0"/>
    <x v="0"/>
  </r>
  <r>
    <s v="acebutolol"/>
    <n v="0.99960782995240105"/>
    <n v="5.2005232284240303E-2"/>
    <n v="0.89628179658589102"/>
    <x v="1"/>
    <x v="1"/>
  </r>
  <r>
    <s v="aceclofenac"/>
    <n v="0.71229924774682496"/>
    <n v="4.7255824151627102E-2"/>
    <n v="0.89628179658589102"/>
    <x v="1"/>
    <x v="1"/>
  </r>
  <r>
    <s v="acemetacin"/>
    <n v="0.71229924774682496"/>
    <n v="3.8272094980599601E-2"/>
    <n v="0.89628179658589102"/>
    <x v="1"/>
    <x v="1"/>
  </r>
  <r>
    <s v="acenocoumarol"/>
    <n v="0.89628179658589102"/>
    <n v="0.414978285550125"/>
    <n v="1.16505469254459E-2"/>
    <x v="1"/>
    <x v="2"/>
  </r>
  <r>
    <s v="acetaminophen"/>
    <n v="0.56993286030448298"/>
    <n v="1.95656662897397E-2"/>
    <n v="0.99555320742370002"/>
    <x v="1"/>
    <x v="1"/>
  </r>
  <r>
    <s v="acetophenazine"/>
    <n v="0.99466941004144505"/>
    <n v="0.93178732878398096"/>
    <n v="1.4207073648790799E-2"/>
    <x v="2"/>
    <x v="2"/>
  </r>
  <r>
    <s v="acetylsalicylic acid"/>
    <n v="0.414978285550125"/>
    <n v="3.35062363873255E-2"/>
    <n v="0.96376848734735399"/>
    <x v="0"/>
    <x v="0"/>
  </r>
  <r>
    <s v="adalimumab"/>
    <n v="0.89628179658589102"/>
    <n v="0.414978285550125"/>
    <n v="0.89628179658589102"/>
    <x v="1"/>
    <x v="1"/>
  </r>
  <r>
    <s v="adapalene"/>
    <n v="0.50342996797653805"/>
    <n v="4.5024607890050798E-2"/>
    <n v="0.80880925491566502"/>
    <x v="1"/>
    <x v="1"/>
  </r>
  <r>
    <s v="adenosine"/>
    <n v="0.275194989128419"/>
    <n v="3.2925036018050198E-2"/>
    <n v="0.89628179658589102"/>
    <x v="0"/>
    <x v="0"/>
  </r>
  <r>
    <s v="adenosine phosphate"/>
    <n v="0.23563595878296001"/>
    <n v="2.9923596118929599E-2"/>
    <n v="0.455925664543194"/>
    <x v="0"/>
    <x v="3"/>
  </r>
  <r>
    <s v="ajmaline"/>
    <n v="0.99960782995240105"/>
    <n v="0.99960782995240105"/>
    <n v="5.5166985406268298E-2"/>
    <x v="2"/>
    <x v="2"/>
  </r>
  <r>
    <s v="alcaftadine"/>
    <n v="0.414978285550125"/>
    <n v="6.1875103575208196E-3"/>
    <n v="0.99555320742370002"/>
    <x v="0"/>
    <x v="0"/>
  </r>
  <r>
    <s v="alclofenac"/>
    <n v="0.89628179658589102"/>
    <n v="6.5516195304338998E-3"/>
    <n v="0.89628179658589102"/>
    <x v="1"/>
    <x v="1"/>
  </r>
  <r>
    <s v="aldesleukin"/>
    <n v="0.62008536283912097"/>
    <n v="3.9228275192925197E-2"/>
    <n v="0.99555320742370002"/>
    <x v="1"/>
    <x v="1"/>
  </r>
  <r>
    <s v="alemtuzumab"/>
    <n v="0.20694774871566199"/>
    <n v="3.1848836625481998E-2"/>
    <n v="0.65849109196361799"/>
    <x v="0"/>
    <x v="0"/>
  </r>
  <r>
    <s v="alimemazine"/>
    <n v="0.414978285550125"/>
    <n v="3.3717535363192698E-2"/>
    <n v="0.99555320742370002"/>
    <x v="0"/>
    <x v="0"/>
  </r>
  <r>
    <s v="aliskiren"/>
    <n v="0.99960782995240105"/>
    <n v="7.2932352357745903E-3"/>
    <n v="3.2050123352791102E-2"/>
    <x v="1"/>
    <x v="2"/>
  </r>
  <r>
    <s v="alpha-linolenic acid"/>
    <n v="0.95840813452082396"/>
    <n v="0.76432032759843704"/>
    <n v="0.76071022342628702"/>
    <x v="2"/>
    <x v="1"/>
  </r>
  <r>
    <s v="alteplase"/>
    <n v="0.56993286030448298"/>
    <n v="2.91296300948501E-2"/>
    <n v="0.82223696453997497"/>
    <x v="1"/>
    <x v="1"/>
  </r>
  <r>
    <s v="aluminium"/>
    <n v="0.99262413746864697"/>
    <n v="0.87662552816612105"/>
    <n v="0.71229924774682496"/>
    <x v="2"/>
    <x v="1"/>
  </r>
  <r>
    <s v="aluminium phosphate"/>
    <n v="0.56993286030448298"/>
    <n v="1.7522234843278701E-2"/>
    <n v="0.71229924774682496"/>
    <x v="1"/>
    <x v="1"/>
  </r>
  <r>
    <s v="aluminum acetate"/>
    <n v="0.56993286030448298"/>
    <n v="4.7404721804185097E-2"/>
    <n v="0.97711892498380604"/>
    <x v="1"/>
    <x v="1"/>
  </r>
  <r>
    <s v="ambenonium"/>
    <n v="0.414978285550125"/>
    <n v="5.0057631377378203E-2"/>
    <n v="0.10018313950692199"/>
    <x v="0"/>
    <x v="3"/>
  </r>
  <r>
    <s v="ambrisentan"/>
    <n v="0.414978285550125"/>
    <n v="4.9980892978254303E-2"/>
    <n v="0.89628179658589102"/>
    <x v="0"/>
    <x v="0"/>
  </r>
  <r>
    <s v="amifampridine"/>
    <n v="0.98057753598050301"/>
    <n v="1.54499091543119E-2"/>
    <n v="1.35157004284495E-2"/>
    <x v="1"/>
    <x v="2"/>
  </r>
  <r>
    <s v="aminocaproic acid"/>
    <n v="0.414978285550125"/>
    <n v="0.118147659067115"/>
    <n v="0.78972090005426498"/>
    <x v="0"/>
    <x v="0"/>
  </r>
  <r>
    <s v="aminophylline"/>
    <n v="0.275194989128419"/>
    <n v="4.6377930545787203E-3"/>
    <n v="0.82223696453997497"/>
    <x v="0"/>
    <x v="0"/>
  </r>
  <r>
    <s v="amiodarone"/>
    <n v="0.99358193815178797"/>
    <n v="0.94274184546960105"/>
    <n v="0.67436750689182401"/>
    <x v="2"/>
    <x v="1"/>
  </r>
  <r>
    <s v="amitriptyline"/>
    <n v="0.93680065517875899"/>
    <n v="0.53060008032311901"/>
    <n v="0.60774118145437905"/>
    <x v="2"/>
    <x v="1"/>
  </r>
  <r>
    <s v="amodiaquine"/>
    <n v="0.98057753598050301"/>
    <n v="5.4812494202295899E-2"/>
    <n v="0.89628179658589102"/>
    <x v="1"/>
    <x v="1"/>
  </r>
  <r>
    <s v="amoxapine"/>
    <n v="0.916160509283513"/>
    <n v="0.47610534092947498"/>
    <n v="0.414978285550125"/>
    <x v="1"/>
    <x v="2"/>
  </r>
  <r>
    <s v="amphetamine"/>
    <n v="0.98766727036529001"/>
    <n v="0.66642651978944401"/>
    <n v="0.451066148216409"/>
    <x v="2"/>
    <x v="2"/>
  </r>
  <r>
    <s v="amrinone"/>
    <n v="0.414978285550125"/>
    <n v="3.38591640725905E-2"/>
    <n v="0.97711892498380604"/>
    <x v="0"/>
    <x v="0"/>
  </r>
  <r>
    <s v="amsacrine"/>
    <n v="0.99262413746864697"/>
    <n v="0.94984990358230403"/>
    <n v="4.6819087706157503E-2"/>
    <x v="2"/>
    <x v="2"/>
  </r>
  <r>
    <s v="amyl nitrite"/>
    <n v="0.414978285550125"/>
    <n v="4.2852945964845998E-2"/>
    <n v="2.0434144010535199E-2"/>
    <x v="0"/>
    <x v="3"/>
  </r>
  <r>
    <s v="amylmetacresol"/>
    <n v="0.99960782995240105"/>
    <n v="0.98057753598050301"/>
    <n v="7.2063083289429605E-2"/>
    <x v="2"/>
    <x v="2"/>
  </r>
  <r>
    <s v="amylocaine"/>
    <n v="0.99879844182183897"/>
    <n v="0.96647833385905602"/>
    <n v="5.8980278831484302E-2"/>
    <x v="2"/>
    <x v="2"/>
  </r>
  <r>
    <s v="angiotensin ii"/>
    <n v="0.89628179658589102"/>
    <n v="3.4096777410822503E-2"/>
    <n v="3.3857350273728201E-2"/>
    <x v="1"/>
    <x v="2"/>
  </r>
  <r>
    <s v="anisindione"/>
    <n v="0.99960782995240105"/>
    <n v="5.3125528446772E-2"/>
    <n v="4.3286625514735499E-2"/>
    <x v="1"/>
    <x v="2"/>
  </r>
  <r>
    <s v="anisotropine methylbromide"/>
    <n v="0.23563595878296001"/>
    <n v="1.7701671040096401E-2"/>
    <n v="0.99555320742370002"/>
    <x v="0"/>
    <x v="0"/>
  </r>
  <r>
    <s v="anistreplase"/>
    <n v="0.56993286030448298"/>
    <n v="2.8701417430139899E-2"/>
    <n v="0.82223696453997497"/>
    <x v="1"/>
    <x v="1"/>
  </r>
  <r>
    <s v="antazoline"/>
    <n v="0.414978285550125"/>
    <n v="4.6750655238820403E-2"/>
    <n v="0.99555320742370002"/>
    <x v="0"/>
    <x v="0"/>
  </r>
  <r>
    <s v="anti-inhibitor coagulant complex"/>
    <n v="0.77190111821406804"/>
    <n v="0.12943960098788199"/>
    <n v="0.64430010368797797"/>
    <x v="1"/>
    <x v="1"/>
  </r>
  <r>
    <s v="antihemophilic factor (recombinant), pegylated"/>
    <n v="0.89628179658589102"/>
    <n v="0.414978285550125"/>
    <n v="1.91578162455265E-2"/>
    <x v="1"/>
    <x v="2"/>
  </r>
  <r>
    <s v="antihemophilic factor human"/>
    <n v="0.414978285550125"/>
    <n v="3.4856019000460099E-2"/>
    <n v="8.4685818730535503E-2"/>
    <x v="0"/>
    <x v="3"/>
  </r>
  <r>
    <s v="antihemophilic factor, human recombinant"/>
    <n v="0.36107635783931002"/>
    <n v="0.185459683289216"/>
    <n v="5.2033063133447799E-2"/>
    <x v="0"/>
    <x v="3"/>
  </r>
  <r>
    <s v="antipyrine"/>
    <n v="0.71229924774682496"/>
    <n v="6.9993516680612999E-3"/>
    <n v="0.89628179658589102"/>
    <x v="1"/>
    <x v="1"/>
  </r>
  <r>
    <s v="antithrombin alfa"/>
    <n v="0.71229924774682496"/>
    <n v="5.1714000286338602E-2"/>
    <n v="0.71229924774682496"/>
    <x v="1"/>
    <x v="1"/>
  </r>
  <r>
    <s v="antithrombin iii human"/>
    <n v="0.98057753598050301"/>
    <n v="5.2368849673186304E-3"/>
    <n v="0.10089858232475001"/>
    <x v="1"/>
    <x v="2"/>
  </r>
  <r>
    <s v="antrafenine"/>
    <n v="0.71229924774682496"/>
    <n v="2.6655906048034E-2"/>
    <n v="0.89628179658589102"/>
    <x v="1"/>
    <x v="1"/>
  </r>
  <r>
    <s v="apomorphine"/>
    <n v="0.95840813452082396"/>
    <n v="4.2185450909534399E-2"/>
    <n v="8.2578497022624195E-2"/>
    <x v="1"/>
    <x v="2"/>
  </r>
  <r>
    <s v="apraclonidine"/>
    <n v="0.98057753598050301"/>
    <n v="1.16338486632011E-2"/>
    <n v="0.78972090005426498"/>
    <x v="1"/>
    <x v="1"/>
  </r>
  <r>
    <s v="aprepitant"/>
    <n v="0.414978285550125"/>
    <n v="5.4773350886242203E-2"/>
    <n v="0.99555320742370002"/>
    <x v="0"/>
    <x v="0"/>
  </r>
  <r>
    <s v="arbutamine"/>
    <n v="0.99960782995240105"/>
    <n v="3.4660418345822598E-2"/>
    <n v="0.78972090005426498"/>
    <x v="1"/>
    <x v="1"/>
  </r>
  <r>
    <s v="ardeparin"/>
    <n v="0.98057753598050301"/>
    <n v="3.8103077627078999E-2"/>
    <n v="5.2389124094766301E-2"/>
    <x v="1"/>
    <x v="2"/>
  </r>
  <r>
    <s v="argatroban"/>
    <n v="0.89628179658589102"/>
    <n v="2.3475794159373599E-2"/>
    <n v="0.89628179658589102"/>
    <x v="1"/>
    <x v="1"/>
  </r>
  <r>
    <s v="aripiprazole"/>
    <n v="0.23914435961842401"/>
    <n v="2.9225277246737102E-3"/>
    <n v="0.93319958597255503"/>
    <x v="0"/>
    <x v="0"/>
  </r>
  <r>
    <s v="aripiprazole lauroxil"/>
    <n v="0.22384076499466199"/>
    <n v="2.31529270573382E-3"/>
    <n v="0.51414053563983197"/>
    <x v="0"/>
    <x v="0"/>
  </r>
  <r>
    <s v="asenapine"/>
    <n v="0.98057753598050301"/>
    <n v="3.09712426020133E-2"/>
    <n v="0.54559622663949203"/>
    <x v="1"/>
    <x v="1"/>
  </r>
  <r>
    <s v="astemizole"/>
    <n v="0.99722012917898095"/>
    <n v="0.87662552816612105"/>
    <n v="5.2479284560337798E-2"/>
    <x v="2"/>
    <x v="2"/>
  </r>
  <r>
    <s v="atenolol"/>
    <n v="0.99960782995240105"/>
    <n v="2.1921024950927698E-2"/>
    <n v="0.89628179658589102"/>
    <x v="1"/>
    <x v="1"/>
  </r>
  <r>
    <s v="atezolizumab"/>
    <n v="0.414978285550125"/>
    <n v="5.3648346367509703E-2"/>
    <n v="0.99555320742370002"/>
    <x v="0"/>
    <x v="0"/>
  </r>
  <r>
    <s v="atomoxetine"/>
    <n v="0.96115935438015798"/>
    <n v="0.74451278428714096"/>
    <n v="4.3427740172373198E-2"/>
    <x v="2"/>
    <x v="2"/>
  </r>
  <r>
    <s v="atosiban"/>
    <n v="0.56993286030448298"/>
    <n v="4.7856153415785203E-2"/>
    <n v="0.10380829014470599"/>
    <x v="1"/>
    <x v="2"/>
  </r>
  <r>
    <s v="aurothioglucose"/>
    <n v="0.23563595878296001"/>
    <n v="3.3199292040283299E-3"/>
    <n v="0.99555320742370002"/>
    <x v="0"/>
    <x v="0"/>
  </r>
  <r>
    <s v="avanafil"/>
    <n v="0.98057753598050301"/>
    <n v="1.0813071663088899E-3"/>
    <n v="9.6577972697860198E-2"/>
    <x v="1"/>
    <x v="2"/>
  </r>
  <r>
    <s v="avelumab"/>
    <n v="0.414978285550125"/>
    <n v="2.5203943914067301E-2"/>
    <n v="0.99555320742370002"/>
    <x v="0"/>
    <x v="0"/>
  </r>
  <r>
    <s v="axitinib"/>
    <n v="0.414978285550125"/>
    <n v="4.3897037608764497E-2"/>
    <n v="3.75056798600647E-2"/>
    <x v="0"/>
    <x v="3"/>
  </r>
  <r>
    <s v="azatadine"/>
    <n v="0.414978285550125"/>
    <n v="1.87662584226659E-2"/>
    <n v="0.89628179658589102"/>
    <x v="0"/>
    <x v="0"/>
  </r>
  <r>
    <s v="azilsartan medoxomil"/>
    <n v="0.89628179658589102"/>
    <n v="7.7463391537070797E-3"/>
    <n v="9.2827808380966798E-2"/>
    <x v="1"/>
    <x v="2"/>
  </r>
  <r>
    <s v="balsalazide"/>
    <n v="0.56993286030448298"/>
    <n v="5.0245612096432801E-2"/>
    <n v="0.89628179658589102"/>
    <x v="1"/>
    <x v="1"/>
  </r>
  <r>
    <s v="basiliximab"/>
    <n v="0.318626848595364"/>
    <n v="3.7182701075951903E-2"/>
    <n v="0.75304345827990304"/>
    <x v="0"/>
    <x v="0"/>
  </r>
  <r>
    <s v="bemiparin"/>
    <n v="0.98057753598050301"/>
    <n v="8.9867782751801607E-3"/>
    <n v="7.2040945959841299E-2"/>
    <x v="1"/>
    <x v="2"/>
  </r>
  <r>
    <s v="benazepril"/>
    <n v="0.89628179658589102"/>
    <n v="1.48119363563447E-2"/>
    <n v="0.89628179658589102"/>
    <x v="1"/>
    <x v="1"/>
  </r>
  <r>
    <s v="bendazac"/>
    <n v="0.71229924774682496"/>
    <n v="3.0251026916736602E-3"/>
    <n v="0.89628179658589102"/>
    <x v="1"/>
    <x v="1"/>
  </r>
  <r>
    <s v="benzatropine"/>
    <n v="0.53906452976802299"/>
    <n v="3.9297521803674199E-2"/>
    <n v="0.65849109196361799"/>
    <x v="1"/>
    <x v="1"/>
  </r>
  <r>
    <s v="benzocaine"/>
    <n v="0.99960782995240105"/>
    <n v="3.51083244167344E-2"/>
    <n v="1.07134128589506E-2"/>
    <x v="1"/>
    <x v="2"/>
  </r>
  <r>
    <s v="benzonatate"/>
    <n v="0.99960782995240105"/>
    <n v="0.99960782995240105"/>
    <n v="1.42903664629146E-2"/>
    <x v="2"/>
    <x v="2"/>
  </r>
  <r>
    <s v="bepotastine"/>
    <n v="0.414978285550125"/>
    <n v="2.9150886889303201E-2"/>
    <n v="0.99555320742370002"/>
    <x v="0"/>
    <x v="0"/>
  </r>
  <r>
    <s v="bepridil"/>
    <n v="0.98679520525291198"/>
    <n v="0.87662552816612105"/>
    <n v="2.56966795669436E-2"/>
    <x v="2"/>
    <x v="2"/>
  </r>
  <r>
    <s v="betaxolol"/>
    <n v="0.99960782995240105"/>
    <n v="5.09163943076235E-2"/>
    <n v="0.89628179658589102"/>
    <x v="1"/>
    <x v="1"/>
  </r>
  <r>
    <s v="bethanidine"/>
    <n v="0.99789784796950798"/>
    <n v="7.9200636079624406E-3"/>
    <n v="0.67436750689182401"/>
    <x v="1"/>
    <x v="1"/>
  </r>
  <r>
    <s v="bevacizumab"/>
    <n v="0.25097429652587899"/>
    <n v="5.3740140865761298E-3"/>
    <n v="0.76071022342628702"/>
    <x v="0"/>
    <x v="0"/>
  </r>
  <r>
    <s v="binimetinib"/>
    <n v="0.76071022342628702"/>
    <n v="1.1560890177549899E-2"/>
    <n v="0.83977800161153604"/>
    <x v="1"/>
    <x v="1"/>
  </r>
  <r>
    <s v="bioallethrin"/>
    <n v="0.96647833385905602"/>
    <n v="0.75407940378646898"/>
    <n v="6.1645434728743502E-2"/>
    <x v="2"/>
    <x v="2"/>
  </r>
  <r>
    <s v="bisoprolol"/>
    <n v="0.99960782995240105"/>
    <n v="5.44591579781461E-2"/>
    <n v="0.89628179658589102"/>
    <x v="1"/>
    <x v="1"/>
  </r>
  <r>
    <s v="bivalirudin"/>
    <n v="0.89628179658589102"/>
    <n v="7.9981905652921296E-3"/>
    <n v="0.89628179658589102"/>
    <x v="1"/>
    <x v="1"/>
  </r>
  <r>
    <s v="bosentan"/>
    <n v="0.414978285550125"/>
    <n v="1.0018115640014799E-2"/>
    <n v="0.89628179658589102"/>
    <x v="0"/>
    <x v="0"/>
  </r>
  <r>
    <s v="brexpiprazole"/>
    <n v="0.95840813452082396"/>
    <n v="0.68661521863712804"/>
    <n v="4.7283923515095402E-2"/>
    <x v="2"/>
    <x v="2"/>
  </r>
  <r>
    <s v="brimonidine"/>
    <n v="0.99855209066633799"/>
    <n v="2.4962933297652999E-2"/>
    <n v="0.62008536303543604"/>
    <x v="1"/>
    <x v="1"/>
  </r>
  <r>
    <s v="brivaracetam"/>
    <n v="0.99885803833087805"/>
    <n v="0.97248684161577603"/>
    <n v="3.9420132948346804E-3"/>
    <x v="2"/>
    <x v="2"/>
  </r>
  <r>
    <s v="bromfenac"/>
    <n v="0.71229924774682496"/>
    <n v="4.2741996975578497E-2"/>
    <n v="0.89628179658589102"/>
    <x v="1"/>
    <x v="1"/>
  </r>
  <r>
    <s v="bromocriptine"/>
    <n v="0.95479202217537495"/>
    <n v="2.90895925154897E-2"/>
    <n v="0.48359464268048002"/>
    <x v="1"/>
    <x v="2"/>
  </r>
  <r>
    <s v="bromodiphenhydramine"/>
    <n v="0.414978285550125"/>
    <n v="1.9601885638292699E-2"/>
    <n v="0.89628179658589102"/>
    <x v="0"/>
    <x v="0"/>
  </r>
  <r>
    <s v="brompheniramine"/>
    <n v="0.168902881925"/>
    <n v="1.1193400841786799E-2"/>
    <n v="0.98669958845731798"/>
    <x v="0"/>
    <x v="0"/>
  </r>
  <r>
    <s v="bufexamac"/>
    <n v="0.414978285550125"/>
    <n v="3.3892728353962301E-2"/>
    <n v="0.71229924774682496"/>
    <x v="0"/>
    <x v="0"/>
  </r>
  <r>
    <s v="bupivacaine"/>
    <n v="0.99722012917898095"/>
    <n v="3.0368827355476202E-2"/>
    <n v="2.67532888408505E-2"/>
    <x v="1"/>
    <x v="2"/>
  </r>
  <r>
    <s v="bupropion"/>
    <n v="0.94984990358230403"/>
    <n v="2.4516189186144999E-2"/>
    <n v="8.6608638058188497E-2"/>
    <x v="1"/>
    <x v="2"/>
  </r>
  <r>
    <s v="buspirone"/>
    <n v="0.94274184546960105"/>
    <n v="0.84300162788683897"/>
    <n v="3.70044065432363E-2"/>
    <x v="2"/>
    <x v="2"/>
  </r>
  <r>
    <s v="butamben"/>
    <n v="0.92886587116761998"/>
    <n v="0.66288047078390999"/>
    <n v="2.5293632079211099E-2"/>
    <x v="2"/>
    <x v="2"/>
  </r>
  <r>
    <s v="butriptyline"/>
    <n v="0.414978285550125"/>
    <n v="0.118147659067115"/>
    <n v="0.99555320742370002"/>
    <x v="0"/>
    <x v="0"/>
  </r>
  <r>
    <s v="butylscopolamine"/>
    <n v="0.414978285550125"/>
    <n v="3.2727034028471998E-2"/>
    <n v="0.99555320742370002"/>
    <x v="0"/>
    <x v="0"/>
  </r>
  <r>
    <s v="cabergoline"/>
    <n v="0.97151669276941799"/>
    <n v="4.9375989744000801E-2"/>
    <n v="0.53906452976802299"/>
    <x v="1"/>
    <x v="1"/>
  </r>
  <r>
    <s v="caffeine"/>
    <n v="0.847580435257279"/>
    <n v="0.59089353809418499"/>
    <n v="0.51179836687461899"/>
    <x v="2"/>
    <x v="1"/>
  </r>
  <r>
    <s v="calcium"/>
    <n v="0.97093993351697405"/>
    <n v="1.5887403658504901E-2"/>
    <n v="5.68186119961211E-2"/>
    <x v="1"/>
    <x v="2"/>
  </r>
  <r>
    <s v="calcium chloride"/>
    <n v="0.414978285550125"/>
    <n v="2.90637933169435E-2"/>
    <n v="8.7068541428730203E-2"/>
    <x v="0"/>
    <x v="3"/>
  </r>
  <r>
    <s v="calcium citrate"/>
    <n v="0.94832174940909897"/>
    <n v="0.68114546938709097"/>
    <n v="1.6629298744493599E-2"/>
    <x v="2"/>
    <x v="2"/>
  </r>
  <r>
    <s v="calcium phosphate"/>
    <n v="0.94832174940909897"/>
    <n v="0.68114546938709097"/>
    <n v="3.3933107901376498E-2"/>
    <x v="2"/>
    <x v="2"/>
  </r>
  <r>
    <s v="calcium phosphate dihydrate"/>
    <n v="0.94832174940909897"/>
    <n v="0.68114546938709097"/>
    <n v="9.9376953083216896E-2"/>
    <x v="2"/>
    <x v="2"/>
  </r>
  <r>
    <s v="canakinumab"/>
    <n v="0.89628179658589102"/>
    <n v="3.2639185997912101E-2"/>
    <n v="0.89628179658589102"/>
    <x v="1"/>
    <x v="1"/>
  </r>
  <r>
    <s v="candesartan cilexetil"/>
    <n v="0.89628179658589102"/>
    <n v="7.63391540183876E-3"/>
    <n v="5.1224731103866501E-2"/>
    <x v="1"/>
    <x v="2"/>
  </r>
  <r>
    <s v="cannabidiol"/>
    <n v="0.198442973048987"/>
    <n v="1.2578720073377601E-2"/>
    <n v="0.96198773245654701"/>
    <x v="0"/>
    <x v="0"/>
  </r>
  <r>
    <s v="caplacizumab"/>
    <n v="0.99960782995240105"/>
    <n v="0.98057753598050301"/>
    <n v="7.0790058872439596E-2"/>
    <x v="2"/>
    <x v="2"/>
  </r>
  <r>
    <s v="captopril"/>
    <n v="0.76071022342628702"/>
    <n v="2.93177550387641E-2"/>
    <n v="0.89628179658589102"/>
    <x v="1"/>
    <x v="1"/>
  </r>
  <r>
    <s v="carbamazepine"/>
    <n v="0.99466941004144505"/>
    <n v="0.93178732878398096"/>
    <n v="4.3227146317274201E-2"/>
    <x v="2"/>
    <x v="2"/>
  </r>
  <r>
    <s v="carbetocin"/>
    <n v="0.414978285550125"/>
    <n v="1.7124321415635801E-2"/>
    <n v="7.7300907006991104E-2"/>
    <x v="0"/>
    <x v="3"/>
  </r>
  <r>
    <s v="carbinoxamine"/>
    <n v="0.414978285550125"/>
    <n v="2.1262186013407201E-2"/>
    <n v="0.99555320742370002"/>
    <x v="0"/>
    <x v="0"/>
  </r>
  <r>
    <s v="carbocisteine"/>
    <n v="0.99960782995240105"/>
    <n v="4.2939685905742202E-2"/>
    <n v="0.89628179658589102"/>
    <x v="1"/>
    <x v="1"/>
  </r>
  <r>
    <s v="carboprost tromethamine"/>
    <n v="0.98057753598050301"/>
    <n v="3.57480336779087E-2"/>
    <n v="0.89628179658589102"/>
    <x v="1"/>
    <x v="1"/>
  </r>
  <r>
    <s v="cariprazine"/>
    <n v="0.23563595878296001"/>
    <n v="3.97152405277231E-2"/>
    <n v="0.62008536303543604"/>
    <x v="0"/>
    <x v="0"/>
  </r>
  <r>
    <s v="carprofen"/>
    <n v="0.71229924774682496"/>
    <n v="9.0749208790581997E-3"/>
    <n v="0.89628179658589102"/>
    <x v="1"/>
    <x v="1"/>
  </r>
  <r>
    <s v="carteolol"/>
    <n v="0.99960782995240105"/>
    <n v="2.9855752568299799E-2"/>
    <n v="0.89628179658589102"/>
    <x v="1"/>
    <x v="1"/>
  </r>
  <r>
    <s v="carvedilol"/>
    <n v="0.98980216806575505"/>
    <n v="0.82128971952001195"/>
    <n v="0.62008536303543604"/>
    <x v="2"/>
    <x v="1"/>
  </r>
  <r>
    <s v="catridecacog"/>
    <n v="0.414978285550125"/>
    <n v="2.94405972624141E-2"/>
    <n v="1.52181703835166E-2"/>
    <x v="0"/>
    <x v="3"/>
  </r>
  <r>
    <s v="cefazolin"/>
    <n v="0.414978285550125"/>
    <n v="2.28104622976E-2"/>
    <n v="0.89628179658589102"/>
    <x v="0"/>
    <x v="0"/>
  </r>
  <r>
    <s v="cefdinir"/>
    <n v="0.414978285550125"/>
    <n v="4.6022386610299899E-2"/>
    <n v="0.89628179658589102"/>
    <x v="0"/>
    <x v="0"/>
  </r>
  <r>
    <s v="celiprolol"/>
    <n v="0.99924633166245502"/>
    <n v="1.08667516612403E-2"/>
    <n v="0.71229924774682496"/>
    <x v="1"/>
    <x v="1"/>
  </r>
  <r>
    <s v="cemiplimab"/>
    <n v="0.414978285550125"/>
    <n v="1.1028397968906801E-2"/>
    <n v="0.99555320742370002"/>
    <x v="0"/>
    <x v="0"/>
  </r>
  <r>
    <s v="certolizumab pegol"/>
    <n v="0.89628179658589102"/>
    <n v="0.414978285550125"/>
    <n v="0.89628179658589102"/>
    <x v="1"/>
    <x v="1"/>
  </r>
  <r>
    <s v="cetuximab"/>
    <n v="0.26400778441801398"/>
    <n v="2.2060108971665299E-2"/>
    <n v="0.73501420275646601"/>
    <x v="0"/>
    <x v="0"/>
  </r>
  <r>
    <s v="chlorcyclizine"/>
    <n v="0.414978285550125"/>
    <n v="4.3788138078064101E-2"/>
    <n v="0.99555320742370002"/>
    <x v="0"/>
    <x v="0"/>
  </r>
  <r>
    <s v="chlorobutanol"/>
    <n v="0.99960782995240105"/>
    <n v="0.99960782995240105"/>
    <n v="1.6622486209481702E-2"/>
    <x v="2"/>
    <x v="2"/>
  </r>
  <r>
    <s v="chloroprocaine"/>
    <n v="0.94984990358230403"/>
    <n v="4.2463087273969802E-3"/>
    <n v="3.5814852342530699E-2"/>
    <x v="1"/>
    <x v="2"/>
  </r>
  <r>
    <s v="chloroquine"/>
    <n v="0.414978285550125"/>
    <n v="8.2182414202599998E-3"/>
    <n v="0.98669958845731798"/>
    <x v="0"/>
    <x v="0"/>
  </r>
  <r>
    <s v="chlorpheniramine"/>
    <n v="0.99722012917898095"/>
    <n v="0.727193102148884"/>
    <n v="4.0668596744012402E-2"/>
    <x v="2"/>
    <x v="2"/>
  </r>
  <r>
    <s v="chlorpromazine"/>
    <n v="0.95959416015158205"/>
    <n v="1.6982569529650299E-2"/>
    <n v="0.53428273942519799"/>
    <x v="1"/>
    <x v="1"/>
  </r>
  <r>
    <s v="chlorpropamide"/>
    <n v="0.98057753598050301"/>
    <n v="4.8171929274342898E-2"/>
    <n v="7.5192416073315393E-2"/>
    <x v="1"/>
    <x v="2"/>
  </r>
  <r>
    <s v="chlorprothixene"/>
    <n v="0.93178732878398096"/>
    <n v="5.4276346243205202E-2"/>
    <n v="0.667798306438661"/>
    <x v="1"/>
    <x v="1"/>
  </r>
  <r>
    <s v="cholecystokinin"/>
    <n v="0.51830279264498202"/>
    <n v="2.1803781516332801E-2"/>
    <n v="9.4645938184279799E-2"/>
    <x v="1"/>
    <x v="2"/>
  </r>
  <r>
    <s v="choline magnesium trisalicylate"/>
    <n v="0.71229924774682496"/>
    <n v="1.43144443747151E-3"/>
    <n v="0.89628179658589102"/>
    <x v="1"/>
    <x v="1"/>
  </r>
  <r>
    <s v="chondroitin sulfate"/>
    <n v="0.414978285550125"/>
    <n v="4.5225678469126299E-2"/>
    <n v="0.82223696453997497"/>
    <x v="0"/>
    <x v="0"/>
  </r>
  <r>
    <s v="choriogonadotropin alfa"/>
    <n v="0.414978285550125"/>
    <n v="3.6694189621965302E-3"/>
    <n v="4.7922497590598002E-2"/>
    <x v="0"/>
    <x v="3"/>
  </r>
  <r>
    <s v="chorionic gonadotropin (human)"/>
    <n v="0.414978285550125"/>
    <n v="3.1406609424420903E-2"/>
    <n v="4.2508719663410702E-2"/>
    <x v="0"/>
    <x v="3"/>
  </r>
  <r>
    <s v="cilazapril"/>
    <n v="0.89628179658589102"/>
    <n v="3.9087194110109497E-2"/>
    <n v="0.89628179658589102"/>
    <x v="1"/>
    <x v="1"/>
  </r>
  <r>
    <s v="cinchocaine"/>
    <n v="0.99960782995240105"/>
    <n v="0.98057753598050301"/>
    <n v="8.7461103849834198E-3"/>
    <x v="2"/>
    <x v="2"/>
  </r>
  <r>
    <s v="cinnarizine"/>
    <n v="0.93680065517875899"/>
    <n v="2.5180230108599799E-3"/>
    <n v="0.453342941842937"/>
    <x v="1"/>
    <x v="2"/>
  </r>
  <r>
    <s v="ciprofloxacin"/>
    <n v="0.99722012917898095"/>
    <n v="0.98057753598050301"/>
    <n v="0.71229924774682496"/>
    <x v="2"/>
    <x v="1"/>
  </r>
  <r>
    <s v="cisapride"/>
    <n v="0.94984990358230403"/>
    <n v="0.87662552816612105"/>
    <n v="0.56993286030448298"/>
    <x v="2"/>
    <x v="1"/>
  </r>
  <r>
    <s v="citalopram"/>
    <n v="0.99722012917898095"/>
    <n v="0.87662552816612105"/>
    <n v="0.99555320742370002"/>
    <x v="2"/>
    <x v="1"/>
  </r>
  <r>
    <s v="citrulline"/>
    <n v="0.23563595878296001"/>
    <n v="4.744586938203E-3"/>
    <n v="0.46627890693962298"/>
    <x v="0"/>
    <x v="3"/>
  </r>
  <r>
    <s v="clarithromycin"/>
    <n v="0.99960782995240105"/>
    <n v="0.99960782995240105"/>
    <n v="7.0418870540796305E-2"/>
    <x v="2"/>
    <x v="2"/>
  </r>
  <r>
    <s v="clemastine"/>
    <n v="0.414978285550125"/>
    <n v="5.27335627508667E-2"/>
    <n v="0.89628179658589102"/>
    <x v="0"/>
    <x v="0"/>
  </r>
  <r>
    <s v="clenbuterol"/>
    <n v="0.99812025608932697"/>
    <n v="2.47693457186904E-2"/>
    <n v="0.83977800161153604"/>
    <x v="1"/>
    <x v="1"/>
  </r>
  <r>
    <s v="clevidipine"/>
    <n v="0.94984990358230403"/>
    <n v="0.727193102148884"/>
    <n v="1.1353650822185399E-2"/>
    <x v="2"/>
    <x v="2"/>
  </r>
  <r>
    <s v="clofedanol"/>
    <n v="0.414978285550125"/>
    <n v="4.0580140291069301E-2"/>
    <n v="0.99555320742370002"/>
    <x v="0"/>
    <x v="0"/>
  </r>
  <r>
    <s v="clomipramine"/>
    <n v="0.99466941004144505"/>
    <n v="1.6787641702301199E-2"/>
    <n v="0.71229924774682496"/>
    <x v="1"/>
    <x v="1"/>
  </r>
  <r>
    <s v="clonidine"/>
    <n v="0.98057753598050301"/>
    <n v="0.65782543422273598"/>
    <n v="0.62008536303543604"/>
    <x v="2"/>
    <x v="1"/>
  </r>
  <r>
    <s v="clozapine"/>
    <n v="0.93178732878398096"/>
    <n v="4.0378806909651899E-2"/>
    <n v="0.55283521129245095"/>
    <x v="1"/>
    <x v="1"/>
  </r>
  <r>
    <s v="coagulation factor ix (recombinant)"/>
    <n v="0.67436750712710503"/>
    <n v="0.106296941756945"/>
    <n v="9.5301772490153005E-3"/>
    <x v="1"/>
    <x v="2"/>
  </r>
  <r>
    <s v="coagulation factor ix human"/>
    <n v="0.67436750712710503"/>
    <n v="0.106296941756945"/>
    <n v="9.1354331401976893E-2"/>
    <x v="1"/>
    <x v="2"/>
  </r>
  <r>
    <s v="coagulation factor vii human"/>
    <n v="0.98057753598050301"/>
    <n v="2.70164514782219E-2"/>
    <n v="4.3711503442157802E-2"/>
    <x v="1"/>
    <x v="2"/>
  </r>
  <r>
    <s v="coagulation factor viia recombinant human"/>
    <n v="0.62008536283912097"/>
    <n v="4.0114875263304997E-2"/>
    <n v="3.5983480793287698E-2"/>
    <x v="1"/>
    <x v="2"/>
  </r>
  <r>
    <s v="cocaine"/>
    <n v="0.99776313356669699"/>
    <n v="0.70505593628109897"/>
    <n v="3.9717113025593302E-3"/>
    <x v="2"/>
    <x v="2"/>
  </r>
  <r>
    <s v="coccidioides immitis spherule"/>
    <n v="0.99632472340308298"/>
    <n v="0.96647833385905602"/>
    <n v="0.85808006768571998"/>
    <x v="2"/>
    <x v="1"/>
  </r>
  <r>
    <s v="collagenase clostridium histolyticum"/>
    <n v="0.414978285550125"/>
    <n v="3.6044638750014103E-2"/>
    <n v="4.1670674009368698E-2"/>
    <x v="0"/>
    <x v="3"/>
  </r>
  <r>
    <s v="conestat alfa"/>
    <n v="0.51830279264498202"/>
    <n v="4.4702833632734897E-2"/>
    <n v="6.2821869312038106E-2"/>
    <x v="1"/>
    <x v="2"/>
  </r>
  <r>
    <s v="conivaptan"/>
    <n v="0.71229924774682496"/>
    <n v="3.4208401469282099E-2"/>
    <n v="0.102621121641724"/>
    <x v="1"/>
    <x v="2"/>
  </r>
  <r>
    <s v="copper"/>
    <n v="0.30547420834445299"/>
    <n v="2.1985984580859999E-2"/>
    <n v="0.49226992336623598"/>
    <x v="0"/>
    <x v="3"/>
  </r>
  <r>
    <s v="crizanlizumab"/>
    <n v="0.89628179658589102"/>
    <n v="8.9846263167817492E-3"/>
    <n v="0.89628179658589102"/>
    <x v="1"/>
    <x v="1"/>
  </r>
  <r>
    <s v="cupric chloride"/>
    <n v="0.414978285550125"/>
    <n v="3.2106722460012997E-2"/>
    <n v="8.9926079079644006E-2"/>
    <x v="0"/>
    <x v="3"/>
  </r>
  <r>
    <s v="curcumin"/>
    <n v="0.99589074552521595"/>
    <n v="2.4762007545548099E-2"/>
    <n v="0.76071022342628702"/>
    <x v="1"/>
    <x v="1"/>
  </r>
  <r>
    <s v="cyanocobalamin"/>
    <n v="0.414978285550125"/>
    <n v="3.1888651846440901E-2"/>
    <n v="6.93770208643196E-2"/>
    <x v="0"/>
    <x v="3"/>
  </r>
  <r>
    <s v="cyclandelate"/>
    <n v="0.99960782995240105"/>
    <n v="1.6304187355034701E-2"/>
    <n v="7.2906180920433106E-2"/>
    <x v="1"/>
    <x v="2"/>
  </r>
  <r>
    <s v="cyclobenzaprine"/>
    <n v="0.55283521115511303"/>
    <n v="2.5208950917445301E-2"/>
    <n v="0.55283521129245095"/>
    <x v="1"/>
    <x v="1"/>
  </r>
  <r>
    <s v="cyproheptadine"/>
    <n v="0.257747609598306"/>
    <n v="4.6358917409993899E-2"/>
    <n v="0.988618989286143"/>
    <x v="0"/>
    <x v="0"/>
  </r>
  <r>
    <s v="dabigatran etexilate"/>
    <n v="0.89628179658589102"/>
    <n v="1.8392304884637199E-2"/>
    <n v="0.89628179658589102"/>
    <x v="1"/>
    <x v="1"/>
  </r>
  <r>
    <s v="dalfampridine"/>
    <n v="0.97445879352213904"/>
    <n v="0.56957619247800795"/>
    <n v="2.3571341318306099E-2"/>
    <x v="2"/>
    <x v="2"/>
  </r>
  <r>
    <s v="dalteparin"/>
    <n v="0.56993286030448298"/>
    <n v="1.3187349223255001E-2"/>
    <n v="0.71229924774682496"/>
    <x v="1"/>
    <x v="1"/>
  </r>
  <r>
    <s v="danazol"/>
    <n v="0.99104061261256704"/>
    <n v="3.7882053580987902E-2"/>
    <n v="4.3418918968727701E-3"/>
    <x v="1"/>
    <x v="2"/>
  </r>
  <r>
    <s v="debrisoquine"/>
    <n v="0.99960782995240105"/>
    <n v="2.4431185465049399E-2"/>
    <n v="0.102818680157732"/>
    <x v="1"/>
    <x v="2"/>
  </r>
  <r>
    <s v="defibrotide"/>
    <n v="0.414978285550125"/>
    <n v="2.3602049431396301E-2"/>
    <n v="0.89628179658589102"/>
    <x v="0"/>
    <x v="0"/>
  </r>
  <r>
    <s v="denileukin diftitox"/>
    <n v="0.62008536283912097"/>
    <n v="1.1355498207640599E-2"/>
    <n v="0.99555320742370002"/>
    <x v="1"/>
    <x v="1"/>
  </r>
  <r>
    <s v="desflurane"/>
    <n v="0.87662552816612105"/>
    <n v="3.3613439411945799E-2"/>
    <n v="3.6756767580401403E-2"/>
    <x v="1"/>
    <x v="2"/>
  </r>
  <r>
    <s v="desipramine"/>
    <n v="0.97668263093295005"/>
    <n v="0.59230354203602997"/>
    <n v="0.69994866503061803"/>
    <x v="2"/>
    <x v="1"/>
  </r>
  <r>
    <s v="desloratadine"/>
    <n v="0.414978285550125"/>
    <n v="2.8727808106902199E-2"/>
    <n v="0.99555320742370002"/>
    <x v="0"/>
    <x v="0"/>
  </r>
  <r>
    <s v="desmopressin"/>
    <n v="0.62008536283912097"/>
    <n v="1.41226859584696E-2"/>
    <n v="6.6719836531172194E-2"/>
    <x v="1"/>
    <x v="2"/>
  </r>
  <r>
    <s v="desoxycorticosterone acetate"/>
    <n v="0.89628179658589102"/>
    <n v="3.2833415914274598E-2"/>
    <n v="0.89628179658589102"/>
    <x v="1"/>
    <x v="1"/>
  </r>
  <r>
    <s v="desvenlafaxine"/>
    <n v="0.99855209066633799"/>
    <n v="0.78705046001044199"/>
    <n v="3.8391361954128497E-2"/>
    <x v="2"/>
    <x v="2"/>
  </r>
  <r>
    <s v="dexbrompheniramine"/>
    <n v="0.414978285550125"/>
    <n v="2.3463645719499701E-2"/>
    <n v="0.99555320742370002"/>
    <x v="0"/>
    <x v="0"/>
  </r>
  <r>
    <s v="dexfenfluramine"/>
    <n v="0.71229924774682496"/>
    <n v="0.168902881925"/>
    <n v="0.71229924774682496"/>
    <x v="1"/>
    <x v="1"/>
  </r>
  <r>
    <s v="dexibuprofen"/>
    <n v="0.46627890673223699"/>
    <n v="3.96468486202909E-3"/>
    <n v="0.56993286030448298"/>
    <x v="0"/>
    <x v="0"/>
  </r>
  <r>
    <s v="dexketoprofen"/>
    <n v="0.71229924774682496"/>
    <n v="5.0248993578803199E-2"/>
    <n v="0.89628179658589102"/>
    <x v="1"/>
    <x v="1"/>
  </r>
  <r>
    <s v="dexlansoprazole"/>
    <n v="0.98057753598050301"/>
    <n v="4.3012983072562898E-2"/>
    <n v="8.9744882695567102E-2"/>
    <x v="1"/>
    <x v="2"/>
  </r>
  <r>
    <s v="dexmethylphenidate"/>
    <n v="0.99855209066633799"/>
    <n v="0.78705046001044199"/>
    <n v="9.5206510326506594E-2"/>
    <x v="2"/>
    <x v="2"/>
  </r>
  <r>
    <s v="dextroamphetamine"/>
    <n v="0.91317451569520003"/>
    <n v="4.78039713038685E-2"/>
    <n v="6.9767971841215096E-2"/>
    <x v="1"/>
    <x v="2"/>
  </r>
  <r>
    <s v="dextropropoxyphene"/>
    <n v="0.98057753598050301"/>
    <n v="1.4262080284282899E-2"/>
    <n v="1.65382898768477E-2"/>
    <x v="1"/>
    <x v="2"/>
  </r>
  <r>
    <s v="diacerein"/>
    <n v="0.55283521115511303"/>
    <n v="4.8758789502126601E-2"/>
    <n v="0.99075836874115197"/>
    <x v="1"/>
    <x v="1"/>
  </r>
  <r>
    <s v="diamorphine"/>
    <n v="0.98057753598050301"/>
    <n v="1.0669052841079199E-2"/>
    <n v="8.3928205256026595E-2"/>
    <x v="1"/>
    <x v="2"/>
  </r>
  <r>
    <s v="diazoxide"/>
    <n v="0.96331783801230897"/>
    <n v="0.87662552816612105"/>
    <n v="0.103013171036964"/>
    <x v="2"/>
    <x v="2"/>
  </r>
  <r>
    <s v="dichlorobenzyl alcohol"/>
    <n v="0.99914117011347203"/>
    <n v="0.98057753598050301"/>
    <n v="3.7856199627274503E-2"/>
    <x v="2"/>
    <x v="2"/>
  </r>
  <r>
    <s v="diclofenac"/>
    <n v="0.71229924774682496"/>
    <n v="2.9036866825228099E-2"/>
    <n v="0.89628179658589102"/>
    <x v="1"/>
    <x v="1"/>
  </r>
  <r>
    <s v="dicoumarol"/>
    <n v="0.414978285550125"/>
    <n v="1.1040124123824401E-2"/>
    <n v="0.62008536303543604"/>
    <x v="0"/>
    <x v="0"/>
  </r>
  <r>
    <s v="dicyclomine"/>
    <n v="0.414978285550125"/>
    <n v="3.9175411286105702E-2"/>
    <n v="0.99555320742370002"/>
    <x v="0"/>
    <x v="0"/>
  </r>
  <r>
    <s v="diethylpropion"/>
    <n v="0.99722012917898095"/>
    <n v="2.07896200409106E-2"/>
    <n v="8.3517945063703899E-2"/>
    <x v="1"/>
    <x v="2"/>
  </r>
  <r>
    <s v="diflunisal"/>
    <n v="0.71229924774682496"/>
    <n v="3.3655765295874301E-2"/>
    <n v="0.89628179658589102"/>
    <x v="1"/>
    <x v="1"/>
  </r>
  <r>
    <s v="dihydroergocornine"/>
    <n v="0.92063963456912801"/>
    <n v="1.29160984279188E-2"/>
    <n v="2.8296278955779399E-3"/>
    <x v="1"/>
    <x v="2"/>
  </r>
  <r>
    <s v="dihydroergocristine"/>
    <n v="0.93729921165850805"/>
    <n v="9.1874199076429595E-3"/>
    <n v="3.9774298988287597E-2"/>
    <x v="1"/>
    <x v="2"/>
  </r>
  <r>
    <s v="diltiazem"/>
    <n v="0.98057753598050301"/>
    <n v="0.87662552816612105"/>
    <n v="0.10405090777007001"/>
    <x v="2"/>
    <x v="2"/>
  </r>
  <r>
    <s v="dimetindene"/>
    <n v="0.71229924774682496"/>
    <n v="2.1847936691087099E-2"/>
    <n v="0.99555320742370002"/>
    <x v="1"/>
    <x v="1"/>
  </r>
  <r>
    <s v="diphenhydramine"/>
    <n v="0.71229924774682496"/>
    <n v="1.0415164768993601E-2"/>
    <n v="0.99555320742370002"/>
    <x v="1"/>
    <x v="1"/>
  </r>
  <r>
    <s v="diphenylpyraline"/>
    <n v="0.414978285550125"/>
    <n v="5.4148786644496502E-2"/>
    <n v="3.2188343840691899E-2"/>
    <x v="0"/>
    <x v="3"/>
  </r>
  <r>
    <s v="dipyridamole"/>
    <n v="0.98057753598050301"/>
    <n v="0.65782543422273598"/>
    <n v="0.62008536303543604"/>
    <x v="2"/>
    <x v="1"/>
  </r>
  <r>
    <s v="dipyrithione"/>
    <n v="0.89628179658589102"/>
    <n v="0.168902881925"/>
    <n v="0.89628179658589102"/>
    <x v="1"/>
    <x v="1"/>
  </r>
  <r>
    <s v="disopyramide"/>
    <n v="0.99262413746864697"/>
    <n v="0.87662552816612105"/>
    <n v="0.56993286030448298"/>
    <x v="2"/>
    <x v="1"/>
  </r>
  <r>
    <s v="dl-methylephedrine"/>
    <n v="0.99466941004144505"/>
    <n v="0.70505593628109897"/>
    <n v="0.68302062340510705"/>
    <x v="2"/>
    <x v="1"/>
  </r>
  <r>
    <s v="dobutamine"/>
    <n v="0.98980216806575505"/>
    <n v="9.5256155577386394E-3"/>
    <n v="0.78972090005426498"/>
    <x v="1"/>
    <x v="1"/>
  </r>
  <r>
    <s v="doconexent"/>
    <n v="0.51830279264498202"/>
    <n v="1.24375054371636E-2"/>
    <n v="0.71229924774682496"/>
    <x v="1"/>
    <x v="1"/>
  </r>
  <r>
    <s v="dofetilide"/>
    <n v="0.99960782995240105"/>
    <n v="0.99722012917898095"/>
    <n v="4.7985914284454499E-2"/>
    <x v="2"/>
    <x v="2"/>
  </r>
  <r>
    <s v="dopamine"/>
    <n v="0.94664324331268801"/>
    <n v="3.0057919553518699E-2"/>
    <n v="9.5087375321397105E-2"/>
    <x v="1"/>
    <x v="2"/>
  </r>
  <r>
    <s v="dosulepin"/>
    <n v="0.307427684865821"/>
    <n v="5.2480555939047102E-2"/>
    <n v="0.97711892498380604"/>
    <x v="0"/>
    <x v="0"/>
  </r>
  <r>
    <s v="doxepin"/>
    <n v="0.24362696650679"/>
    <n v="3.8584813215771098E-2"/>
    <n v="0.96505108690635899"/>
    <x v="0"/>
    <x v="0"/>
  </r>
  <r>
    <s v="dronedarone"/>
    <n v="0.99343744164984904"/>
    <n v="0.95840813452082396"/>
    <n v="2.67898707354885E-2"/>
    <x v="2"/>
    <x v="2"/>
  </r>
  <r>
    <s v="drospirenone"/>
    <n v="0.56993286030448298"/>
    <n v="5.0532958542365503E-2"/>
    <n v="4.42723480976646E-3"/>
    <x v="1"/>
    <x v="2"/>
  </r>
  <r>
    <s v="drotaverine"/>
    <n v="0.98057753598050301"/>
    <n v="0.99722012917898095"/>
    <n v="3.0840383122519199E-2"/>
    <x v="2"/>
    <x v="2"/>
  </r>
  <r>
    <s v="drotrecogin alfa"/>
    <n v="0.66779830662353001"/>
    <n v="3.8647628112639901E-2"/>
    <n v="0.62008536303543604"/>
    <x v="1"/>
    <x v="1"/>
  </r>
  <r>
    <s v="droxidopa"/>
    <n v="0.99104061261256704"/>
    <n v="0.68661521863712804"/>
    <n v="0.65849109196361799"/>
    <x v="2"/>
    <x v="1"/>
  </r>
  <r>
    <s v="duloxetine"/>
    <n v="0.99855209066633799"/>
    <n v="0.78705046001044199"/>
    <n v="2.0095487963324901E-2"/>
    <x v="2"/>
    <x v="2"/>
  </r>
  <r>
    <s v="dyclonine"/>
    <n v="0.99960782995240105"/>
    <n v="3.4548247109161503E-2"/>
    <n v="7.0947328461829301E-2"/>
    <x v="1"/>
    <x v="2"/>
  </r>
  <r>
    <s v="efalizumab"/>
    <n v="0.20694774871566199"/>
    <n v="4.7329154882946999E-2"/>
    <n v="0.71229924774682496"/>
    <x v="0"/>
    <x v="0"/>
  </r>
  <r>
    <s v="efmoroctocog alfa"/>
    <n v="0.99960782995240105"/>
    <n v="0.98057753598050301"/>
    <n v="1.1749340649349199E-3"/>
    <x v="2"/>
    <x v="2"/>
  </r>
  <r>
    <s v="emapalumab"/>
    <n v="0.414978285550125"/>
    <n v="1.49757186344344E-2"/>
    <n v="0.89628179658589102"/>
    <x v="0"/>
    <x v="0"/>
  </r>
  <r>
    <s v="emedastine"/>
    <n v="0.414978285550125"/>
    <n v="2.5256517731375699E-2"/>
    <n v="0.99555320742370002"/>
    <x v="0"/>
    <x v="0"/>
  </r>
  <r>
    <s v="emicizumab"/>
    <n v="0.98057753598050301"/>
    <n v="1.35931057647785E-2"/>
    <n v="4.5921704543740401E-2"/>
    <x v="1"/>
    <x v="2"/>
  </r>
  <r>
    <s v="enalapril"/>
    <n v="0.89628179658589102"/>
    <n v="4.3276270062741103E-2"/>
    <n v="0.89628179658589102"/>
    <x v="1"/>
    <x v="1"/>
  </r>
  <r>
    <s v="enalaprilat"/>
    <n v="0.71229924774682496"/>
    <n v="4.5658484730196304E-3"/>
    <n v="0.89628179658589102"/>
    <x v="1"/>
    <x v="1"/>
  </r>
  <r>
    <s v="encainide"/>
    <n v="0.99960782995240105"/>
    <n v="0.99960782995240105"/>
    <n v="8.9354848057259906E-2"/>
    <x v="2"/>
    <x v="2"/>
  </r>
  <r>
    <s v="enflurane"/>
    <n v="0.83905950140799301"/>
    <n v="0.5"/>
    <n v="2.0349248661909701E-2"/>
    <x v="2"/>
    <x v="2"/>
  </r>
  <r>
    <s v="enoxaparin"/>
    <n v="0.414978285550125"/>
    <n v="5.3757994296865202E-2"/>
    <n v="3.2446417629309098E-3"/>
    <x v="0"/>
    <x v="3"/>
  </r>
  <r>
    <s v="enprofylline"/>
    <n v="0.23563595878296001"/>
    <n v="8.1155032609749794E-2"/>
    <n v="0.99230028975297302"/>
    <x v="0"/>
    <x v="0"/>
  </r>
  <r>
    <s v="ephedrine"/>
    <n v="0.94984990358230403"/>
    <n v="1.42479089043583E-2"/>
    <n v="4.5537358381943997E-2"/>
    <x v="1"/>
    <x v="2"/>
  </r>
  <r>
    <s v="epicriptine"/>
    <n v="0.98057753598050301"/>
    <n v="0.68661521863712804"/>
    <n v="2.29615134711065E-2"/>
    <x v="2"/>
    <x v="2"/>
  </r>
  <r>
    <s v="epinephrine"/>
    <n v="0.99262413746864697"/>
    <n v="0.81315491222826297"/>
    <n v="0.82223696453997497"/>
    <x v="2"/>
    <x v="1"/>
  </r>
  <r>
    <s v="eplerenone"/>
    <n v="0.89628179658589102"/>
    <n v="1.7944573067281699E-2"/>
    <n v="0.89628179658589102"/>
    <x v="1"/>
    <x v="1"/>
  </r>
  <r>
    <s v="epoprostenol"/>
    <n v="0.23563595878296001"/>
    <n v="1.3935780033608E-2"/>
    <n v="0.78972090005426498"/>
    <x v="0"/>
    <x v="0"/>
  </r>
  <r>
    <s v="eprosartan"/>
    <n v="0.89628179658589102"/>
    <n v="4.6897550935545103E-2"/>
    <n v="3.4902499684842402E-2"/>
    <x v="1"/>
    <x v="2"/>
  </r>
  <r>
    <s v="eptifibatide"/>
    <n v="0.89628179658589102"/>
    <n v="1.3692174356162899E-2"/>
    <n v="0.89628179658589102"/>
    <x v="1"/>
    <x v="1"/>
  </r>
  <r>
    <s v="ergocalciferol"/>
    <n v="0.910305835089945"/>
    <n v="0.58819757431814901"/>
    <n v="8.2024470866682894E-2"/>
    <x v="2"/>
    <x v="2"/>
  </r>
  <r>
    <s v="ergoloid mesylate"/>
    <n v="0.93729921165850805"/>
    <n v="2.0672898367736201E-2"/>
    <n v="3.0185068574287901E-2"/>
    <x v="1"/>
    <x v="2"/>
  </r>
  <r>
    <s v="ergotamine"/>
    <n v="0.94984990358230403"/>
    <n v="1.76384331024294E-2"/>
    <n v="0.49226992336623598"/>
    <x v="1"/>
    <x v="2"/>
  </r>
  <r>
    <s v="erythromycin"/>
    <n v="0.98057753598050301"/>
    <n v="0.87662552816612105"/>
    <n v="6.06848976593201E-2"/>
    <x v="2"/>
    <x v="2"/>
  </r>
  <r>
    <s v="escitalopram"/>
    <n v="0.98057753598050301"/>
    <n v="0.62782442954040996"/>
    <n v="0.62008536303543604"/>
    <x v="2"/>
    <x v="1"/>
  </r>
  <r>
    <s v="esmolol"/>
    <n v="0.99960782995240105"/>
    <n v="4.7652961790958799E-2"/>
    <n v="0.89628179658589102"/>
    <x v="1"/>
    <x v="1"/>
  </r>
  <r>
    <s v="esomeprazole"/>
    <n v="0.99722012917898095"/>
    <n v="0.87662552816612105"/>
    <n v="2.3320865158358999E-2"/>
    <x v="2"/>
    <x v="2"/>
  </r>
  <r>
    <s v="etacrynic acid"/>
    <n v="0.56993286030448298"/>
    <n v="2.3208369729752199E-2"/>
    <n v="2.2029674591817299E-2"/>
    <x v="1"/>
    <x v="2"/>
  </r>
  <r>
    <s v="etanercept"/>
    <n v="0.28488743065193101"/>
    <n v="7.4823742631328896E-3"/>
    <n v="0.76764103239028103"/>
    <x v="0"/>
    <x v="0"/>
  </r>
  <r>
    <s v="ethanol"/>
    <n v="0.77692178943521994"/>
    <n v="0.47773228818094399"/>
    <n v="1.50334714699773E-2"/>
    <x v="1"/>
    <x v="2"/>
  </r>
  <r>
    <s v="etodolac"/>
    <n v="0.62008536283912097"/>
    <n v="5.4350649883808999E-2"/>
    <n v="0.89628179658589102"/>
    <x v="1"/>
    <x v="1"/>
  </r>
  <r>
    <s v="etomidate"/>
    <n v="0.106296941756945"/>
    <n v="5.50223000703857E-2"/>
    <n v="9.4044855907215192E-3"/>
    <x v="0"/>
    <x v="3"/>
  </r>
  <r>
    <s v="etoricoxib"/>
    <n v="0.89628179658589102"/>
    <n v="1.18796321513955E-2"/>
    <n v="0.89628179658589102"/>
    <x v="1"/>
    <x v="1"/>
  </r>
  <r>
    <s v="ezogabine"/>
    <n v="0.94984990358230403"/>
    <n v="0.727193102148884"/>
    <n v="5.6033401100995597E-2"/>
    <x v="2"/>
    <x v="2"/>
  </r>
  <r>
    <s v="felodipine"/>
    <n v="0.98928196546014502"/>
    <n v="0.64642012215786504"/>
    <n v="6.1937900975315097E-2"/>
    <x v="2"/>
    <x v="2"/>
  </r>
  <r>
    <s v="fenfluramine"/>
    <n v="0.414978285550125"/>
    <n v="2.75026653141324E-2"/>
    <n v="0.71229924774682496"/>
    <x v="0"/>
    <x v="0"/>
  </r>
  <r>
    <s v="fenoldopam"/>
    <n v="0.96867453890850996"/>
    <n v="5.9481320775009901E-3"/>
    <n v="5.15038092043658E-2"/>
    <x v="1"/>
    <x v="2"/>
  </r>
  <r>
    <s v="fenoprofen"/>
    <n v="0.71229924774682496"/>
    <n v="1.27326827882106E-2"/>
    <n v="0.82223696453997497"/>
    <x v="1"/>
    <x v="1"/>
  </r>
  <r>
    <s v="fenoterol"/>
    <n v="0.99960782995240105"/>
    <n v="1.3759803977948799E-2"/>
    <n v="0.78972090005426498"/>
    <x v="1"/>
    <x v="1"/>
  </r>
  <r>
    <s v="fentanyl"/>
    <n v="0.98057753598050301"/>
    <n v="0.727193102148884"/>
    <n v="0.71229924774682496"/>
    <x v="2"/>
    <x v="1"/>
  </r>
  <r>
    <s v="ferrous ascorbate"/>
    <n v="0.94274184546960105"/>
    <n v="0.63650910731093602"/>
    <n v="3.29611799946384E-2"/>
    <x v="2"/>
    <x v="2"/>
  </r>
  <r>
    <s v="ferrous fumarate"/>
    <n v="0.257747609598306"/>
    <n v="1.99396677660722E-2"/>
    <n v="1.76855288113822E-2"/>
    <x v="0"/>
    <x v="3"/>
  </r>
  <r>
    <s v="ferrous gluconate"/>
    <n v="0.94274184546960105"/>
    <n v="0.63650910731093602"/>
    <n v="1.00013784741822E-2"/>
    <x v="2"/>
    <x v="2"/>
  </r>
  <r>
    <s v="ferrous glycine sulfate"/>
    <n v="0.94274184546960105"/>
    <n v="0.63650910731093602"/>
    <n v="3.6189233368584803E-2"/>
    <x v="2"/>
    <x v="2"/>
  </r>
  <r>
    <s v="ferrous succinate"/>
    <n v="0.257747609598306"/>
    <n v="2.3239463061874799E-2"/>
    <n v="3.7222752642511001E-2"/>
    <x v="0"/>
    <x v="3"/>
  </r>
  <r>
    <s v="fish oil"/>
    <n v="0.99205094734694599"/>
    <n v="0.91784047757190301"/>
    <n v="2.03605629004956E-2"/>
    <x v="2"/>
    <x v="2"/>
  </r>
  <r>
    <s v="flavoxate"/>
    <n v="0.414978285550125"/>
    <n v="3.4010026939384999E-2"/>
    <n v="0.99555320742370002"/>
    <x v="0"/>
    <x v="0"/>
  </r>
  <r>
    <s v="flecainide"/>
    <n v="0.99960782995240105"/>
    <n v="0.99960782995240105"/>
    <n v="0.101844785556979"/>
    <x v="2"/>
    <x v="2"/>
  </r>
  <r>
    <s v="fluciclovine (18f)"/>
    <n v="0.21333123368203"/>
    <n v="2.82376207595375E-2"/>
    <n v="6.20520402583613E-2"/>
    <x v="0"/>
    <x v="3"/>
  </r>
  <r>
    <s v="fludrocortisone"/>
    <n v="0.71229924774682496"/>
    <n v="3.72154543647209E-3"/>
    <n v="0.89628179658589102"/>
    <x v="1"/>
    <x v="1"/>
  </r>
  <r>
    <s v="flufenamic acid"/>
    <n v="0.51830279264498202"/>
    <n v="2.5822834666530899E-2"/>
    <n v="9.1366199081846095E-2"/>
    <x v="1"/>
    <x v="2"/>
  </r>
  <r>
    <s v="flunarizine"/>
    <n v="0.98057753598050301"/>
    <n v="3.05226876217215E-2"/>
    <n v="7.0786485189069201E-2"/>
    <x v="1"/>
    <x v="2"/>
  </r>
  <r>
    <s v="fluoxetine"/>
    <n v="0.19546999970750401"/>
    <n v="0.106296941756945"/>
    <n v="0.50342996788725702"/>
    <x v="0"/>
    <x v="0"/>
  </r>
  <r>
    <s v="fluphenazine"/>
    <n v="0.98980216806575505"/>
    <n v="0.87662552816612105"/>
    <n v="3.2924885809280401E-2"/>
    <x v="2"/>
    <x v="2"/>
  </r>
  <r>
    <s v="flurbiprofen"/>
    <n v="0.71229924774682496"/>
    <n v="4.35801964360631E-3"/>
    <n v="0.89628179658589102"/>
    <x v="1"/>
    <x v="1"/>
  </r>
  <r>
    <s v="fluticasone"/>
    <n v="0.56993286030448298"/>
    <n v="3.8024246545487E-2"/>
    <n v="0.82223696453997497"/>
    <x v="1"/>
    <x v="1"/>
  </r>
  <r>
    <s v="fluticasone furoate"/>
    <n v="0.62008536283912097"/>
    <n v="1.8472858811473399E-4"/>
    <n v="0.78972090005426498"/>
    <x v="1"/>
    <x v="1"/>
  </r>
  <r>
    <s v="fluticasone propionate"/>
    <n v="0.56993286030448298"/>
    <n v="2.4632176731982001E-2"/>
    <n v="0.82223696453997497"/>
    <x v="1"/>
    <x v="1"/>
  </r>
  <r>
    <s v="fluvoxamine"/>
    <n v="0.99960782995240105"/>
    <n v="0.99722012917898095"/>
    <n v="0.71229924774682496"/>
    <x v="2"/>
    <x v="1"/>
  </r>
  <r>
    <s v="fomepizole"/>
    <n v="0.56993286030448298"/>
    <n v="3.5544530044159799E-2"/>
    <n v="0.82223696453997497"/>
    <x v="1"/>
    <x v="1"/>
  </r>
  <r>
    <s v="fondaparinux"/>
    <n v="0.414978285550125"/>
    <n v="4.4320029930553E-2"/>
    <n v="2.9006602973845299E-2"/>
    <x v="0"/>
    <x v="3"/>
  </r>
  <r>
    <s v="foreskin fibroblast (neonatal)"/>
    <n v="0.414978285550125"/>
    <n v="1.48930047424013E-2"/>
    <n v="0.71229924774682496"/>
    <x v="0"/>
    <x v="0"/>
  </r>
  <r>
    <s v="foreskin keratinocyte (neonatal)"/>
    <n v="0.470995090316568"/>
    <n v="3.5149602498988797E-2"/>
    <n v="0.81377966040373295"/>
    <x v="0"/>
    <x v="0"/>
  </r>
  <r>
    <s v="formoterol"/>
    <n v="0.99960782995240105"/>
    <n v="1.7374959457765401E-2"/>
    <n v="0.78972090005426498"/>
    <x v="1"/>
    <x v="1"/>
  </r>
  <r>
    <s v="fosinopril"/>
    <n v="0.89628179658589102"/>
    <n v="5.46059834840728E-2"/>
    <n v="0.89628179658589102"/>
    <x v="1"/>
    <x v="1"/>
  </r>
  <r>
    <s v="fosnetupitant"/>
    <n v="0.414978285550125"/>
    <n v="2.53934326271389E-2"/>
    <n v="0.99555320742370002"/>
    <x v="0"/>
    <x v="0"/>
  </r>
  <r>
    <s v="fosphenytoin"/>
    <n v="0.99960782995240105"/>
    <n v="0.99960782995240105"/>
    <n v="2.1496430475324398E-2"/>
    <x v="2"/>
    <x v="2"/>
  </r>
  <r>
    <s v="fremanezumab"/>
    <n v="0.414978285550125"/>
    <n v="3.8557596109298702E-2"/>
    <n v="6.4849344257647103E-3"/>
    <x v="0"/>
    <x v="3"/>
  </r>
  <r>
    <s v="gabapentin"/>
    <n v="0.96331783801230897"/>
    <n v="3.9004747517036302E-2"/>
    <n v="2.72189251621891E-2"/>
    <x v="1"/>
    <x v="2"/>
  </r>
  <r>
    <s v="gabapentin enacarbil"/>
    <n v="0.98057753598050301"/>
    <n v="1.4050883590462099E-2"/>
    <n v="8.6271674360273706E-2"/>
    <x v="1"/>
    <x v="2"/>
  </r>
  <r>
    <s v="gallium nitrate"/>
    <n v="0.414978285550125"/>
    <n v="3.9965727183712801E-2"/>
    <n v="2.07207039877647E-2"/>
    <x v="0"/>
    <x v="3"/>
  </r>
  <r>
    <s v="gamma-hydroxybutyric acid"/>
    <n v="0.87662552816612105"/>
    <n v="1.0682404209543301E-2"/>
    <n v="0.10043685669643899"/>
    <x v="1"/>
    <x v="2"/>
  </r>
  <r>
    <s v="gemtuzumab ozogamicin"/>
    <n v="0.26400778441801398"/>
    <n v="3.4287015778015198E-2"/>
    <n v="0.68846244246505395"/>
    <x v="0"/>
    <x v="0"/>
  </r>
  <r>
    <s v="ginkgo biloba"/>
    <n v="0.20694774871566199"/>
    <n v="3.7815592733992701E-3"/>
    <n v="1.8227791927010101E-2"/>
    <x v="0"/>
    <x v="3"/>
  </r>
  <r>
    <s v="ginseng"/>
    <n v="0.78972090019264995"/>
    <n v="4.9154185054275899E-2"/>
    <n v="0.78972090005426498"/>
    <x v="1"/>
    <x v="1"/>
  </r>
  <r>
    <s v="glatiramer"/>
    <n v="0.99960782995240105"/>
    <n v="0.98057753598050301"/>
    <n v="0.89628179658589102"/>
    <x v="2"/>
    <x v="1"/>
  </r>
  <r>
    <s v="gliclazide"/>
    <n v="0.414978285550125"/>
    <n v="3.4519904169959897E-2"/>
    <n v="5.4223031577998897E-2"/>
    <x v="0"/>
    <x v="3"/>
  </r>
  <r>
    <s v="glimepiride"/>
    <n v="0.98057753598050301"/>
    <n v="0.78705046001044199"/>
    <n v="1.28364295350038E-2"/>
    <x v="2"/>
    <x v="2"/>
  </r>
  <r>
    <s v="glipizide"/>
    <n v="0.99722012917898095"/>
    <n v="1.19169421155752E-2"/>
    <n v="6.9690871496013093E-2"/>
    <x v="1"/>
    <x v="2"/>
  </r>
  <r>
    <s v="gliquidone"/>
    <n v="0.99722012917898095"/>
    <n v="0.87662552816612105"/>
    <n v="3.82295671246893E-2"/>
    <x v="2"/>
    <x v="2"/>
  </r>
  <r>
    <s v="glucagon"/>
    <n v="0.414978285550125"/>
    <n v="1.7340434155604101E-2"/>
    <n v="4.4477414972031899E-2"/>
    <x v="0"/>
    <x v="3"/>
  </r>
  <r>
    <s v="glucosamine"/>
    <n v="0.71229924774682496"/>
    <n v="2.36173300539637E-2"/>
    <n v="0.89628179658589102"/>
    <x v="1"/>
    <x v="1"/>
  </r>
  <r>
    <s v="glutamic acid"/>
    <n v="0.124782480590752"/>
    <n v="1.8964219097164E-2"/>
    <n v="0.100936553960394"/>
    <x v="0"/>
    <x v="3"/>
  </r>
  <r>
    <s v="glutathione"/>
    <n v="0.17834022648498399"/>
    <n v="1.9169879019387898E-2"/>
    <n v="0.96505108690635899"/>
    <x v="0"/>
    <x v="0"/>
  </r>
  <r>
    <s v="glyburide"/>
    <n v="0.98735112058784003"/>
    <n v="0.85106554489752695"/>
    <n v="4.1072099888996801E-2"/>
    <x v="2"/>
    <x v="2"/>
  </r>
  <r>
    <s v="glycol salicylate"/>
    <n v="0.71229924774682496"/>
    <n v="5.3861282125145897E-2"/>
    <n v="0.89628179658589102"/>
    <x v="1"/>
    <x v="1"/>
  </r>
  <r>
    <s v="glycyrrhizic acid"/>
    <n v="0.51830279264498202"/>
    <n v="8.0108104198378296E-3"/>
    <n v="0.62008536303543604"/>
    <x v="1"/>
    <x v="1"/>
  </r>
  <r>
    <s v="golimumab"/>
    <n v="0.89628179658589102"/>
    <n v="0.414978285550125"/>
    <n v="0.89628179658589102"/>
    <x v="1"/>
    <x v="1"/>
  </r>
  <r>
    <s v="guanabenz"/>
    <n v="0.99722012917898095"/>
    <n v="2.65676698350737E-2"/>
    <n v="0.89628179658589102"/>
    <x v="1"/>
    <x v="1"/>
  </r>
  <r>
    <s v="guanadrel"/>
    <n v="0.99960782995240105"/>
    <n v="3.5513667025993602E-2"/>
    <n v="2.2529873942495799E-2"/>
    <x v="1"/>
    <x v="2"/>
  </r>
  <r>
    <s v="guanethidine"/>
    <n v="0.99960782995240105"/>
    <n v="1.7789606902032701E-2"/>
    <n v="5.0713772614080603E-2"/>
    <x v="1"/>
    <x v="2"/>
  </r>
  <r>
    <s v="guanfacine"/>
    <n v="0.99722012917898095"/>
    <n v="7.2799213647490001E-3"/>
    <n v="0.89628179658589102"/>
    <x v="1"/>
    <x v="1"/>
  </r>
  <r>
    <s v="halofantrine"/>
    <n v="0.99960782995240105"/>
    <n v="0.99960782995240105"/>
    <n v="4.8495055986041001E-2"/>
    <x v="2"/>
    <x v="2"/>
  </r>
  <r>
    <s v="haloperidol"/>
    <n v="0.944398976424347"/>
    <n v="3.1234446539272501E-2"/>
    <n v="0.51830279243692801"/>
    <x v="1"/>
    <x v="1"/>
  </r>
  <r>
    <s v="halothane"/>
    <n v="0.86855374503674099"/>
    <n v="0.53624843659966703"/>
    <n v="9.2385218006058895E-2"/>
    <x v="2"/>
    <x v="2"/>
  </r>
  <r>
    <s v="hexylcaine"/>
    <n v="0.99960782995240105"/>
    <n v="0.98057753598050301"/>
    <n v="6.5429964205239902E-2"/>
    <x v="2"/>
    <x v="2"/>
  </r>
  <r>
    <s v="homatropine"/>
    <n v="0.136646990217306"/>
    <n v="1.8355859283175999E-2"/>
    <n v="0.98346595895408895"/>
    <x v="0"/>
    <x v="0"/>
  </r>
  <r>
    <s v="human c1-esterase inhibitor"/>
    <n v="0.51830279264498202"/>
    <n v="1.4103451386658E-2"/>
    <n v="0.62008536303543604"/>
    <x v="1"/>
    <x v="1"/>
  </r>
  <r>
    <s v="human immunoglobulin g"/>
    <n v="0.30081439905747898"/>
    <n v="3.3395992495946901E-2"/>
    <n v="0.83977800161153604"/>
    <x v="0"/>
    <x v="0"/>
  </r>
  <r>
    <s v="human thrombin"/>
    <n v="0.64430010368797797"/>
    <n v="9.8108273935107806E-2"/>
    <n v="0.56993286030448298"/>
    <x v="1"/>
    <x v="1"/>
  </r>
  <r>
    <s v="hyaluronic acid"/>
    <n v="0.23563595878296001"/>
    <n v="3.8691052362776097E-2"/>
    <n v="2.0450255433219301E-2"/>
    <x v="0"/>
    <x v="3"/>
  </r>
  <r>
    <s v="hydrochlorothiazide"/>
    <n v="0.98057753598050301"/>
    <n v="0.87662552816612105"/>
    <n v="5.5304739570018399E-2"/>
    <x v="2"/>
    <x v="2"/>
  </r>
  <r>
    <s v="hydrocodone"/>
    <n v="0.98057753598050301"/>
    <n v="0.93178732878398096"/>
    <n v="8.7767693219035797E-2"/>
    <x v="2"/>
    <x v="2"/>
  </r>
  <r>
    <s v="hydroxocobalamin"/>
    <n v="0.18930477794991299"/>
    <n v="2.9325922754659801E-2"/>
    <n v="2.6271477466672199E-2"/>
    <x v="0"/>
    <x v="3"/>
  </r>
  <r>
    <s v="hydroxyzine"/>
    <n v="0.414978285550125"/>
    <n v="4.8430477738703702E-2"/>
    <n v="0.89628179658589102"/>
    <x v="0"/>
    <x v="0"/>
  </r>
  <r>
    <s v="ibritumomab tiuxetan"/>
    <n v="0.26400778441801398"/>
    <n v="2.7970357119240102E-2"/>
    <n v="0.68846244246505395"/>
    <x v="0"/>
    <x v="0"/>
  </r>
  <r>
    <s v="ibuprofen"/>
    <n v="0.53906452976802299"/>
    <n v="2.6041741548567001E-2"/>
    <n v="0.65849109196361799"/>
    <x v="1"/>
    <x v="1"/>
  </r>
  <r>
    <s v="ibutilide"/>
    <n v="0.98057753598050301"/>
    <n v="0.87662552816612105"/>
    <n v="0.102336299849281"/>
    <x v="2"/>
    <x v="2"/>
  </r>
  <r>
    <s v="icatibant"/>
    <n v="0.414978285550125"/>
    <n v="4.1130254630422303E-2"/>
    <n v="6.3449639724648902E-3"/>
    <x v="0"/>
    <x v="3"/>
  </r>
  <r>
    <s v="icosapent"/>
    <n v="0.470995090316568"/>
    <n v="5.1911789269455902E-2"/>
    <n v="0.98025510693396201"/>
    <x v="0"/>
    <x v="0"/>
  </r>
  <r>
    <s v="iloperidone"/>
    <n v="0.97248684161577603"/>
    <n v="0.67107219479038305"/>
    <n v="4.1574080166305198E-2"/>
    <x v="2"/>
    <x v="2"/>
  </r>
  <r>
    <s v="iloprost"/>
    <n v="0.168902881925"/>
    <n v="9.8108273935107806E-2"/>
    <n v="0.98476042221527404"/>
    <x v="0"/>
    <x v="0"/>
  </r>
  <r>
    <s v="imipramine"/>
    <n v="0.97360868476854601"/>
    <n v="0.61552702844548401"/>
    <n v="0.48914601281895698"/>
    <x v="2"/>
    <x v="2"/>
  </r>
  <r>
    <s v="indacaterol"/>
    <n v="0.99960782995240105"/>
    <n v="3.4329565455163399E-2"/>
    <n v="0.89628179658589102"/>
    <x v="1"/>
    <x v="1"/>
  </r>
  <r>
    <s v="indecainide"/>
    <n v="0.99960782995240105"/>
    <n v="0.99960782995240105"/>
    <n v="7.2095536351720196E-2"/>
    <x v="2"/>
    <x v="2"/>
  </r>
  <r>
    <s v="indigotindisulfonic acid"/>
    <n v="0.98057753598050301"/>
    <n v="3.07464171457969E-3"/>
    <n v="0.59166747963634903"/>
    <x v="1"/>
    <x v="1"/>
  </r>
  <r>
    <s v="indomethacin"/>
    <n v="0.23563595878296001"/>
    <n v="3.5643312312431201E-3"/>
    <n v="0.62008536303543604"/>
    <x v="0"/>
    <x v="0"/>
  </r>
  <r>
    <s v="infliximab"/>
    <n v="0.89628179658589102"/>
    <n v="0.414978285550125"/>
    <n v="0.89628179658589102"/>
    <x v="1"/>
    <x v="1"/>
  </r>
  <r>
    <s v="insulin pork"/>
    <n v="0.266962347989875"/>
    <n v="2.0755336697793399E-2"/>
    <n v="0.53906452976802299"/>
    <x v="0"/>
    <x v="0"/>
  </r>
  <r>
    <s v="interferon gamma-1b"/>
    <n v="0.414978285550125"/>
    <n v="8.6799421416205707E-3"/>
    <n v="0.89628179658589102"/>
    <x v="0"/>
    <x v="0"/>
  </r>
  <r>
    <s v="ipratropium"/>
    <n v="0.23563595878296001"/>
    <n v="1.3091637402058199E-3"/>
    <n v="0.99555320742370002"/>
    <x v="0"/>
    <x v="0"/>
  </r>
  <r>
    <s v="irbesartan"/>
    <n v="0.71229924774682496"/>
    <n v="1.21589058356568E-2"/>
    <n v="8.7205163614239994E-3"/>
    <x v="1"/>
    <x v="2"/>
  </r>
  <r>
    <s v="iron"/>
    <n v="0.94274184546960105"/>
    <n v="9.0247428752021994E-3"/>
    <n v="2.0911558172200001E-2"/>
    <x v="1"/>
    <x v="2"/>
  </r>
  <r>
    <s v="isavuconazole"/>
    <n v="0.999063038863095"/>
    <n v="0.99178221475085104"/>
    <n v="7.1723993042511203E-3"/>
    <x v="2"/>
    <x v="2"/>
  </r>
  <r>
    <s v="isoetharine"/>
    <n v="0.99960782995240105"/>
    <n v="2.5869131615036001E-2"/>
    <n v="0.89628179658589102"/>
    <x v="1"/>
    <x v="1"/>
  </r>
  <r>
    <s v="isoflurane"/>
    <n v="0.85380607844144896"/>
    <n v="3.36917217395983E-2"/>
    <n v="0.104706051771665"/>
    <x v="1"/>
    <x v="2"/>
  </r>
  <r>
    <s v="isoniazid"/>
    <n v="0.82223696453997497"/>
    <n v="5.3498043182333303E-2"/>
    <n v="0.82223696453997497"/>
    <x v="1"/>
    <x v="1"/>
  </r>
  <r>
    <s v="isoprenaline"/>
    <n v="0.99546936911030304"/>
    <n v="2.31331998047982E-2"/>
    <n v="0.77190111821406804"/>
    <x v="1"/>
    <x v="1"/>
  </r>
  <r>
    <s v="isradipine"/>
    <n v="0.98881524561324896"/>
    <n v="0.84300162788683897"/>
    <n v="5.84097088598413E-2"/>
    <x v="2"/>
    <x v="2"/>
  </r>
  <r>
    <s v="istradefylline"/>
    <n v="0.414978285550125"/>
    <n v="5.0855227286743597E-2"/>
    <n v="0.89628179658589102"/>
    <x v="0"/>
    <x v="0"/>
  </r>
  <r>
    <s v="ivabradine"/>
    <n v="0.98057753598050301"/>
    <n v="4.2462743186610002E-2"/>
    <n v="1.0632185092104699E-2"/>
    <x v="1"/>
    <x v="2"/>
  </r>
  <r>
    <s v="kappadione"/>
    <n v="0.74746708177792498"/>
    <n v="1.2935585681478999E-2"/>
    <n v="0.59166747963634903"/>
    <x v="1"/>
    <x v="1"/>
  </r>
  <r>
    <s v="ketamine"/>
    <n v="0.176669790739335"/>
    <n v="2.0954545318305401E-2"/>
    <n v="0.46853377308449201"/>
    <x v="0"/>
    <x v="3"/>
  </r>
  <r>
    <s v="ketoprofen"/>
    <n v="0.414978285550125"/>
    <n v="1.5747227792296301E-2"/>
    <n v="0.89628179658589102"/>
    <x v="0"/>
    <x v="0"/>
  </r>
  <r>
    <s v="ketorolac"/>
    <n v="0.71229924774682496"/>
    <n v="1.9922721831911499E-2"/>
    <n v="0.89628179658589102"/>
    <x v="1"/>
    <x v="1"/>
  </r>
  <r>
    <s v="ketotifen"/>
    <n v="0.414978285550125"/>
    <n v="2.09714845779988E-2"/>
    <n v="0.71229924774682496"/>
    <x v="0"/>
    <x v="0"/>
  </r>
  <r>
    <s v="labetalol"/>
    <n v="0.98057753598050301"/>
    <n v="0.82759600018328305"/>
    <n v="0.76071022342628702"/>
    <x v="2"/>
    <x v="1"/>
  </r>
  <r>
    <s v="lacidipine"/>
    <n v="0.95479202217537495"/>
    <n v="0.85106554489752695"/>
    <n v="6.1703797638948003E-2"/>
    <x v="2"/>
    <x v="2"/>
  </r>
  <r>
    <s v="lacosamide"/>
    <n v="0.99960782995240105"/>
    <n v="3.5136547984178999E-2"/>
    <n v="4.0250809903683302E-3"/>
    <x v="1"/>
    <x v="2"/>
  </r>
  <r>
    <s v="lamotrigine"/>
    <n v="0.87662552816612105"/>
    <n v="4.3217021726990497E-2"/>
    <n v="0.414978285550125"/>
    <x v="1"/>
    <x v="2"/>
  </r>
  <r>
    <s v="lanadelumab"/>
    <n v="0.414978285550125"/>
    <n v="4.4451191973647802E-2"/>
    <n v="0.89628179658589102"/>
    <x v="0"/>
    <x v="0"/>
  </r>
  <r>
    <s v="lasmiditan"/>
    <n v="0.414978285550125"/>
    <n v="2.4950468698132201E-2"/>
    <n v="3.9692872237991401E-2"/>
    <x v="0"/>
    <x v="3"/>
  </r>
  <r>
    <s v="lauric acid"/>
    <n v="0.20019285740943199"/>
    <n v="1.9097865271901001E-3"/>
    <n v="0.46627890693962298"/>
    <x v="0"/>
    <x v="3"/>
  </r>
  <r>
    <s v="lenalidomide"/>
    <n v="0.56993286030448298"/>
    <n v="3.8175697777454297E-2"/>
    <n v="5.5269520736764603E-2"/>
    <x v="1"/>
    <x v="2"/>
  </r>
  <r>
    <s v="lepirudin"/>
    <n v="0.89628179658589102"/>
    <n v="4.1069357829382402E-3"/>
    <n v="0.89628179658589102"/>
    <x v="1"/>
    <x v="1"/>
  </r>
  <r>
    <s v="lesinurad"/>
    <n v="0.168902881925"/>
    <n v="4.01938882209254E-2"/>
    <n v="1.39454291219564E-2"/>
    <x v="0"/>
    <x v="3"/>
  </r>
  <r>
    <s v="levamlodipine"/>
    <n v="0.99722012917898095"/>
    <n v="0.87662552816612105"/>
    <n v="2.3161941976898099E-2"/>
    <x v="2"/>
    <x v="2"/>
  </r>
  <r>
    <s v="levobetaxolol"/>
    <n v="0.99960782995240105"/>
    <n v="3.0903338737772001E-3"/>
    <n v="0.89628179658589102"/>
    <x v="1"/>
    <x v="1"/>
  </r>
  <r>
    <s v="levobunolol"/>
    <n v="0.99960782995240105"/>
    <n v="3.4779997510854303E-2"/>
    <n v="0.89628179658589102"/>
    <x v="1"/>
    <x v="1"/>
  </r>
  <r>
    <s v="levobupivacaine"/>
    <n v="0.99960782995240105"/>
    <n v="3.5252579522569499E-4"/>
    <n v="1.5601953501345901E-2"/>
    <x v="1"/>
    <x v="2"/>
  </r>
  <r>
    <s v="levocarnitine"/>
    <n v="0.126271883453446"/>
    <n v="1.1986275468776E-2"/>
    <n v="4.4289210088893402E-2"/>
    <x v="0"/>
    <x v="3"/>
  </r>
  <r>
    <s v="levocetirizine"/>
    <n v="0.414978285550125"/>
    <n v="3.5381180299728497E-2"/>
    <n v="0.99555320742370002"/>
    <x v="0"/>
    <x v="0"/>
  </r>
  <r>
    <s v="levodopa"/>
    <n v="0.414978285550125"/>
    <n v="5.0156724834675898E-2"/>
    <n v="3.3048702667284199E-2"/>
    <x v="0"/>
    <x v="3"/>
  </r>
  <r>
    <s v="levomenthol"/>
    <n v="0.892034275286403"/>
    <n v="0.76971106196819306"/>
    <n v="7.4367582895628004E-2"/>
    <x v="2"/>
    <x v="2"/>
  </r>
  <r>
    <s v="levomilnacipran"/>
    <n v="0.99960782995240105"/>
    <n v="0.87662552816612105"/>
    <n v="0.71229924774682496"/>
    <x v="2"/>
    <x v="1"/>
  </r>
  <r>
    <s v="levonordefrin"/>
    <n v="0.99855209066633799"/>
    <n v="1.3134668832256301E-2"/>
    <n v="0.62008536303543604"/>
    <x v="1"/>
    <x v="1"/>
  </r>
  <r>
    <s v="levosimendan"/>
    <n v="0.99722012917898095"/>
    <n v="0.87662552816612105"/>
    <n v="7.4035276202425407E-2"/>
    <x v="2"/>
    <x v="2"/>
  </r>
  <r>
    <s v="levothyroxine"/>
    <n v="0.56993286030448298"/>
    <n v="0.275194989128419"/>
    <n v="0.82223696453997497"/>
    <x v="1"/>
    <x v="1"/>
  </r>
  <r>
    <s v="lidocaine"/>
    <n v="0.99466941004144505"/>
    <n v="0.93178732878398096"/>
    <n v="2.8745528816736799E-2"/>
    <x v="2"/>
    <x v="2"/>
  </r>
  <r>
    <s v="lisinopril"/>
    <n v="0.89628179658589102"/>
    <n v="4.66211892278032E-2"/>
    <n v="8.8006353028924206E-2"/>
    <x v="1"/>
    <x v="2"/>
  </r>
  <r>
    <s v="lisuride"/>
    <n v="0.96766752862485295"/>
    <n v="3.10999582158786E-2"/>
    <n v="0.455925664543194"/>
    <x v="1"/>
    <x v="2"/>
  </r>
  <r>
    <s v="lomitapide"/>
    <n v="0.414978285550125"/>
    <n v="3.4077460285716003E-2"/>
    <n v="1.64441245970968E-2"/>
    <x v="0"/>
    <x v="3"/>
  </r>
  <r>
    <s v="lonoctocog alfa"/>
    <n v="0.97248684161577603"/>
    <n v="0.894647253402309"/>
    <n v="3.5369577819473003E-2"/>
    <x v="2"/>
    <x v="2"/>
  </r>
  <r>
    <s v="loratadine"/>
    <n v="0.99722012917898095"/>
    <n v="0.98057753598050301"/>
    <n v="0.97711892498380604"/>
    <x v="2"/>
    <x v="1"/>
  </r>
  <r>
    <s v="lorcaserin"/>
    <n v="0.414978285550125"/>
    <n v="3.5748582483091602E-2"/>
    <n v="4.36926691388487E-2"/>
    <x v="0"/>
    <x v="3"/>
  </r>
  <r>
    <s v="lornoxicam"/>
    <n v="0.71229924774682496"/>
    <n v="1.6581069696839899E-2"/>
    <n v="0.89628179658589102"/>
    <x v="1"/>
    <x v="1"/>
  </r>
  <r>
    <s v="lorpiprazole"/>
    <n v="0.98057753598050301"/>
    <n v="0.68661521863712804"/>
    <n v="0.71229924774682496"/>
    <x v="2"/>
    <x v="1"/>
  </r>
  <r>
    <s v="losartan"/>
    <n v="0.89628179658589102"/>
    <n v="4.1627638744463E-2"/>
    <n v="3.6187281375585703E-2"/>
    <x v="1"/>
    <x v="2"/>
  </r>
  <r>
    <s v="loxapine"/>
    <n v="0.94832174940909897"/>
    <n v="1.8159637672493199E-2"/>
    <n v="0.51494630478383197"/>
    <x v="1"/>
    <x v="1"/>
  </r>
  <r>
    <s v="loxoprofen"/>
    <n v="0.71229924774682496"/>
    <n v="2.0888545137655701E-2"/>
    <n v="0.89628179658589102"/>
    <x v="1"/>
    <x v="1"/>
  </r>
  <r>
    <s v="lumateperone"/>
    <n v="0.99104061261256704"/>
    <n v="0.82759600018328305"/>
    <n v="0.65849109196361799"/>
    <x v="2"/>
    <x v="1"/>
  </r>
  <r>
    <s v="lumiracoxib"/>
    <n v="0.71229924774682496"/>
    <n v="8.9497331502718502E-3"/>
    <n v="0.89628179658589102"/>
    <x v="1"/>
    <x v="1"/>
  </r>
  <r>
    <s v="lurasidone"/>
    <n v="0.98057753598050301"/>
    <n v="2.7738233728847699E-2"/>
    <n v="8.9894871421110304E-3"/>
    <x v="1"/>
    <x v="2"/>
  </r>
  <r>
    <s v="lusutrombopag"/>
    <n v="0.98057753598050301"/>
    <n v="4.3714376734717397E-2"/>
    <n v="7.5487716052113296E-2"/>
    <x v="1"/>
    <x v="2"/>
  </r>
  <r>
    <s v="lypressin"/>
    <n v="0.62008536283912097"/>
    <n v="5.2326007792732297E-2"/>
    <n v="7.9945331922371299E-2"/>
    <x v="1"/>
    <x v="2"/>
  </r>
  <r>
    <s v="macitentan"/>
    <n v="0.414978285550125"/>
    <n v="2.5901927589648901E-2"/>
    <n v="0.89628179658589102"/>
    <x v="0"/>
    <x v="0"/>
  </r>
  <r>
    <s v="magnesium sulfate"/>
    <n v="0.98980216806575505"/>
    <n v="0.87662552816612105"/>
    <n v="7.5735948129175501E-2"/>
    <x v="2"/>
    <x v="2"/>
  </r>
  <r>
    <s v="manganese"/>
    <n v="0.99104061261256704"/>
    <n v="3.51507588600391E-2"/>
    <n v="0.65849109196361799"/>
    <x v="1"/>
    <x v="1"/>
  </r>
  <r>
    <s v="manidipine"/>
    <n v="0.94984990358230403"/>
    <n v="0.78705046001044199"/>
    <n v="7.4139929493957896E-2"/>
    <x v="2"/>
    <x v="2"/>
  </r>
  <r>
    <s v="maprotiline"/>
    <n v="0.96953782014559498"/>
    <n v="7.2999644182312699E-3"/>
    <n v="0.66507406539346403"/>
    <x v="1"/>
    <x v="1"/>
  </r>
  <r>
    <s v="mazindol"/>
    <n v="0.99262413746864697"/>
    <n v="0.727193102148884"/>
    <n v="7.4618033613412502E-2"/>
    <x v="2"/>
    <x v="2"/>
  </r>
  <r>
    <s v="meclofenamic acid"/>
    <n v="0.414978285550125"/>
    <n v="3.04669035266102E-2"/>
    <n v="0.65849109196361799"/>
    <x v="0"/>
    <x v="0"/>
  </r>
  <r>
    <s v="medroxyprogesterone acetate"/>
    <n v="0.14808847600439401"/>
    <n v="4.3802471220939401E-2"/>
    <n v="4.3853955026039899E-2"/>
    <x v="0"/>
    <x v="3"/>
  </r>
  <r>
    <s v="mefenamic acid"/>
    <n v="0.71229924774682496"/>
    <n v="1.2916195495938001E-2"/>
    <n v="0.89628179658589102"/>
    <x v="1"/>
    <x v="1"/>
  </r>
  <r>
    <s v="meloxicam"/>
    <n v="0.71229924774682496"/>
    <n v="3.43226750221911E-2"/>
    <n v="0.89628179658589102"/>
    <x v="1"/>
    <x v="1"/>
  </r>
  <r>
    <s v="menadione"/>
    <n v="0.60487221444861805"/>
    <n v="1.61631609362336E-2"/>
    <n v="0.55811128572177704"/>
    <x v="1"/>
    <x v="1"/>
  </r>
  <r>
    <s v="menthyl salicylate"/>
    <n v="0.71229924774682496"/>
    <n v="3.4733585507858003E-2"/>
    <n v="0.89628179658589102"/>
    <x v="1"/>
    <x v="1"/>
  </r>
  <r>
    <s v="meperidine"/>
    <n v="0.307427684865821"/>
    <n v="4.7275889431981903E-2"/>
    <n v="0.93812618615717402"/>
    <x v="0"/>
    <x v="0"/>
  </r>
  <r>
    <s v="mephentermine"/>
    <n v="0.99466941004144505"/>
    <n v="1.1094690493782E-2"/>
    <n v="0.68302062340510705"/>
    <x v="1"/>
    <x v="1"/>
  </r>
  <r>
    <s v="mepivacaine"/>
    <n v="0.99960782995240105"/>
    <n v="1.38435435472704E-3"/>
    <n v="6.4247895643140707E-2"/>
    <x v="1"/>
    <x v="2"/>
  </r>
  <r>
    <s v="mepyramine"/>
    <n v="0.414978285550125"/>
    <n v="2.0535044255296901E-2"/>
    <n v="0.99555320742370002"/>
    <x v="0"/>
    <x v="0"/>
  </r>
  <r>
    <s v="mesalazine"/>
    <n v="0.50342996797653805"/>
    <n v="2.5785311939297002E-3"/>
    <n v="0.89628179658589102"/>
    <x v="1"/>
    <x v="1"/>
  </r>
  <r>
    <s v="metamfetamine"/>
    <n v="0.98735112058784003"/>
    <n v="0.60724485280387497"/>
    <n v="3.4850293233494901E-2"/>
    <x v="2"/>
    <x v="2"/>
  </r>
  <r>
    <s v="metergoline"/>
    <n v="0.99960782995240105"/>
    <n v="0.98057753598050301"/>
    <n v="2.6895338943447602E-3"/>
    <x v="2"/>
    <x v="2"/>
  </r>
  <r>
    <s v="methionine"/>
    <n v="0.91317451569520003"/>
    <n v="3.83760626821514E-2"/>
    <n v="5.7421448718187301E-2"/>
    <x v="1"/>
    <x v="2"/>
  </r>
  <r>
    <s v="methohexital"/>
    <n v="0.414978285550125"/>
    <n v="1.70100305296094E-2"/>
    <n v="9.6719308860706996E-2"/>
    <x v="0"/>
    <x v="3"/>
  </r>
  <r>
    <s v="methotrimeprazine"/>
    <n v="0.95673108746747904"/>
    <n v="1.3527901331787299E-2"/>
    <n v="0.60969989413104697"/>
    <x v="1"/>
    <x v="1"/>
  </r>
  <r>
    <s v="methoxyflurane"/>
    <n v="0.87662552816612105"/>
    <n v="4.20884090117878E-2"/>
    <n v="9.7252893204251095E-2"/>
    <x v="1"/>
    <x v="2"/>
  </r>
  <r>
    <s v="methylergometrine"/>
    <n v="0.414978285550125"/>
    <n v="2.3783962867604098E-2"/>
    <n v="5.2875074349461301E-2"/>
    <x v="0"/>
    <x v="3"/>
  </r>
  <r>
    <s v="methylphenidate"/>
    <n v="0.98057753598050301"/>
    <n v="3.99733203829944E-2"/>
    <n v="5.8225117580509203E-2"/>
    <x v="1"/>
    <x v="2"/>
  </r>
  <r>
    <s v="metipranolol"/>
    <n v="0.99960782995240105"/>
    <n v="5.3469515881793002E-2"/>
    <n v="0.89628179658589102"/>
    <x v="1"/>
    <x v="1"/>
  </r>
  <r>
    <s v="metoclopramide"/>
    <n v="0.94984990358230403"/>
    <n v="2.6456604356496602E-3"/>
    <n v="0.56993286030448298"/>
    <x v="1"/>
    <x v="1"/>
  </r>
  <r>
    <s v="metoprolol"/>
    <n v="0.99960782995240105"/>
    <n v="3.7537473489150097E-2"/>
    <n v="0.89628179658589102"/>
    <x v="1"/>
    <x v="1"/>
  </r>
  <r>
    <s v="metyrapone"/>
    <n v="0.414978285550125"/>
    <n v="4.1477575981025298E-2"/>
    <n v="4.65529657299506E-3"/>
    <x v="0"/>
    <x v="3"/>
  </r>
  <r>
    <s v="metyrosine"/>
    <n v="0.99960782995240105"/>
    <n v="1.32177981298046E-2"/>
    <n v="7.1215351348716802E-2"/>
    <x v="1"/>
    <x v="2"/>
  </r>
  <r>
    <s v="mexiletine"/>
    <n v="0.99722012917898095"/>
    <n v="0.98057753598050301"/>
    <n v="3.4992715217351297E-2"/>
    <x v="2"/>
    <x v="2"/>
  </r>
  <r>
    <s v="mianserin"/>
    <n v="0.96802129308683205"/>
    <n v="1.6931420794359602E-2"/>
    <n v="0.52282408645677103"/>
    <x v="1"/>
    <x v="1"/>
  </r>
  <r>
    <s v="miconazole"/>
    <n v="0.98591584599347104"/>
    <n v="0.87662552816612105"/>
    <n v="0.51830279243692801"/>
    <x v="2"/>
    <x v="1"/>
  </r>
  <r>
    <s v="mifamurtide"/>
    <n v="0.89628179658589102"/>
    <n v="4.1976565336454497E-2"/>
    <n v="0.99555320742370002"/>
    <x v="1"/>
    <x v="1"/>
  </r>
  <r>
    <s v="migalastat"/>
    <n v="0.99960782995240105"/>
    <n v="3.6165246641323097E-2"/>
    <n v="0.89628179658589102"/>
    <x v="1"/>
    <x v="1"/>
  </r>
  <r>
    <s v="milnacipran"/>
    <n v="0.95479202217537495"/>
    <n v="0.70505593628109897"/>
    <n v="7.3425427268919803E-3"/>
    <x v="2"/>
    <x v="2"/>
  </r>
  <r>
    <s v="miltefosine"/>
    <n v="0.99960782995240105"/>
    <n v="2.8747900905022002E-2"/>
    <n v="0.89628179658589102"/>
    <x v="1"/>
    <x v="1"/>
  </r>
  <r>
    <s v="minaprine"/>
    <n v="0.34950845482170201"/>
    <n v="4.9801563957237997E-2"/>
    <n v="0.55283521129245095"/>
    <x v="0"/>
    <x v="0"/>
  </r>
  <r>
    <s v="minocycline"/>
    <n v="0.50342996797653805"/>
    <n v="1.8994251496462999E-2"/>
    <n v="0.80880925491566502"/>
    <x v="1"/>
    <x v="1"/>
  </r>
  <r>
    <s v="minoxidil"/>
    <n v="0.414978285550125"/>
    <n v="1.15520437413621E-2"/>
    <n v="0.1037624715076"/>
    <x v="0"/>
    <x v="3"/>
  </r>
  <r>
    <s v="mirabegron"/>
    <n v="0.99960782995240105"/>
    <n v="5.04261371794089E-2"/>
    <n v="1.2641781448946701E-2"/>
    <x v="1"/>
    <x v="2"/>
  </r>
  <r>
    <s v="mitotane"/>
    <n v="0.53906452976802299"/>
    <n v="2.28723661361016E-2"/>
    <n v="5.3322227409936002E-2"/>
    <x v="1"/>
    <x v="2"/>
  </r>
  <r>
    <s v="moexipril"/>
    <n v="0.89628179658589102"/>
    <n v="2.2274397173643401E-3"/>
    <n v="0.71229924774682496"/>
    <x v="1"/>
    <x v="1"/>
  </r>
  <r>
    <s v="moricizine"/>
    <n v="0.99960782995240105"/>
    <n v="0.99960782995240105"/>
    <n v="1.0003708807978099E-2"/>
    <x v="2"/>
    <x v="2"/>
  </r>
  <r>
    <s v="moroctocog alfa"/>
    <n v="0.97248684161577603"/>
    <n v="0.894647253402309"/>
    <n v="4.4483294487504599E-2"/>
    <x v="2"/>
    <x v="2"/>
  </r>
  <r>
    <s v="morphine"/>
    <n v="0.94984990358230403"/>
    <n v="0.727193102148884"/>
    <n v="0.71229924774682496"/>
    <x v="2"/>
    <x v="1"/>
  </r>
  <r>
    <s v="moxisylyte"/>
    <n v="0.98057753598050301"/>
    <n v="0.65782543422273598"/>
    <n v="0.62008536303543604"/>
    <x v="2"/>
    <x v="1"/>
  </r>
  <r>
    <s v="muromonab"/>
    <n v="0.19546999970750401"/>
    <n v="7.4918570156081703E-3"/>
    <n v="0.67436750689182401"/>
    <x v="0"/>
    <x v="0"/>
  </r>
  <r>
    <s v="nabumetone"/>
    <n v="0.71229924774682496"/>
    <n v="5.9911469560453802E-3"/>
    <n v="0.89628179658589102"/>
    <x v="1"/>
    <x v="1"/>
  </r>
  <r>
    <s v="nadolol"/>
    <n v="0.99960782995240105"/>
    <n v="2.03626141480539E-2"/>
    <n v="0.89628179658589102"/>
    <x v="1"/>
    <x v="1"/>
  </r>
  <r>
    <s v="nadroparin"/>
    <n v="0.56993286030448298"/>
    <n v="2.9259168167053498E-3"/>
    <n v="0.82223696453997497"/>
    <x v="1"/>
    <x v="1"/>
  </r>
  <r>
    <s v="naloxone"/>
    <n v="0.99358193815178797"/>
    <n v="1.35695020559926E-2"/>
    <n v="0.67436750689182401"/>
    <x v="1"/>
    <x v="1"/>
  </r>
  <r>
    <s v="naproxen"/>
    <n v="0.71229924774682496"/>
    <n v="3.3511547008501202E-2"/>
    <n v="0.89628179658589102"/>
    <x v="1"/>
    <x v="1"/>
  </r>
  <r>
    <s v="natalizumab"/>
    <n v="0.26400778441801398"/>
    <n v="2.2509243669787599E-2"/>
    <n v="0.73501420275646601"/>
    <x v="0"/>
    <x v="0"/>
  </r>
  <r>
    <s v="nateglinide"/>
    <n v="0.99722012917898095"/>
    <n v="0.87662552816612105"/>
    <n v="6.8934510280785302E-2"/>
    <x v="2"/>
    <x v="2"/>
  </r>
  <r>
    <s v="nebivolol"/>
    <n v="0.99960782995240105"/>
    <n v="2.87271078387141E-2"/>
    <n v="0.78972090005426498"/>
    <x v="1"/>
    <x v="1"/>
  </r>
  <r>
    <s v="nefazodone"/>
    <n v="0.97151669276941799"/>
    <n v="0.76432032759843704"/>
    <n v="0.6002668794564"/>
    <x v="2"/>
    <x v="1"/>
  </r>
  <r>
    <s v="neostigmine"/>
    <n v="0.414978285550125"/>
    <n v="1.51022745393204E-2"/>
    <n v="3.40968389338345E-2"/>
    <x v="0"/>
    <x v="3"/>
  </r>
  <r>
    <s v="nepafenac"/>
    <n v="0.71229924774682496"/>
    <n v="3.7216668912777001E-2"/>
    <n v="0.89628179658589102"/>
    <x v="1"/>
    <x v="1"/>
  </r>
  <r>
    <s v="nesiritide"/>
    <n v="0.414978285550125"/>
    <n v="4.0186707352548402E-2"/>
    <n v="0.102106714105465"/>
    <x v="0"/>
    <x v="3"/>
  </r>
  <r>
    <s v="netarsudil"/>
    <n v="0.62008536283912097"/>
    <n v="3.40930215946103E-2"/>
    <n v="4.5553969317436402E-4"/>
    <x v="1"/>
    <x v="2"/>
  </r>
  <r>
    <s v="netupitant"/>
    <n v="0.414978285550125"/>
    <n v="5.0688757004706597E-2"/>
    <n v="0.99555320742370002"/>
    <x v="0"/>
    <x v="0"/>
  </r>
  <r>
    <s v="nicardipine"/>
    <n v="0.95840813452082396"/>
    <n v="0.62782442954040996"/>
    <n v="0.455925664543194"/>
    <x v="2"/>
    <x v="2"/>
  </r>
  <r>
    <s v="nicorandil"/>
    <n v="0.99960782995240105"/>
    <n v="1.7290351746516299E-2"/>
    <n v="2.4746599869810398E-2"/>
    <x v="1"/>
    <x v="2"/>
  </r>
  <r>
    <s v="nifedipine"/>
    <n v="0.99178221475085104"/>
    <n v="0.85106554489752695"/>
    <n v="8.8389742436712701E-2"/>
    <x v="2"/>
    <x v="2"/>
  </r>
  <r>
    <s v="nilvadipine"/>
    <n v="0.98057753598050301"/>
    <n v="0.78705046001044199"/>
    <n v="9.1617379851100605E-2"/>
    <x v="2"/>
    <x v="2"/>
  </r>
  <r>
    <s v="nimesulide"/>
    <n v="0.71229924774682496"/>
    <n v="4.61415828710127E-2"/>
    <n v="0.99555320742370002"/>
    <x v="1"/>
    <x v="1"/>
  </r>
  <r>
    <s v="nimodipine"/>
    <n v="0.97151669276941799"/>
    <n v="0.82759600018328305"/>
    <n v="4.5000060670627298E-2"/>
    <x v="2"/>
    <x v="2"/>
  </r>
  <r>
    <s v="nintedanib"/>
    <n v="0.414978285550125"/>
    <n v="4.9867256074715503E-2"/>
    <n v="5.3192412611607499E-3"/>
    <x v="0"/>
    <x v="3"/>
  </r>
  <r>
    <s v="nisoldipine"/>
    <n v="0.99589074552521595"/>
    <n v="0.91317451569520003"/>
    <n v="7.6658600704836702E-3"/>
    <x v="2"/>
    <x v="2"/>
  </r>
  <r>
    <s v="nitisinone"/>
    <n v="0.98057753598050301"/>
    <n v="1.4466598526722199E-2"/>
    <n v="0.102828992153308"/>
    <x v="1"/>
    <x v="2"/>
  </r>
  <r>
    <s v="nitrendipine"/>
    <n v="0.98057753598050301"/>
    <n v="0.727193102148884"/>
    <n v="9.2207896775179293E-2"/>
    <x v="2"/>
    <x v="2"/>
  </r>
  <r>
    <s v="nitroprusside"/>
    <n v="0.414978285550125"/>
    <n v="4.5269224627573199E-2"/>
    <n v="8.8617753389863704E-2"/>
    <x v="0"/>
    <x v="3"/>
  </r>
  <r>
    <s v="nivolumab"/>
    <n v="0.414978285550125"/>
    <n v="2.9991283978964799E-2"/>
    <n v="0.99555320742370002"/>
    <x v="0"/>
    <x v="0"/>
  </r>
  <r>
    <s v="nomifensine"/>
    <n v="0.33168683278293598"/>
    <n v="2.9318240519779399E-2"/>
    <n v="7.7037733054748397E-2"/>
    <x v="0"/>
    <x v="3"/>
  </r>
  <r>
    <s v="nonacog beta pegol"/>
    <n v="0.99466941004144505"/>
    <n v="0.78705046001044199"/>
    <n v="8.2999653538788701E-2"/>
    <x v="2"/>
    <x v="2"/>
  </r>
  <r>
    <s v="norepinephrine"/>
    <n v="0.98632249148893403"/>
    <n v="0.67107219479038305"/>
    <n v="0.63776302113324601"/>
    <x v="2"/>
    <x v="1"/>
  </r>
  <r>
    <s v="nortriptyline"/>
    <n v="0.983457084009704"/>
    <n v="0.62015682587505006"/>
    <n v="0.667798306438661"/>
    <x v="2"/>
    <x v="1"/>
  </r>
  <r>
    <s v="noscapine"/>
    <n v="0.414978285550125"/>
    <n v="0.414978285550125"/>
    <n v="5.8798308391885899E-2"/>
    <x v="0"/>
    <x v="3"/>
  </r>
  <r>
    <s v="olanzapine"/>
    <n v="0.185459683289216"/>
    <n v="5.2691061844729201E-2"/>
    <n v="0.37873101129544401"/>
    <x v="0"/>
    <x v="3"/>
  </r>
  <r>
    <s v="olmesartan"/>
    <n v="0.89628179658589102"/>
    <n v="4.4075346333060701E-4"/>
    <n v="3.3220634763049999E-3"/>
    <x v="1"/>
    <x v="2"/>
  </r>
  <r>
    <s v="olopatadine"/>
    <n v="0.217393188584111"/>
    <n v="3.00236415653483E-2"/>
    <n v="0.49226992336623598"/>
    <x v="0"/>
    <x v="3"/>
  </r>
  <r>
    <s v="olsalazine"/>
    <n v="0.168902881925"/>
    <n v="3.80394526984233E-2"/>
    <n v="0.71229924774682496"/>
    <x v="0"/>
    <x v="0"/>
  </r>
  <r>
    <s v="orphenadrine"/>
    <n v="0.98057753598050301"/>
    <n v="4.1086780494728997E-2"/>
    <n v="1.1094567242056E-2"/>
    <x v="1"/>
    <x v="2"/>
  </r>
  <r>
    <s v="oxaprozin"/>
    <n v="0.71229924774682496"/>
    <n v="3.5984687788873898E-2"/>
    <n v="0.89628179658589102"/>
    <x v="1"/>
    <x v="1"/>
  </r>
  <r>
    <s v="oxcarbazepine"/>
    <n v="0.99914117011347203"/>
    <n v="0.98057753598050301"/>
    <n v="6.4337444952328599E-2"/>
    <x v="2"/>
    <x v="2"/>
  </r>
  <r>
    <s v="oxetacaine"/>
    <n v="0.98057753598050301"/>
    <n v="1.6706244486639901E-2"/>
    <n v="9.4261687381094597E-2"/>
    <x v="1"/>
    <x v="2"/>
  </r>
  <r>
    <s v="oxprenolol"/>
    <n v="0.99960782995240105"/>
    <n v="3.7871485209128003E-2"/>
    <n v="0.78972090005426498"/>
    <x v="1"/>
    <x v="1"/>
  </r>
  <r>
    <s v="oxtriphylline"/>
    <n v="0.95840813452082396"/>
    <n v="4.1969023649711598E-2"/>
    <n v="0.76071022342628702"/>
    <x v="1"/>
    <x v="1"/>
  </r>
  <r>
    <s v="oxybuprocaine"/>
    <n v="0.99960782995240105"/>
    <n v="4.8507923144537397E-2"/>
    <n v="5.91607598403582E-2"/>
    <x v="1"/>
    <x v="2"/>
  </r>
  <r>
    <s v="oxymetazoline"/>
    <n v="0.98057753598050301"/>
    <n v="0.65782543422273598"/>
    <n v="0.62008536303543604"/>
    <x v="2"/>
    <x v="1"/>
  </r>
  <r>
    <s v="paliperidone"/>
    <n v="0.96766752862485295"/>
    <n v="3.69410292773368E-2"/>
    <n v="0.58011461046538904"/>
    <x v="1"/>
    <x v="1"/>
  </r>
  <r>
    <s v="palivizumab"/>
    <n v="0.23563595878296001"/>
    <n v="2.3843888360719798E-2"/>
    <n v="0.73990331952884603"/>
    <x v="0"/>
    <x v="0"/>
  </r>
  <r>
    <s v="pantoprazole"/>
    <n v="0.99722012917898095"/>
    <n v="1.07443558710508E-2"/>
    <n v="4.9667025915291901E-2"/>
    <x v="1"/>
    <x v="2"/>
  </r>
  <r>
    <s v="papain"/>
    <n v="0.89628179658589102"/>
    <n v="3.1802038707610697E-2"/>
    <n v="0.89628179658589102"/>
    <x v="1"/>
    <x v="1"/>
  </r>
  <r>
    <s v="papaverine"/>
    <n v="0.414978285550125"/>
    <n v="3.74671524172909E-2"/>
    <n v="0.99555320742370002"/>
    <x v="0"/>
    <x v="0"/>
  </r>
  <r>
    <s v="parachlorophenol"/>
    <n v="0.99960782995240105"/>
    <n v="0.99960782995240105"/>
    <n v="1.51751322926377E-2"/>
    <x v="2"/>
    <x v="2"/>
  </r>
  <r>
    <s v="parathyroid hormone"/>
    <n v="0.98057753598050301"/>
    <n v="4.06471236937593E-2"/>
    <n v="5.0051769202516798E-2"/>
    <x v="1"/>
    <x v="2"/>
  </r>
  <r>
    <s v="parecoxib"/>
    <n v="0.71229924774682496"/>
    <n v="7.13218319909548E-3"/>
    <n v="0.99555320742370002"/>
    <x v="1"/>
    <x v="1"/>
  </r>
  <r>
    <s v="paroxetine"/>
    <n v="0.94274184546960105"/>
    <n v="4.1587486072178798E-2"/>
    <n v="0.43241758775727501"/>
    <x v="1"/>
    <x v="2"/>
  </r>
  <r>
    <s v="pembrolizumab"/>
    <n v="0.414978285550125"/>
    <n v="1.83925174042847E-2"/>
    <n v="0.99555320742370002"/>
    <x v="0"/>
    <x v="0"/>
  </r>
  <r>
    <s v="penbutolol"/>
    <n v="0.414978285550125"/>
    <n v="3.2608226167944399E-2"/>
    <n v="0.71229924774682496"/>
    <x v="0"/>
    <x v="0"/>
  </r>
  <r>
    <s v="pentostatin"/>
    <n v="0.89628179658589102"/>
    <n v="3.2770439344131201E-2"/>
    <n v="0.99555320742370002"/>
    <x v="1"/>
    <x v="1"/>
  </r>
  <r>
    <s v="pentoxifylline"/>
    <n v="0.23563595878296001"/>
    <n v="8.1155032609749794E-2"/>
    <n v="0.96091044016793103"/>
    <x v="0"/>
    <x v="0"/>
  </r>
  <r>
    <s v="pentoxyverine"/>
    <n v="0.99667947879036101"/>
    <n v="0.96115935438015798"/>
    <n v="2.5096747137031201E-2"/>
    <x v="2"/>
    <x v="2"/>
  </r>
  <r>
    <s v="perampanel"/>
    <n v="0.99960782995240105"/>
    <n v="3.8993364501473601E-2"/>
    <n v="0.89628179658589102"/>
    <x v="1"/>
    <x v="1"/>
  </r>
  <r>
    <s v="pergolide"/>
    <n v="0.95252692941616202"/>
    <n v="7.4465821701568402E-3"/>
    <n v="0.48767621565828401"/>
    <x v="1"/>
    <x v="2"/>
  </r>
  <r>
    <s v="perindopril"/>
    <n v="0.414978285550125"/>
    <n v="3.0037093640120801E-2"/>
    <n v="0.71229924774682496"/>
    <x v="0"/>
    <x v="0"/>
  </r>
  <r>
    <s v="permethrin"/>
    <n v="0.62008536283912097"/>
    <n v="2.8053722956831301E-2"/>
    <n v="2.5661328771033502E-2"/>
    <x v="1"/>
    <x v="2"/>
  </r>
  <r>
    <s v="perphenazine"/>
    <n v="0.99855209066633799"/>
    <n v="0.93178732878398096"/>
    <n v="1.91307531845713E-2"/>
    <x v="2"/>
    <x v="2"/>
  </r>
  <r>
    <s v="phenacemide"/>
    <n v="0.89628179658589102"/>
    <n v="0.414978285550125"/>
    <n v="7.6959741021146694E-2"/>
    <x v="1"/>
    <x v="2"/>
  </r>
  <r>
    <s v="phenazopyridine"/>
    <n v="0.99960782995240105"/>
    <n v="0.98057753598050301"/>
    <n v="5.5773044744510301E-2"/>
    <x v="2"/>
    <x v="2"/>
  </r>
  <r>
    <s v="phendimetrazine"/>
    <n v="0.93178732878398096"/>
    <n v="3.7232391164725903E-2"/>
    <n v="3.2721759741280401E-2"/>
    <x v="1"/>
    <x v="2"/>
  </r>
  <r>
    <s v="phenformin"/>
    <n v="0.99960782995240105"/>
    <n v="4.3792687195057002E-2"/>
    <n v="8.1653979991832496E-3"/>
    <x v="1"/>
    <x v="2"/>
  </r>
  <r>
    <s v="phenindione"/>
    <n v="0.89628179658589102"/>
    <n v="0.414978285550125"/>
    <n v="8.2466002397193303E-2"/>
    <x v="1"/>
    <x v="2"/>
  </r>
  <r>
    <s v="phenmetrazine"/>
    <n v="0.99722012917898095"/>
    <n v="2.1830819987928799E-2"/>
    <n v="1.7440950704047699E-2"/>
    <x v="1"/>
    <x v="2"/>
  </r>
  <r>
    <s v="phenoxybenzamine"/>
    <n v="0.99262413746864697"/>
    <n v="0.81315491222826297"/>
    <n v="0.64430010368797797"/>
    <x v="2"/>
    <x v="1"/>
  </r>
  <r>
    <s v="phenprocoumon"/>
    <n v="0.89628179658589102"/>
    <n v="0.414978285550125"/>
    <n v="5.2696367659184798E-2"/>
    <x v="1"/>
    <x v="2"/>
  </r>
  <r>
    <s v="phentermine"/>
    <n v="0.96331783801230897"/>
    <n v="0.65782543422273598"/>
    <n v="0.10377703090887"/>
    <x v="2"/>
    <x v="2"/>
  </r>
  <r>
    <s v="phenyl salicylate"/>
    <n v="0.71229924774682496"/>
    <n v="4.6217640845997903E-3"/>
    <n v="0.89628179658589102"/>
    <x v="1"/>
    <x v="1"/>
  </r>
  <r>
    <s v="phenylbutazone"/>
    <n v="0.62008536283912097"/>
    <n v="3.2018046219031003E-2"/>
    <n v="0.78972090005426498"/>
    <x v="1"/>
    <x v="1"/>
  </r>
  <r>
    <s v="phenylpropanolamine"/>
    <n v="0.99855209066633799"/>
    <n v="2.86155120154286E-3"/>
    <n v="0.71229924774682496"/>
    <x v="1"/>
    <x v="1"/>
  </r>
  <r>
    <s v="phenytoin"/>
    <n v="0.93964157558943795"/>
    <n v="0.82759600018328305"/>
    <n v="1.91850198076072E-3"/>
    <x v="2"/>
    <x v="2"/>
  </r>
  <r>
    <s v="phylloquinone"/>
    <n v="0.99722012917898095"/>
    <n v="4.04609483348113E-2"/>
    <n v="6.8661165230079702E-2"/>
    <x v="1"/>
    <x v="2"/>
  </r>
  <r>
    <s v="pimozide"/>
    <n v="0.99722012917898095"/>
    <n v="0.98057753598050301"/>
    <n v="9.8204811444117801E-2"/>
    <x v="2"/>
    <x v="2"/>
  </r>
  <r>
    <s v="pindolol"/>
    <n v="0.99104061261256704"/>
    <n v="2.0509781422571498E-3"/>
    <n v="0.65849109196361799"/>
    <x v="1"/>
    <x v="1"/>
  </r>
  <r>
    <s v="pirbuterol"/>
    <n v="0.99960782995240105"/>
    <n v="3.0356480487920001E-2"/>
    <n v="0.89628179658589102"/>
    <x v="1"/>
    <x v="1"/>
  </r>
  <r>
    <s v="piretanide"/>
    <n v="0.98057753598050301"/>
    <n v="2.6881934279109999E-2"/>
    <n v="1.9178100108622701E-2"/>
    <x v="1"/>
    <x v="2"/>
  </r>
  <r>
    <s v="piroxicam"/>
    <n v="0.71229924774682496"/>
    <n v="7.7216707200778696E-3"/>
    <n v="0.89628179658589102"/>
    <x v="1"/>
    <x v="1"/>
  </r>
  <r>
    <s v="pitolisant"/>
    <n v="0.98057753598050301"/>
    <n v="0.87662552816612105"/>
    <n v="0.71229924774682496"/>
    <x v="2"/>
    <x v="1"/>
  </r>
  <r>
    <s v="pizotifen"/>
    <n v="0.245145561667728"/>
    <n v="2.8070123019500001E-2"/>
    <n v="0.97200121827390396"/>
    <x v="0"/>
    <x v="0"/>
  </r>
  <r>
    <s v="pomalidomide"/>
    <n v="0.78972090019264995"/>
    <n v="0.118147659067115"/>
    <n v="0.78972090005426498"/>
    <x v="1"/>
    <x v="1"/>
  </r>
  <r>
    <s v="porfimer sodium"/>
    <n v="0.71229924774682496"/>
    <n v="5.3986680003567399E-2"/>
    <n v="4.6933474580054098E-2"/>
    <x v="1"/>
    <x v="2"/>
  </r>
  <r>
    <s v="potassium nitrate"/>
    <n v="0.99960782995240105"/>
    <n v="0.99960782995240105"/>
    <n v="9.6640048802592998E-3"/>
    <x v="2"/>
    <x v="2"/>
  </r>
  <r>
    <s v="practolol"/>
    <n v="0.99960782995240105"/>
    <n v="4.3954200397705798E-2"/>
    <n v="0.89628179658589102"/>
    <x v="1"/>
    <x v="1"/>
  </r>
  <r>
    <s v="pramipexole"/>
    <n v="0.98057753598050301"/>
    <n v="0.82759600018328305"/>
    <n v="3.49370250459222E-2"/>
    <x v="2"/>
    <x v="2"/>
  </r>
  <r>
    <s v="pramocaine"/>
    <n v="0.99879844182183897"/>
    <n v="0.96647833385905602"/>
    <n v="2.0037553362522401E-2"/>
    <x v="2"/>
    <x v="2"/>
  </r>
  <r>
    <s v="prazosin"/>
    <n v="0.98057753598050301"/>
    <n v="0.87662552816612105"/>
    <n v="0.71229924774682496"/>
    <x v="2"/>
    <x v="1"/>
  </r>
  <r>
    <s v="pregabalin"/>
    <n v="0.99960782995240105"/>
    <n v="2.3024032847029099E-2"/>
    <n v="3.83837342056998E-2"/>
    <x v="1"/>
    <x v="2"/>
  </r>
  <r>
    <s v="prilocaine"/>
    <n v="0.99960782995240105"/>
    <n v="0.99960782995240105"/>
    <n v="8.7482136004549904E-2"/>
    <x v="2"/>
    <x v="2"/>
  </r>
  <r>
    <s v="probucol"/>
    <n v="0.99960782995240105"/>
    <n v="4.4716236014113397E-2"/>
    <n v="2.6086286836318001E-2"/>
    <x v="1"/>
    <x v="2"/>
  </r>
  <r>
    <s v="procainamide"/>
    <n v="0.99855209066633799"/>
    <n v="0.99466941004144505"/>
    <n v="7.8280476917688593E-2"/>
    <x v="2"/>
    <x v="2"/>
  </r>
  <r>
    <s v="procaine"/>
    <n v="0.93178732878398096"/>
    <n v="0.62782442954040996"/>
    <n v="6.5234354712327997E-2"/>
    <x v="2"/>
    <x v="2"/>
  </r>
  <r>
    <s v="procaterol"/>
    <n v="0.99960782995240105"/>
    <n v="4.3792552578355799E-2"/>
    <n v="8.5653358408714395E-2"/>
    <x v="1"/>
    <x v="2"/>
  </r>
  <r>
    <s v="prochlorperazine"/>
    <n v="0.98801361799201504"/>
    <n v="0.727193102148884"/>
    <n v="0.64430010368797797"/>
    <x v="2"/>
    <x v="1"/>
  </r>
  <r>
    <s v="profenamine"/>
    <n v="0.23563595878296001"/>
    <n v="5.0064823634625402E-2"/>
    <n v="0.98669958845731798"/>
    <x v="0"/>
    <x v="0"/>
  </r>
  <r>
    <s v="proflavine"/>
    <n v="0.89628179658589102"/>
    <n v="1.1161657037357201E-2"/>
    <n v="0.89628179658589102"/>
    <x v="1"/>
    <x v="1"/>
  </r>
  <r>
    <s v="progesterone"/>
    <n v="0.47666127960527499"/>
    <n v="1.6215974970306701E-2"/>
    <n v="0.65849109196361799"/>
    <x v="0"/>
    <x v="0"/>
  </r>
  <r>
    <s v="proguanil"/>
    <n v="0.414978285550125"/>
    <n v="8.9621364753653501E-4"/>
    <n v="4.8351217111322203E-2"/>
    <x v="0"/>
    <x v="3"/>
  </r>
  <r>
    <s v="promazine"/>
    <n v="0.94274184546960105"/>
    <n v="2.5649275152323899E-2"/>
    <n v="0.67436750689182401"/>
    <x v="1"/>
    <x v="1"/>
  </r>
  <r>
    <s v="promethazine"/>
    <n v="0.222265312041522"/>
    <n v="1.8910736847718299E-2"/>
    <n v="0.63776302113324601"/>
    <x v="0"/>
    <x v="0"/>
  </r>
  <r>
    <s v="propafenone"/>
    <n v="0.99960782995240105"/>
    <n v="0.99262413746864697"/>
    <n v="4.9987323709773601E-2"/>
    <x v="2"/>
    <x v="2"/>
  </r>
  <r>
    <s v="proparacaine"/>
    <n v="0.99960782995240105"/>
    <n v="1.2441926342894099E-2"/>
    <n v="5.1742711259280599E-3"/>
    <x v="1"/>
    <x v="2"/>
  </r>
  <r>
    <s v="propiomazine"/>
    <n v="0.94274184546960105"/>
    <n v="2.0415073038979798E-3"/>
    <n v="0.67436750689182401"/>
    <x v="1"/>
    <x v="1"/>
  </r>
  <r>
    <s v="propiverine"/>
    <n v="0.90386946389758405"/>
    <n v="4.0592169910054099E-2"/>
    <n v="0.67436750689182401"/>
    <x v="1"/>
    <x v="1"/>
  </r>
  <r>
    <s v="propofol"/>
    <n v="0.82759600018328305"/>
    <n v="0.68661521863712804"/>
    <n v="7.9404265355608405E-2"/>
    <x v="2"/>
    <x v="2"/>
  </r>
  <r>
    <s v="propoxycaine"/>
    <n v="0.99879844182183897"/>
    <n v="0.96647833385905602"/>
    <n v="6.0850689135707597E-2"/>
    <x v="2"/>
    <x v="2"/>
  </r>
  <r>
    <s v="propranolol"/>
    <n v="0.99104061261256704"/>
    <n v="9.8812022303133799E-3"/>
    <n v="0.65849109196361799"/>
    <x v="1"/>
    <x v="1"/>
  </r>
  <r>
    <s v="propylene glycol"/>
    <n v="0.89628179658589102"/>
    <n v="9.7409091189535196E-3"/>
    <n v="0.89628179658589102"/>
    <x v="1"/>
    <x v="1"/>
  </r>
  <r>
    <s v="protein s human"/>
    <n v="0.78972090019264995"/>
    <n v="4.7140559843881699E-2"/>
    <n v="0.78972090005426498"/>
    <x v="1"/>
    <x v="1"/>
  </r>
  <r>
    <s v="prothrombin"/>
    <n v="0.998955315292966"/>
    <n v="0.727193102148884"/>
    <n v="1.6133259806122902E-2"/>
    <x v="2"/>
    <x v="2"/>
  </r>
  <r>
    <s v="protriptyline"/>
    <n v="0.99960782995240105"/>
    <n v="0.87662552816612105"/>
    <n v="0.71229924774682496"/>
    <x v="2"/>
    <x v="1"/>
  </r>
  <r>
    <s v="prucalopride"/>
    <n v="0.98057753598050301"/>
    <n v="1.64615441068981E-2"/>
    <n v="0.89628179658589102"/>
    <x v="1"/>
    <x v="1"/>
  </r>
  <r>
    <s v="pseudoephedrine"/>
    <n v="0.44414036675511598"/>
    <n v="5.0231930258571603E-2"/>
    <n v="0.64770311269894199"/>
    <x v="0"/>
    <x v="0"/>
  </r>
  <r>
    <s v="quetiapine"/>
    <n v="0.22991213839188601"/>
    <n v="2.4511312238795799E-2"/>
    <n v="0.510296697621335"/>
    <x v="0"/>
    <x v="0"/>
  </r>
  <r>
    <s v="quinagolide"/>
    <n v="0.414978285550125"/>
    <n v="3.6146817835276297E-2"/>
    <n v="3.0361324426985001E-2"/>
    <x v="0"/>
    <x v="3"/>
  </r>
  <r>
    <s v="quinapril"/>
    <n v="0.89628179658589102"/>
    <n v="1.17964434754298E-2"/>
    <n v="0.89628179658589102"/>
    <x v="1"/>
    <x v="1"/>
  </r>
  <r>
    <s v="quinidine"/>
    <n v="0.96331783801230897"/>
    <n v="0.96331783801230897"/>
    <n v="5.3285421757913197E-2"/>
    <x v="2"/>
    <x v="2"/>
  </r>
  <r>
    <s v="quinidine barbiturate"/>
    <n v="0.95840813452082396"/>
    <n v="0.82759600018328305"/>
    <n v="8.94230851252013E-3"/>
    <x v="2"/>
    <x v="2"/>
  </r>
  <r>
    <s v="quinine"/>
    <n v="0.98057753598050301"/>
    <n v="1.9724330378845301E-2"/>
    <n v="5.6171471163347801E-2"/>
    <x v="1"/>
    <x v="2"/>
  </r>
  <r>
    <s v="racepinephrine"/>
    <n v="0.99466941004144505"/>
    <n v="0.70505593628109897"/>
    <n v="0.68302062340510705"/>
    <x v="2"/>
    <x v="1"/>
  </r>
  <r>
    <s v="ramipril"/>
    <n v="0.71229924774682496"/>
    <n v="1.90489533670723E-2"/>
    <n v="0.89628179658589102"/>
    <x v="1"/>
    <x v="1"/>
  </r>
  <r>
    <s v="ranolazine"/>
    <n v="0.99343744164984904"/>
    <n v="0.95168539665103002"/>
    <n v="1.4853510243494499E-2"/>
    <x v="2"/>
    <x v="2"/>
  </r>
  <r>
    <s v="rapacuronium"/>
    <n v="0.89628179658589102"/>
    <n v="4.2247913456027297E-2"/>
    <n v="0.99555320742370002"/>
    <x v="1"/>
    <x v="1"/>
  </r>
  <r>
    <s v="reboxetine"/>
    <n v="0.99960782995240105"/>
    <n v="2.07515411038065E-2"/>
    <n v="4.0504236810005E-2"/>
    <x v="1"/>
    <x v="2"/>
  </r>
  <r>
    <s v="remoxipride"/>
    <n v="0.98057753598050301"/>
    <n v="0.91317451569520003"/>
    <n v="2.5611764517966599E-2"/>
    <x v="2"/>
    <x v="2"/>
  </r>
  <r>
    <s v="repaglinide"/>
    <n v="0.99722012917898095"/>
    <n v="4.46266598858494E-2"/>
    <n v="4.4989495020651103E-2"/>
    <x v="1"/>
    <x v="2"/>
  </r>
  <r>
    <s v="rescinnamine"/>
    <n v="0.89628179658589102"/>
    <n v="4.3268871550365601E-2"/>
    <n v="0.89628179658589102"/>
    <x v="1"/>
    <x v="1"/>
  </r>
  <r>
    <s v="reteplase"/>
    <n v="0.56993286030448298"/>
    <n v="1.1270508821916899E-2"/>
    <n v="0.82223696453997497"/>
    <x v="1"/>
    <x v="1"/>
  </r>
  <r>
    <s v="riboflavin"/>
    <n v="0.87662552816612105"/>
    <n v="2.7772932784941098E-3"/>
    <n v="5.1481969310487298E-2"/>
    <x v="1"/>
    <x v="2"/>
  </r>
  <r>
    <s v="rilonacept"/>
    <n v="0.89628179658589102"/>
    <n v="3.96833756989333E-2"/>
    <n v="0.89628179658589102"/>
    <x v="1"/>
    <x v="1"/>
  </r>
  <r>
    <s v="riluzole"/>
    <n v="0.98057753598050301"/>
    <n v="0.98057753598050301"/>
    <n v="4.9676624094862898E-2"/>
    <x v="2"/>
    <x v="2"/>
  </r>
  <r>
    <s v="risperidone"/>
    <n v="0.96766752862485295"/>
    <n v="4.6369252764802103E-2"/>
    <n v="0.58011461046538904"/>
    <x v="1"/>
    <x v="1"/>
  </r>
  <r>
    <s v="rofecoxib"/>
    <n v="0.71229924774682496"/>
    <n v="2.1522861583064001E-2"/>
    <n v="0.71229924774682496"/>
    <x v="1"/>
    <x v="1"/>
  </r>
  <r>
    <s v="rolapitant"/>
    <n v="0.414978285550125"/>
    <n v="1.4938030595636699E-2"/>
    <n v="0.99555320742370002"/>
    <x v="0"/>
    <x v="0"/>
  </r>
  <r>
    <s v="romiplostim"/>
    <n v="0.98057753598050301"/>
    <n v="4.6707575421937798E-2"/>
    <n v="4.6062605294169001E-2"/>
    <x v="1"/>
    <x v="2"/>
  </r>
  <r>
    <s v="ropinirole"/>
    <n v="0.98735112058784003"/>
    <n v="0.78705046001044199"/>
    <n v="0.55283521129245095"/>
    <x v="2"/>
    <x v="1"/>
  </r>
  <r>
    <s v="ropivacaine"/>
    <n v="0.99960782995240105"/>
    <n v="1.1096194273020299E-2"/>
    <n v="9.3857105047882305E-2"/>
    <x v="1"/>
    <x v="2"/>
  </r>
  <r>
    <s v="rotigotine"/>
    <n v="0.98057753598050301"/>
    <n v="3.6285715432123901E-3"/>
    <n v="6.43955647512853E-2"/>
    <x v="1"/>
    <x v="2"/>
  </r>
  <r>
    <s v="roxithromycin"/>
    <n v="0.99960782995240105"/>
    <n v="1.37960132571519E-2"/>
    <n v="0.89628179658589102"/>
    <x v="1"/>
    <x v="1"/>
  </r>
  <r>
    <s v="rupatadine"/>
    <n v="0.414978285550125"/>
    <n v="3.18484524144537E-2"/>
    <n v="0.89628179658589102"/>
    <x v="0"/>
    <x v="0"/>
  </r>
  <r>
    <s v="salbutamol"/>
    <n v="0.99960782995240105"/>
    <n v="5.1088684110135701E-2"/>
    <n v="0.78972090005426498"/>
    <x v="1"/>
    <x v="1"/>
  </r>
  <r>
    <s v="salicylic acid"/>
    <n v="0.414978285550125"/>
    <n v="4.9847781234895597E-2"/>
    <n v="0.98669958845731798"/>
    <x v="0"/>
    <x v="0"/>
  </r>
  <r>
    <s v="salmeterol"/>
    <n v="0.99960782995240105"/>
    <n v="4.9497368119917798E-2"/>
    <n v="0.78972090005426498"/>
    <x v="1"/>
    <x v="1"/>
  </r>
  <r>
    <s v="salsalate"/>
    <n v="0.71229924774682496"/>
    <n v="2.6762313184076202E-2"/>
    <n v="0.89628179658589102"/>
    <x v="1"/>
    <x v="1"/>
  </r>
  <r>
    <s v="sapropterin"/>
    <n v="0.414978285550125"/>
    <n v="1.31809417987986E-2"/>
    <n v="0.56993286030448298"/>
    <x v="0"/>
    <x v="0"/>
  </r>
  <r>
    <s v="sarilumab"/>
    <n v="0.414978285550125"/>
    <n v="4.10501478928883E-2"/>
    <n v="0.99555320742370002"/>
    <x v="0"/>
    <x v="0"/>
  </r>
  <r>
    <s v="secretin human"/>
    <n v="0.98057753598050301"/>
    <n v="4.2317737414594499E-2"/>
    <n v="6.0635501428472696E-3"/>
    <x v="1"/>
    <x v="2"/>
  </r>
  <r>
    <s v="sennosides"/>
    <n v="0.414978285550125"/>
    <n v="3.52603671909721E-2"/>
    <n v="7.7674351177382195E-2"/>
    <x v="0"/>
    <x v="3"/>
  </r>
  <r>
    <s v="sertindole"/>
    <n v="0.96867453890850996"/>
    <n v="0.87662552816612105"/>
    <n v="0.56993286030448298"/>
    <x v="2"/>
    <x v="1"/>
  </r>
  <r>
    <s v="sertraline"/>
    <n v="0.99589074552521595"/>
    <n v="0.82759600018328305"/>
    <n v="5.1034908985210098E-2"/>
    <x v="2"/>
    <x v="2"/>
  </r>
  <r>
    <s v="sevoflurane"/>
    <n v="0.87662552816612105"/>
    <n v="4.3779991282331399E-2"/>
    <n v="5.1928180713957203E-2"/>
    <x v="1"/>
    <x v="2"/>
  </r>
  <r>
    <s v="sibutramine"/>
    <n v="0.99855209066633799"/>
    <n v="0.78705046001044199"/>
    <n v="7.9843790593406905E-2"/>
    <x v="2"/>
    <x v="2"/>
  </r>
  <r>
    <s v="siltuximab"/>
    <n v="0.89628179658589102"/>
    <n v="4.2957625541241003E-2"/>
    <n v="0.89628179658589102"/>
    <x v="1"/>
    <x v="1"/>
  </r>
  <r>
    <s v="simoctocog alfa"/>
    <n v="0.99960782995240105"/>
    <n v="0.98057753598050301"/>
    <n v="1.7228241751473399E-2"/>
    <x v="2"/>
    <x v="2"/>
  </r>
  <r>
    <s v="sitaxentan"/>
    <n v="0.414978285550125"/>
    <n v="4.3806795494220696E-3"/>
    <n v="0.89628179658589102"/>
    <x v="0"/>
    <x v="0"/>
  </r>
  <r>
    <s v="sodium tetradecyl sulfate"/>
    <n v="0.99722012917898095"/>
    <n v="2.31266386754331E-2"/>
    <n v="2.4957156212489E-2"/>
    <x v="1"/>
    <x v="2"/>
  </r>
  <r>
    <s v="solriamfetol"/>
    <n v="0.99722012917898095"/>
    <n v="3.2503452085705799E-2"/>
    <n v="8.5459430771443398E-2"/>
    <x v="1"/>
    <x v="2"/>
  </r>
  <r>
    <s v="sotalol"/>
    <n v="0.99960782995240105"/>
    <n v="0.98057753598050301"/>
    <n v="0.78972090005426498"/>
    <x v="2"/>
    <x v="1"/>
  </r>
  <r>
    <s v="spirapril"/>
    <n v="0.89628179658589102"/>
    <n v="2.3915435471992302E-2"/>
    <n v="0.89628179658589102"/>
    <x v="1"/>
    <x v="1"/>
  </r>
  <r>
    <s v="spironolactone"/>
    <n v="0.93178732878398096"/>
    <n v="0.56499206806924596"/>
    <n v="2.2925721322973599E-2"/>
    <x v="2"/>
    <x v="2"/>
  </r>
  <r>
    <s v="stearic acid"/>
    <n v="0.414978285550125"/>
    <n v="3.9426727561714101E-2"/>
    <n v="9.3148362651256394E-2"/>
    <x v="0"/>
    <x v="3"/>
  </r>
  <r>
    <s v="sucralfate"/>
    <n v="0.53906452976802299"/>
    <n v="5.4544607210319097E-2"/>
    <n v="8.0510248635594306E-2"/>
    <x v="1"/>
    <x v="2"/>
  </r>
  <r>
    <s v="sulfamethoxazole"/>
    <n v="0.99960782995240105"/>
    <n v="3.13735979964694E-3"/>
    <n v="0.89628179658589102"/>
    <x v="1"/>
    <x v="1"/>
  </r>
  <r>
    <s v="sulfasalazine"/>
    <n v="0.30081439905747898"/>
    <n v="2.68123935049909E-2"/>
    <n v="0.803225521532693"/>
    <x v="0"/>
    <x v="0"/>
  </r>
  <r>
    <s v="sulindac"/>
    <n v="0.33168683278293598"/>
    <n v="1.8613605722548401E-2"/>
    <n v="0.74746708198016698"/>
    <x v="0"/>
    <x v="0"/>
  </r>
  <r>
    <s v="sulodexide"/>
    <n v="0.98057753598050301"/>
    <n v="5.3871291673716501E-2"/>
    <n v="3.3285318318207101E-2"/>
    <x v="1"/>
    <x v="2"/>
  </r>
  <r>
    <s v="suprofen"/>
    <n v="0.71229924774682496"/>
    <n v="2.00145050822126E-2"/>
    <n v="0.89628179658589102"/>
    <x v="1"/>
    <x v="1"/>
  </r>
  <r>
    <s v="susoctocog alfa"/>
    <n v="0.99960782995240105"/>
    <n v="0.98057753598050301"/>
    <n v="2.7980173797044899E-2"/>
    <x v="2"/>
    <x v="2"/>
  </r>
  <r>
    <s v="tacrine"/>
    <n v="0.23563595878296001"/>
    <n v="3.7659364940712599E-2"/>
    <n v="8.0392321761968602E-2"/>
    <x v="0"/>
    <x v="3"/>
  </r>
  <r>
    <s v="tafamidis"/>
    <n v="0.99960782995240105"/>
    <n v="2.3137037751546199E-2"/>
    <n v="0.89628179658589102"/>
    <x v="1"/>
    <x v="1"/>
  </r>
  <r>
    <s v="tamoxifen"/>
    <n v="0.451066147961521"/>
    <n v="4.51282859889049E-2"/>
    <n v="0.631563513122405"/>
    <x v="0"/>
    <x v="0"/>
  </r>
  <r>
    <s v="tapentadol"/>
    <n v="0.98057753598050301"/>
    <n v="0.78705046001044199"/>
    <n v="4.3975813357259599E-2"/>
    <x v="2"/>
    <x v="2"/>
  </r>
  <r>
    <s v="teduglutide"/>
    <n v="0.98057753598050301"/>
    <n v="3.4002743712096398E-2"/>
    <n v="7.3127898823973206E-2"/>
    <x v="1"/>
    <x v="2"/>
  </r>
  <r>
    <s v="tegaserod"/>
    <n v="0.275194989128419"/>
    <n v="2.64056278378327E-2"/>
    <n v="0.71229924774682496"/>
    <x v="0"/>
    <x v="0"/>
  </r>
  <r>
    <s v="telmisartan"/>
    <n v="0.89628179658589102"/>
    <n v="2.8044941638334001E-2"/>
    <n v="4.68355974669801E-2"/>
    <x v="1"/>
    <x v="2"/>
  </r>
  <r>
    <s v="tenecteplase"/>
    <n v="0.414978285550125"/>
    <n v="0.126271883453446"/>
    <n v="0.58380069661240097"/>
    <x v="0"/>
    <x v="0"/>
  </r>
  <r>
    <s v="tenoxicam"/>
    <n v="0.71229924774682496"/>
    <n v="6.5839478823948904E-3"/>
    <n v="0.89628179658589102"/>
    <x v="1"/>
    <x v="1"/>
  </r>
  <r>
    <s v="terbutaline"/>
    <n v="0.99960782995240105"/>
    <n v="3.8229605924523798E-2"/>
    <n v="0.78972090005426498"/>
    <x v="1"/>
    <x v="1"/>
  </r>
  <r>
    <s v="terfenadine"/>
    <n v="0.257747609598306"/>
    <n v="3.1555404192821303E-2"/>
    <n v="0.98185389188739203"/>
    <x v="0"/>
    <x v="0"/>
  </r>
  <r>
    <s v="terlipressin"/>
    <n v="0.62008536283912097"/>
    <n v="4.32381987352983E-2"/>
    <n v="1.86694542569651E-2"/>
    <x v="1"/>
    <x v="2"/>
  </r>
  <r>
    <s v="testosterone"/>
    <n v="0.78972090019264995"/>
    <n v="2.2722464008257399E-2"/>
    <n v="1.1163514314627299E-2"/>
    <x v="1"/>
    <x v="2"/>
  </r>
  <r>
    <s v="testosterone cypionate"/>
    <n v="0.78972090019264995"/>
    <n v="2.17060903761233E-2"/>
    <n v="8.5613474354018795E-2"/>
    <x v="1"/>
    <x v="2"/>
  </r>
  <r>
    <s v="testosterone enanthate"/>
    <n v="0.78972090019264995"/>
    <n v="4.1818784775140297E-2"/>
    <n v="9.7845954072344601E-2"/>
    <x v="1"/>
    <x v="2"/>
  </r>
  <r>
    <s v="testosterone undecanoate"/>
    <n v="0.78972090019264995"/>
    <n v="4.9140619436695697E-2"/>
    <n v="1.45703619167188E-2"/>
    <x v="1"/>
    <x v="2"/>
  </r>
  <r>
    <s v="tetrabenazine"/>
    <n v="0.98057753598050301"/>
    <n v="0.87662552816612105"/>
    <n v="4.7804670134449901E-4"/>
    <x v="2"/>
    <x v="2"/>
  </r>
  <r>
    <s v="tetracaine"/>
    <n v="0.99855209066633799"/>
    <n v="0.98057753598050301"/>
    <n v="2.2457488515099698E-3"/>
    <x v="2"/>
    <x v="2"/>
  </r>
  <r>
    <s v="thalidomide"/>
    <n v="0.50342996797653805"/>
    <n v="4.0989590644157602E-3"/>
    <n v="2.5923947549549901E-2"/>
    <x v="1"/>
    <x v="2"/>
  </r>
  <r>
    <s v="theophylline"/>
    <n v="0.19546999970750401"/>
    <n v="1.5416435279303E-2"/>
    <n v="0.94308220855507296"/>
    <x v="0"/>
    <x v="0"/>
  </r>
  <r>
    <s v="thiamylal"/>
    <n v="0.99855209066633799"/>
    <n v="0.93178732878398096"/>
    <n v="7.6497756590604205E-2"/>
    <x v="2"/>
    <x v="2"/>
  </r>
  <r>
    <s v="thiethylperazine"/>
    <n v="0.99855209066633799"/>
    <n v="0.93178732878398096"/>
    <n v="4.1998337507904403E-2"/>
    <x v="2"/>
    <x v="2"/>
  </r>
  <r>
    <s v="thioridazine"/>
    <n v="0.96331783801230897"/>
    <n v="0.87662552816612105"/>
    <n v="0.62008536303543604"/>
    <x v="2"/>
    <x v="1"/>
  </r>
  <r>
    <s v="thiothixene"/>
    <n v="0.98057753598050301"/>
    <n v="0.78705046001044199"/>
    <n v="3.0733358883777599E-2"/>
    <x v="2"/>
    <x v="2"/>
  </r>
  <r>
    <s v="thonzylamine"/>
    <n v="0.168902881925"/>
    <n v="1.8320244966747602E-2"/>
    <n v="0.98669958845731798"/>
    <x v="0"/>
    <x v="0"/>
  </r>
  <r>
    <s v="thrombin"/>
    <n v="0.99392949695999"/>
    <n v="0.59680524725443396"/>
    <n v="0.65849109196361799"/>
    <x v="2"/>
    <x v="1"/>
  </r>
  <r>
    <s v="thrombin alfa"/>
    <n v="0.64430010368797797"/>
    <n v="9.8108273935107806E-2"/>
    <n v="0.56993286030448298"/>
    <x v="1"/>
    <x v="1"/>
  </r>
  <r>
    <s v="thrombomodulin alfa"/>
    <n v="0.89628179658589102"/>
    <n v="4.3769906969479397E-2"/>
    <n v="0.89628179658589102"/>
    <x v="1"/>
    <x v="1"/>
  </r>
  <r>
    <s v="tiaprofenic acid"/>
    <n v="0.71229924774682496"/>
    <n v="3.6844386271884201E-3"/>
    <n v="0.89628179658589102"/>
    <x v="1"/>
    <x v="1"/>
  </r>
  <r>
    <s v="timolol"/>
    <n v="0.99960782995240105"/>
    <n v="4.11596305363017E-2"/>
    <n v="0.89628179658589102"/>
    <x v="1"/>
    <x v="1"/>
  </r>
  <r>
    <s v="tinzaparin"/>
    <n v="0.414978285550125"/>
    <n v="7.2637071366699604E-3"/>
    <n v="4.9650120810982197E-2"/>
    <x v="0"/>
    <x v="3"/>
  </r>
  <r>
    <s v="tirofiban"/>
    <n v="0.71229924774682496"/>
    <n v="2.9631648313245398E-2"/>
    <n v="0.71229924774682496"/>
    <x v="1"/>
    <x v="1"/>
  </r>
  <r>
    <s v="tizanidine"/>
    <n v="0.96647833385905602"/>
    <n v="4.0943143654654799E-3"/>
    <n v="0.59166747963634903"/>
    <x v="1"/>
    <x v="1"/>
  </r>
  <r>
    <s v="tocainide"/>
    <n v="0.99960782995240105"/>
    <n v="0.99960782995240105"/>
    <n v="9.1574907303856506E-2"/>
    <x v="2"/>
    <x v="2"/>
  </r>
  <r>
    <s v="tocilizumab"/>
    <n v="0.89628179658589102"/>
    <n v="1.61686871901001E-2"/>
    <n v="0.89628179658589102"/>
    <x v="1"/>
    <x v="1"/>
  </r>
  <r>
    <s v="tocofersolan"/>
    <n v="0.99960782995240105"/>
    <n v="1.30712944971762E-2"/>
    <n v="0.89628179658589102"/>
    <x v="1"/>
    <x v="1"/>
  </r>
  <r>
    <s v="tolazamide"/>
    <n v="0.99722012917898095"/>
    <n v="0.87662552816612105"/>
    <n v="4.5106983190216998E-2"/>
    <x v="2"/>
    <x v="2"/>
  </r>
  <r>
    <s v="tolazoline"/>
    <n v="0.98057753598050301"/>
    <n v="3.5101710660284301E-2"/>
    <n v="0.51830279243692801"/>
    <x v="1"/>
    <x v="1"/>
  </r>
  <r>
    <s v="tolfenamic acid"/>
    <n v="0.71229924774682496"/>
    <n v="7.9733844659728593E-3"/>
    <n v="0.89628179658589102"/>
    <x v="1"/>
    <x v="1"/>
  </r>
  <r>
    <s v="tolmetin"/>
    <n v="0.71229924774682496"/>
    <n v="5.5986629576565104E-3"/>
    <n v="0.89628179658589102"/>
    <x v="1"/>
    <x v="1"/>
  </r>
  <r>
    <s v="tolvaptan"/>
    <n v="0.71229924774682496"/>
    <n v="1.7194013396542501E-2"/>
    <n v="8.2229191747438798E-2"/>
    <x v="1"/>
    <x v="2"/>
  </r>
  <r>
    <s v="topiramate"/>
    <n v="0.95959416015158205"/>
    <n v="0.81881662745375305"/>
    <n v="7.8339602449291001E-2"/>
    <x v="2"/>
    <x v="2"/>
  </r>
  <r>
    <s v="tositumomab"/>
    <n v="0.25097429652587899"/>
    <n v="1.3314803183467399E-2"/>
    <n v="0.71229924774682496"/>
    <x v="0"/>
    <x v="0"/>
  </r>
  <r>
    <s v="tramadol"/>
    <n v="0.97248684161577603"/>
    <n v="0.630597005383562"/>
    <n v="0.58380069661240097"/>
    <x v="2"/>
    <x v="1"/>
  </r>
  <r>
    <s v="trandolapril"/>
    <n v="0.89628179658589102"/>
    <n v="1.6969016517973699E-2"/>
    <n v="0.89628179658589102"/>
    <x v="1"/>
    <x v="1"/>
  </r>
  <r>
    <s v="trastuzumab"/>
    <n v="0.275194989128419"/>
    <n v="3.7400165824692301E-3"/>
    <n v="0.98254353237375203"/>
    <x v="0"/>
    <x v="0"/>
  </r>
  <r>
    <s v="trazodone"/>
    <n v="0.257747609598306"/>
    <n v="5.2270911065255402E-2"/>
    <n v="0.74746708198016698"/>
    <x v="0"/>
    <x v="0"/>
  </r>
  <r>
    <s v="trifluoperazine"/>
    <n v="0.98057753598050301"/>
    <n v="1.77587793443756E-3"/>
    <n v="4.7146436964286602E-2"/>
    <x v="1"/>
    <x v="2"/>
  </r>
  <r>
    <s v="triflupromazine"/>
    <n v="0.53906452976802299"/>
    <n v="2.3027792083745599E-2"/>
    <n v="0.65849109196361799"/>
    <x v="1"/>
    <x v="1"/>
  </r>
  <r>
    <s v="triflusal"/>
    <n v="0.56993286030448298"/>
    <n v="0.168902881925"/>
    <n v="0.89628179658589102"/>
    <x v="1"/>
    <x v="1"/>
  </r>
  <r>
    <s v="trimebutine"/>
    <n v="0.95708571424598998"/>
    <n v="0.727193102148884"/>
    <n v="2.4275569785260302E-2"/>
    <x v="2"/>
    <x v="2"/>
  </r>
  <r>
    <s v="trimipramine"/>
    <n v="0.96867453890850996"/>
    <n v="6.75095552950126E-3"/>
    <n v="0.62008536303543604"/>
    <x v="1"/>
    <x v="1"/>
  </r>
  <r>
    <s v="tripelennamine"/>
    <n v="0.414978285550125"/>
    <n v="3.0087997546730898E-2"/>
    <n v="0.99555320742370002"/>
    <x v="0"/>
    <x v="0"/>
  </r>
  <r>
    <s v="troglitazone"/>
    <n v="0.48359464261111001"/>
    <n v="5.3310518620195299E-2"/>
    <n v="4.6138245536431199E-2"/>
    <x v="0"/>
    <x v="3"/>
  </r>
  <r>
    <s v="trolamine salicylate"/>
    <n v="0.71229924774682496"/>
    <n v="4.2882889059517697E-2"/>
    <n v="0.89628179658589102"/>
    <x v="1"/>
    <x v="1"/>
  </r>
  <r>
    <s v="tromethamine"/>
    <n v="0.91317451569520003"/>
    <n v="0.68661521863712804"/>
    <n v="8.7421439097670098E-2"/>
    <x v="2"/>
    <x v="2"/>
  </r>
  <r>
    <s v="turoctocog alfa"/>
    <n v="0.62008536283912097"/>
    <n v="3.8166810231160399E-2"/>
    <n v="3.5391534554255602E-2"/>
    <x v="1"/>
    <x v="2"/>
  </r>
  <r>
    <s v="turoctocog alfa pegol"/>
    <n v="0.62008536283912097"/>
    <n v="1.0766285697766401E-2"/>
    <n v="3.14859665633049E-2"/>
    <x v="1"/>
    <x v="2"/>
  </r>
  <r>
    <s v="udenafil"/>
    <n v="0.98057753598050301"/>
    <n v="1.04871658593335E-2"/>
    <n v="2.3657243463792402E-2"/>
    <x v="1"/>
    <x v="2"/>
  </r>
  <r>
    <s v="urokinase"/>
    <n v="0.414978285550125"/>
    <n v="4.50422810592968E-2"/>
    <n v="0.65849109196361799"/>
    <x v="0"/>
    <x v="0"/>
  </r>
  <r>
    <s v="valproic acid"/>
    <n v="0.99338037982958605"/>
    <n v="0.91656777598577199"/>
    <n v="4.3849513858973198E-2"/>
    <x v="2"/>
    <x v="2"/>
  </r>
  <r>
    <s v="valsartan"/>
    <n v="0.89628179658589102"/>
    <n v="3.83592041309864E-3"/>
    <n v="1.9878190660278499E-2"/>
    <x v="1"/>
    <x v="2"/>
  </r>
  <r>
    <s v="vardenafil"/>
    <n v="0.23563595878296001"/>
    <n v="5.1244666511056497E-2"/>
    <n v="8.5600602154214007E-3"/>
    <x v="0"/>
    <x v="3"/>
  </r>
  <r>
    <s v="vasopressin"/>
    <n v="0.62008536283912097"/>
    <n v="3.1747411037604097E-2"/>
    <n v="2.5555101381813199E-2"/>
    <x v="1"/>
    <x v="2"/>
  </r>
  <r>
    <s v="venlafaxine"/>
    <n v="0.99855209066633799"/>
    <n v="0.78705046001044199"/>
    <n v="2.7276668352792001E-2"/>
    <x v="2"/>
    <x v="2"/>
  </r>
  <r>
    <s v="verapamil"/>
    <n v="0.98057753598050301"/>
    <n v="0.92383521613942299"/>
    <n v="9.9965426541307301E-2"/>
    <x v="2"/>
    <x v="2"/>
  </r>
  <r>
    <s v="vernakalant"/>
    <n v="0.99960782995240105"/>
    <n v="0.99722012917898095"/>
    <n v="9.6887160929518906E-2"/>
    <x v="2"/>
    <x v="2"/>
  </r>
  <r>
    <s v="vilazodone"/>
    <n v="0.414978285550125"/>
    <n v="0.168902881925"/>
    <n v="0.71229924774682496"/>
    <x v="0"/>
    <x v="0"/>
  </r>
  <r>
    <s v="viloxazine"/>
    <n v="0.99960782995240105"/>
    <n v="4.2301023331695602E-2"/>
    <n v="5.3195233103019601E-2"/>
    <x v="1"/>
    <x v="2"/>
  </r>
  <r>
    <s v="von willebrand factor human"/>
    <n v="0.99722012917898095"/>
    <n v="0.87662552816612105"/>
    <n v="9.1643406242928396E-2"/>
    <x v="2"/>
    <x v="2"/>
  </r>
  <r>
    <s v="vonicog alfa"/>
    <n v="0.99722012917898095"/>
    <n v="0.87662552816612105"/>
    <n v="4.1603142862441503E-2"/>
    <x v="2"/>
    <x v="2"/>
  </r>
  <r>
    <s v="vortioxetine"/>
    <n v="0.98057753598050301"/>
    <n v="4.6710746895592598E-2"/>
    <n v="0.50342996788725702"/>
    <x v="1"/>
    <x v="1"/>
  </r>
  <r>
    <s v="xamoterol"/>
    <n v="0.99960782995240105"/>
    <n v="2.5018935344223898E-2"/>
    <n v="0.89628179658589102"/>
    <x v="1"/>
    <x v="1"/>
  </r>
  <r>
    <s v="ximelagatran"/>
    <n v="0.89628179658589102"/>
    <n v="4.4932411335218501E-3"/>
    <n v="0.89628179658589102"/>
    <x v="1"/>
    <x v="1"/>
  </r>
  <r>
    <s v="xylometazoline"/>
    <n v="0.98057753598050301"/>
    <n v="0.65782543422273598"/>
    <n v="0.62008536303543604"/>
    <x v="2"/>
    <x v="1"/>
  </r>
  <r>
    <s v="yohimbine"/>
    <n v="0.96953782014559498"/>
    <n v="0.55741781598319196"/>
    <n v="6.2949368205345801E-2"/>
    <x v="2"/>
    <x v="2"/>
  </r>
  <r>
    <s v="zimelidine"/>
    <n v="0.23563595878296001"/>
    <n v="0.118147659067115"/>
    <n v="5.3249439263795599E-2"/>
    <x v="0"/>
    <x v="3"/>
  </r>
  <r>
    <s v="zinc"/>
    <n v="0.28284777054179799"/>
    <n v="1.55704050785513E-2"/>
    <n v="0.49023250668893897"/>
    <x v="0"/>
    <x v="3"/>
  </r>
  <r>
    <s v="zinc acetate"/>
    <n v="0.28284777054179799"/>
    <n v="3.1735256781591802E-2"/>
    <n v="0.49023250668893897"/>
    <x v="0"/>
    <x v="3"/>
  </r>
  <r>
    <s v="zinc chloride"/>
    <n v="0.28284777054179799"/>
    <n v="1.5276375364347001E-2"/>
    <n v="0.49023250668893897"/>
    <x v="0"/>
    <x v="3"/>
  </r>
  <r>
    <s v="ziprasidone"/>
    <n v="0.22384076499466199"/>
    <n v="4.70832355225854E-2"/>
    <n v="0.51414053563983197"/>
    <x v="0"/>
    <x v="0"/>
  </r>
  <r>
    <s v="zofenopril"/>
    <n v="0.89628179658589102"/>
    <n v="2.3460133822395899E-3"/>
    <n v="0.89628179658589102"/>
    <x v="1"/>
    <x v="1"/>
  </r>
  <r>
    <s v="zonisamide"/>
    <n v="0.95168539665103002"/>
    <n v="0.74990003027594399"/>
    <n v="1.6299759331954499E-2"/>
    <x v="2"/>
    <x v="2"/>
  </r>
  <r>
    <s v="zotepine"/>
    <n v="0.98801361799201504"/>
    <n v="7.9907228869887399E-3"/>
    <n v="1.2718224480534599E-3"/>
    <x v="1"/>
    <x v="2"/>
  </r>
  <r>
    <s v="zuclopenthixol"/>
    <n v="0.257747609598306"/>
    <n v="3.20134519949382E-2"/>
    <n v="0.59166747963634903"/>
    <x v="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0C26AD9-96AA-4615-A35B-3A057383D162}" name="Tabella pivot2" cacheId="0" applyNumberFormats="0" applyBorderFormats="0" applyFontFormats="0" applyPatternFormats="0" applyAlignmentFormats="0" applyWidthHeightFormats="1" dataCaption="Valori" updatedVersion="7" minRefreshableVersion="3" useAutoFormatting="1" itemPrintTitles="1" createdVersion="7" indent="0" outline="1" outlineData="1" multipleFieldFilters="0" rowHeaderCaption="MoA">
  <location ref="D3:E8" firstHeaderRow="1" firstDataRow="1" firstDataCol="1"/>
  <pivotFields count="6">
    <pivotField dataField="1" showAll="0"/>
    <pivotField showAll="0"/>
    <pivotField showAll="0"/>
    <pivotField showAll="0"/>
    <pivotField showAll="0"/>
    <pivotField axis="axisRow" showAll="0">
      <items count="5">
        <item x="3"/>
        <item x="2"/>
        <item x="0"/>
        <item x="1"/>
        <item t="default"/>
      </items>
    </pivotField>
  </pivotFields>
  <rowFields count="1">
    <field x="5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# drugs" fld="0" subtotal="count" baseField="0" baseItem="0"/>
  </dataFields>
  <formats count="4">
    <format dxfId="3">
      <pivotArea dataOnly="0" labelOnly="1" fieldPosition="0">
        <references count="1">
          <reference field="5" count="1">
            <x v="0"/>
          </reference>
        </references>
      </pivotArea>
    </format>
    <format dxfId="2">
      <pivotArea dataOnly="0" labelOnly="1" fieldPosition="0">
        <references count="1">
          <reference field="5" count="1">
            <x v="1"/>
          </reference>
        </references>
      </pivotArea>
    </format>
    <format dxfId="1">
      <pivotArea dataOnly="0" labelOnly="1" fieldPosition="0">
        <references count="1">
          <reference field="5" count="1">
            <x v="3"/>
          </reference>
        </references>
      </pivotArea>
    </format>
    <format dxfId="0">
      <pivotArea dataOnly="0" labelOnly="1" fieldPosition="0">
        <references count="1">
          <reference field="5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0A23A33-3E54-4F74-B2D0-25CD90BEEEB6}" name="Tabella pivot1" cacheId="0" applyNumberFormats="0" applyBorderFormats="0" applyFontFormats="0" applyPatternFormats="0" applyAlignmentFormats="0" applyWidthHeightFormats="1" dataCaption="Valori" updatedVersion="7" minRefreshableVersion="3" useAutoFormatting="1" itemPrintTitles="1" createdVersion="7" indent="0" outline="1" outlineData="1" multipleFieldFilters="0" rowHeaderCaption="MoA">
  <location ref="A3:B7" firstHeaderRow="1" firstDataRow="1" firstDataCol="1"/>
  <pivotFields count="6">
    <pivotField dataField="1" showAll="0"/>
    <pivotField showAll="0"/>
    <pivotField showAll="0"/>
    <pivotField showAll="0"/>
    <pivotField axis="axisRow" showAll="0">
      <items count="4">
        <item x="0"/>
        <item x="1"/>
        <item x="2"/>
        <item t="default"/>
      </items>
    </pivotField>
    <pivotField showAll="0"/>
  </pivotFields>
  <rowFields count="1">
    <field x="4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# drugs" fld="0" subtotal="count" baseField="0" baseItem="0"/>
  </dataFields>
  <formats count="3">
    <format dxfId="6">
      <pivotArea dataOnly="0" labelOnly="1" fieldPosition="0">
        <references count="1">
          <reference field="4" count="1">
            <x v="0"/>
          </reference>
        </references>
      </pivotArea>
    </format>
    <format dxfId="5">
      <pivotArea dataOnly="0" labelOnly="1" fieldPosition="0">
        <references count="1">
          <reference field="4" count="1">
            <x v="2"/>
          </reference>
        </references>
      </pivotArea>
    </format>
    <format dxfId="4">
      <pivotArea dataOnly="0" labelOnly="1" fieldPosition="0">
        <references count="1">
          <reference field="4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F79CC-FBB5-4BB7-983B-D60763A5DEC1}">
  <dimension ref="A1:I708"/>
  <sheetViews>
    <sheetView tabSelected="1" zoomScaleNormal="100" workbookViewId="0">
      <selection sqref="A1:F1048576"/>
    </sheetView>
  </sheetViews>
  <sheetFormatPr defaultRowHeight="15.5" x14ac:dyDescent="0.35"/>
  <cols>
    <col min="1" max="1" width="23.4140625" customWidth="1"/>
    <col min="2" max="2" width="16.1640625" style="3" bestFit="1" customWidth="1"/>
    <col min="3" max="3" width="20.75" style="3" customWidth="1"/>
    <col min="4" max="4" width="15.25" style="3" customWidth="1"/>
    <col min="5" max="5" width="19.08203125" style="3" bestFit="1" customWidth="1"/>
    <col min="6" max="6" width="20" customWidth="1"/>
    <col min="7" max="7" width="6.25" customWidth="1"/>
    <col min="8" max="8" width="15.9140625" customWidth="1"/>
    <col min="9" max="9" width="31.4140625" customWidth="1"/>
  </cols>
  <sheetData>
    <row r="1" spans="1:9" ht="44" customHeight="1" x14ac:dyDescent="0.35">
      <c r="A1" s="4" t="s">
        <v>433</v>
      </c>
      <c r="B1" s="4" t="s">
        <v>440</v>
      </c>
      <c r="C1" s="4" t="s">
        <v>432</v>
      </c>
      <c r="D1" s="5" t="s">
        <v>434</v>
      </c>
      <c r="E1" s="6" t="s">
        <v>716</v>
      </c>
      <c r="F1" s="6" t="s">
        <v>717</v>
      </c>
      <c r="H1" s="14" t="s">
        <v>435</v>
      </c>
      <c r="I1" s="14"/>
    </row>
    <row r="2" spans="1:9" ht="40.5" customHeight="1" x14ac:dyDescent="0.35">
      <c r="A2" t="s">
        <v>451</v>
      </c>
      <c r="B2">
        <v>0.95840813452082396</v>
      </c>
      <c r="C2">
        <v>0.76432032759843704</v>
      </c>
      <c r="D2">
        <v>0.76071022342628702</v>
      </c>
      <c r="E2" t="str">
        <f>IF(AND(C2&gt;=0.5,B2&gt;=0.5),"proximal/proximal",IF(AND(C2&lt;0.5,B2&gt;=0.5),"distal/proximal", IF(AND(C2&gt;=0.5,B2&lt;0.5),"proximal/distal","distal/distal")))</f>
        <v>proximal/proximal</v>
      </c>
      <c r="F2" t="str">
        <f>IF(AND(B2&gt;=0.5,D2&gt;=0.5),"proximal/proximal",IF(AND(D2&lt;0.5,B2&gt;=0.5),"distal/proximal", IF(AND(D2&gt;=0.5,B2&lt;0.5),"proximal/distal","distal/distal")))</f>
        <v>proximal/proximal</v>
      </c>
      <c r="H2" s="14"/>
      <c r="I2" s="14"/>
    </row>
    <row r="3" spans="1:9" ht="34.5" customHeight="1" x14ac:dyDescent="0.35">
      <c r="A3" t="s">
        <v>453</v>
      </c>
      <c r="B3">
        <v>0.99262413746864697</v>
      </c>
      <c r="C3">
        <v>0.87662552816612105</v>
      </c>
      <c r="D3">
        <v>0.71229924774682496</v>
      </c>
      <c r="E3" t="str">
        <f>IF(AND(C3&gt;=0.5,B3&gt;=0.5),"proximal/proximal",IF(AND(C3&lt;0.5,B3&gt;=0.5),"distal/proximal", IF(AND(C3&gt;=0.5,B3&lt;0.5),"proximal/distal","distal/distal")))</f>
        <v>proximal/proximal</v>
      </c>
      <c r="F3" t="str">
        <f>IF(AND(B3&gt;=0.5,D3&gt;=0.5),"proximal/proximal",IF(AND(D3&lt;0.5,B3&gt;=0.5),"distal/proximal", IF(AND(D3&gt;=0.5,B3&lt;0.5),"proximal/distal","distal/distal")))</f>
        <v>proximal/proximal</v>
      </c>
      <c r="H3" s="14"/>
      <c r="I3" s="14"/>
    </row>
    <row r="4" spans="1:9" x14ac:dyDescent="0.35">
      <c r="A4" t="s">
        <v>119</v>
      </c>
      <c r="B4">
        <v>0.99358193815178797</v>
      </c>
      <c r="C4">
        <v>0.94274184546960105</v>
      </c>
      <c r="D4">
        <v>0.67436750689182401</v>
      </c>
      <c r="E4" t="str">
        <f>IF(AND(C4&gt;=0.5,B4&gt;=0.5),"proximal/proximal",IF(AND(C4&lt;0.5,B4&gt;=0.5),"distal/proximal", IF(AND(C4&gt;=0.5,B4&lt;0.5),"proximal/distal","distal/distal")))</f>
        <v>proximal/proximal</v>
      </c>
      <c r="F4" t="str">
        <f>IF(AND(B4&gt;=0.5,D4&gt;=0.5),"proximal/proximal",IF(AND(D4&lt;0.5,B4&gt;=0.5),"distal/proximal", IF(AND(D4&gt;=0.5,B4&lt;0.5),"proximal/distal","distal/distal")))</f>
        <v>proximal/proximal</v>
      </c>
    </row>
    <row r="5" spans="1:9" x14ac:dyDescent="0.35">
      <c r="A5" t="s">
        <v>110</v>
      </c>
      <c r="B5">
        <v>0.93680065517875899</v>
      </c>
      <c r="C5">
        <v>0.53060008032311901</v>
      </c>
      <c r="D5">
        <v>0.60774118145437905</v>
      </c>
      <c r="E5" t="str">
        <f>IF(AND(C5&gt;=0.5,B5&gt;=0.5),"proximal/proximal",IF(AND(C5&lt;0.5,B5&gt;=0.5),"distal/proximal", IF(AND(C5&gt;=0.5,B5&lt;0.5),"proximal/distal","distal/distal")))</f>
        <v>proximal/proximal</v>
      </c>
      <c r="F5" t="str">
        <f>IF(AND(B5&gt;=0.5,D5&gt;=0.5),"proximal/proximal",IF(AND(D5&lt;0.5,B5&gt;=0.5),"distal/proximal", IF(AND(D5&gt;=0.5,B5&lt;0.5),"proximal/distal","distal/distal")))</f>
        <v>proximal/proximal</v>
      </c>
    </row>
    <row r="6" spans="1:9" x14ac:dyDescent="0.35">
      <c r="A6" t="s">
        <v>38</v>
      </c>
      <c r="B6">
        <v>0.847580435257279</v>
      </c>
      <c r="C6">
        <v>0.59089353809418499</v>
      </c>
      <c r="D6">
        <v>0.51179836687461899</v>
      </c>
      <c r="E6" t="str">
        <f>IF(AND(C6&gt;=0.5,B6&gt;=0.5),"proximal/proximal",IF(AND(C6&lt;0.5,B6&gt;=0.5),"distal/proximal", IF(AND(C6&gt;=0.5,B6&lt;0.5),"proximal/distal","distal/distal")))</f>
        <v>proximal/proximal</v>
      </c>
      <c r="F6" t="str">
        <f>IF(AND(B6&gt;=0.5,D6&gt;=0.5),"proximal/proximal",IF(AND(D6&lt;0.5,B6&gt;=0.5),"distal/proximal", IF(AND(D6&gt;=0.5,B6&lt;0.5),"proximal/distal","distal/distal")))</f>
        <v>proximal/proximal</v>
      </c>
    </row>
    <row r="7" spans="1:9" x14ac:dyDescent="0.35">
      <c r="A7" t="s">
        <v>30</v>
      </c>
      <c r="B7">
        <v>0.98980216806575505</v>
      </c>
      <c r="C7">
        <v>0.82128971952001195</v>
      </c>
      <c r="D7">
        <v>0.62008536303543604</v>
      </c>
      <c r="E7" t="str">
        <f>IF(AND(C7&gt;=0.5,B7&gt;=0.5),"proximal/proximal",IF(AND(C7&lt;0.5,B7&gt;=0.5),"distal/proximal", IF(AND(C7&gt;=0.5,B7&lt;0.5),"proximal/distal","distal/distal")))</f>
        <v>proximal/proximal</v>
      </c>
      <c r="F7" t="str">
        <f>IF(AND(B7&gt;=0.5,D7&gt;=0.5),"proximal/proximal",IF(AND(D7&lt;0.5,B7&gt;=0.5),"distal/proximal", IF(AND(D7&gt;=0.5,B7&lt;0.5),"proximal/distal","distal/distal")))</f>
        <v>proximal/proximal</v>
      </c>
    </row>
    <row r="8" spans="1:9" x14ac:dyDescent="0.35">
      <c r="A8" t="s">
        <v>37</v>
      </c>
      <c r="B8">
        <v>0.99722012917898095</v>
      </c>
      <c r="C8">
        <v>0.98057753598050301</v>
      </c>
      <c r="D8">
        <v>0.71229924774682496</v>
      </c>
      <c r="E8" t="str">
        <f>IF(AND(C8&gt;=0.5,B8&gt;=0.5),"proximal/proximal",IF(AND(C8&lt;0.5,B8&gt;=0.5),"distal/proximal", IF(AND(C8&gt;=0.5,B8&lt;0.5),"proximal/distal","distal/distal")))</f>
        <v>proximal/proximal</v>
      </c>
      <c r="F8" t="str">
        <f>IF(AND(B8&gt;=0.5,D8&gt;=0.5),"proximal/proximal",IF(AND(D8&lt;0.5,B8&gt;=0.5),"distal/proximal", IF(AND(D8&gt;=0.5,B8&lt;0.5),"proximal/distal","distal/distal")))</f>
        <v>proximal/proximal</v>
      </c>
    </row>
    <row r="9" spans="1:9" x14ac:dyDescent="0.35">
      <c r="A9" t="s">
        <v>113</v>
      </c>
      <c r="B9">
        <v>0.94984990358230403</v>
      </c>
      <c r="C9">
        <v>0.87662552816612105</v>
      </c>
      <c r="D9">
        <v>0.56993286030448298</v>
      </c>
      <c r="E9" t="str">
        <f>IF(AND(C9&gt;=0.5,B9&gt;=0.5),"proximal/proximal",IF(AND(C9&lt;0.5,B9&gt;=0.5),"distal/proximal", IF(AND(C9&gt;=0.5,B9&lt;0.5),"proximal/distal","distal/distal")))</f>
        <v>proximal/proximal</v>
      </c>
      <c r="F9" t="str">
        <f>IF(AND(B9&gt;=0.5,D9&gt;=0.5),"proximal/proximal",IF(AND(D9&lt;0.5,B9&gt;=0.5),"distal/proximal", IF(AND(D9&gt;=0.5,B9&lt;0.5),"proximal/distal","distal/distal")))</f>
        <v>proximal/proximal</v>
      </c>
    </row>
    <row r="10" spans="1:9" x14ac:dyDescent="0.35">
      <c r="A10" t="s">
        <v>124</v>
      </c>
      <c r="B10">
        <v>0.99722012917898095</v>
      </c>
      <c r="C10">
        <v>0.87662552816612105</v>
      </c>
      <c r="D10">
        <v>0.99555320742370002</v>
      </c>
      <c r="E10" t="str">
        <f>IF(AND(C10&gt;=0.5,B10&gt;=0.5),"proximal/proximal",IF(AND(C10&lt;0.5,B10&gt;=0.5),"distal/proximal", IF(AND(C10&gt;=0.5,B10&lt;0.5),"proximal/distal","distal/distal")))</f>
        <v>proximal/proximal</v>
      </c>
      <c r="F10" t="str">
        <f>IF(AND(B10&gt;=0.5,D10&gt;=0.5),"proximal/proximal",IF(AND(D10&lt;0.5,B10&gt;=0.5),"distal/proximal", IF(AND(D10&gt;=0.5,B10&lt;0.5),"proximal/distal","distal/distal")))</f>
        <v>proximal/proximal</v>
      </c>
    </row>
    <row r="11" spans="1:9" x14ac:dyDescent="0.35">
      <c r="A11" t="s">
        <v>128</v>
      </c>
      <c r="B11">
        <v>0.98057753598050301</v>
      </c>
      <c r="C11">
        <v>0.65782543422273598</v>
      </c>
      <c r="D11">
        <v>0.62008536303543604</v>
      </c>
      <c r="E11" t="str">
        <f>IF(AND(C11&gt;=0.5,B11&gt;=0.5),"proximal/proximal",IF(AND(C11&lt;0.5,B11&gt;=0.5),"distal/proximal", IF(AND(C11&gt;=0.5,B11&lt;0.5),"proximal/distal","distal/distal")))</f>
        <v>proximal/proximal</v>
      </c>
      <c r="F11" t="str">
        <f>IF(AND(B11&gt;=0.5,D11&gt;=0.5),"proximal/proximal",IF(AND(D11&lt;0.5,B11&gt;=0.5),"distal/proximal", IF(AND(D11&gt;=0.5,B11&lt;0.5),"proximal/distal","distal/distal")))</f>
        <v>proximal/proximal</v>
      </c>
    </row>
    <row r="12" spans="1:9" x14ac:dyDescent="0.35">
      <c r="A12" t="s">
        <v>92</v>
      </c>
      <c r="B12">
        <v>0.99632472340308298</v>
      </c>
      <c r="C12">
        <v>0.96647833385905602</v>
      </c>
      <c r="D12">
        <v>0.85808006768571998</v>
      </c>
      <c r="E12" t="str">
        <f>IF(AND(C12&gt;=0.5,B12&gt;=0.5),"proximal/proximal",IF(AND(C12&lt;0.5,B12&gt;=0.5),"distal/proximal", IF(AND(C12&gt;=0.5,B12&lt;0.5),"proximal/distal","distal/distal")))</f>
        <v>proximal/proximal</v>
      </c>
      <c r="F12" t="str">
        <f>IF(AND(B12&gt;=0.5,D12&gt;=0.5),"proximal/proximal",IF(AND(D12&lt;0.5,B12&gt;=0.5),"distal/proximal", IF(AND(D12&gt;=0.5,B12&lt;0.5),"proximal/distal","distal/distal")))</f>
        <v>proximal/proximal</v>
      </c>
    </row>
    <row r="13" spans="1:9" x14ac:dyDescent="0.35">
      <c r="A13" t="s">
        <v>107</v>
      </c>
      <c r="B13">
        <v>0.97668263093295005</v>
      </c>
      <c r="C13">
        <v>0.59230354203602997</v>
      </c>
      <c r="D13">
        <v>0.69994866503061803</v>
      </c>
      <c r="E13" t="str">
        <f>IF(AND(C13&gt;=0.5,B13&gt;=0.5),"proximal/proximal",IF(AND(C13&lt;0.5,B13&gt;=0.5),"distal/proximal", IF(AND(C13&gt;=0.5,B13&lt;0.5),"proximal/distal","distal/distal")))</f>
        <v>proximal/proximal</v>
      </c>
      <c r="F13" t="str">
        <f>IF(AND(B13&gt;=0.5,D13&gt;=0.5),"proximal/proximal",IF(AND(D13&lt;0.5,B13&gt;=0.5),"distal/proximal", IF(AND(D13&gt;=0.5,B13&lt;0.5),"proximal/distal","distal/distal")))</f>
        <v>proximal/proximal</v>
      </c>
    </row>
    <row r="14" spans="1:9" x14ac:dyDescent="0.35">
      <c r="A14" t="s">
        <v>527</v>
      </c>
      <c r="B14">
        <v>0.98057753598050301</v>
      </c>
      <c r="C14">
        <v>0.65782543422273598</v>
      </c>
      <c r="D14">
        <v>0.62008536303543604</v>
      </c>
      <c r="E14" t="str">
        <f>IF(AND(C14&gt;=0.5,B14&gt;=0.5),"proximal/proximal",IF(AND(C14&lt;0.5,B14&gt;=0.5),"distal/proximal", IF(AND(C14&gt;=0.5,B14&lt;0.5),"proximal/distal","distal/distal")))</f>
        <v>proximal/proximal</v>
      </c>
      <c r="F14" t="str">
        <f>IF(AND(B14&gt;=0.5,D14&gt;=0.5),"proximal/proximal",IF(AND(D14&lt;0.5,B14&gt;=0.5),"distal/proximal", IF(AND(D14&gt;=0.5,B14&lt;0.5),"proximal/distal","distal/distal")))</f>
        <v>proximal/proximal</v>
      </c>
    </row>
    <row r="15" spans="1:9" x14ac:dyDescent="0.35">
      <c r="A15" t="s">
        <v>104</v>
      </c>
      <c r="B15">
        <v>0.99262413746864697</v>
      </c>
      <c r="C15">
        <v>0.87662552816612105</v>
      </c>
      <c r="D15">
        <v>0.56993286030448298</v>
      </c>
      <c r="E15" t="str">
        <f>IF(AND(C15&gt;=0.5,B15&gt;=0.5),"proximal/proximal",IF(AND(C15&lt;0.5,B15&gt;=0.5),"distal/proximal", IF(AND(C15&gt;=0.5,B15&lt;0.5),"proximal/distal","distal/distal")))</f>
        <v>proximal/proximal</v>
      </c>
      <c r="F15" t="str">
        <f>IF(AND(B15&gt;=0.5,D15&gt;=0.5),"proximal/proximal",IF(AND(D15&lt;0.5,B15&gt;=0.5),"distal/proximal", IF(AND(D15&gt;=0.5,B15&lt;0.5),"proximal/distal","distal/distal")))</f>
        <v>proximal/proximal</v>
      </c>
    </row>
    <row r="16" spans="1:9" x14ac:dyDescent="0.35">
      <c r="A16" t="s">
        <v>88</v>
      </c>
      <c r="B16">
        <v>0.99466941004144505</v>
      </c>
      <c r="C16">
        <v>0.70505593628109897</v>
      </c>
      <c r="D16">
        <v>0.68302062340510705</v>
      </c>
      <c r="E16" t="str">
        <f>IF(AND(C16&gt;=0.5,B16&gt;=0.5),"proximal/proximal",IF(AND(C16&lt;0.5,B16&gt;=0.5),"distal/proximal", IF(AND(C16&gt;=0.5,B16&lt;0.5),"proximal/distal","distal/distal")))</f>
        <v>proximal/proximal</v>
      </c>
      <c r="F16" t="str">
        <f>IF(AND(B16&gt;=0.5,D16&gt;=0.5),"proximal/proximal",IF(AND(D16&lt;0.5,B16&gt;=0.5),"distal/proximal", IF(AND(D16&gt;=0.5,B16&lt;0.5),"proximal/distal","distal/distal")))</f>
        <v>proximal/proximal</v>
      </c>
    </row>
    <row r="17" spans="1:6" x14ac:dyDescent="0.35">
      <c r="A17" t="s">
        <v>83</v>
      </c>
      <c r="B17">
        <v>0.99104061261256704</v>
      </c>
      <c r="C17">
        <v>0.68661521863712804</v>
      </c>
      <c r="D17">
        <v>0.65849109196361799</v>
      </c>
      <c r="E17" t="str">
        <f>IF(AND(C17&gt;=0.5,B17&gt;=0.5),"proximal/proximal",IF(AND(C17&lt;0.5,B17&gt;=0.5),"distal/proximal", IF(AND(C17&gt;=0.5,B17&lt;0.5),"proximal/distal","distal/distal")))</f>
        <v>proximal/proximal</v>
      </c>
      <c r="F17" t="str">
        <f>IF(AND(B17&gt;=0.5,D17&gt;=0.5),"proximal/proximal",IF(AND(D17&lt;0.5,B17&gt;=0.5),"distal/proximal", IF(AND(D17&gt;=0.5,B17&lt;0.5),"proximal/distal","distal/distal")))</f>
        <v>proximal/proximal</v>
      </c>
    </row>
    <row r="18" spans="1:6" x14ac:dyDescent="0.35">
      <c r="A18" t="s">
        <v>76</v>
      </c>
      <c r="B18">
        <v>0.99262413746864697</v>
      </c>
      <c r="C18">
        <v>0.81315491222826297</v>
      </c>
      <c r="D18">
        <v>0.82223696453997497</v>
      </c>
      <c r="E18" t="str">
        <f>IF(AND(C18&gt;=0.5,B18&gt;=0.5),"proximal/proximal",IF(AND(C18&lt;0.5,B18&gt;=0.5),"distal/proximal", IF(AND(C18&gt;=0.5,B18&lt;0.5),"proximal/distal","distal/distal")))</f>
        <v>proximal/proximal</v>
      </c>
      <c r="F18" t="str">
        <f>IF(AND(B18&gt;=0.5,D18&gt;=0.5),"proximal/proximal",IF(AND(D18&lt;0.5,B18&gt;=0.5),"distal/proximal", IF(AND(D18&gt;=0.5,B18&lt;0.5),"proximal/distal","distal/distal")))</f>
        <v>proximal/proximal</v>
      </c>
    </row>
    <row r="19" spans="1:6" x14ac:dyDescent="0.35">
      <c r="A19" t="s">
        <v>61</v>
      </c>
      <c r="B19">
        <v>0.98057753598050301</v>
      </c>
      <c r="C19">
        <v>0.62782442954040996</v>
      </c>
      <c r="D19">
        <v>0.62008536303543604</v>
      </c>
      <c r="E19" t="str">
        <f>IF(AND(C19&gt;=0.5,B19&gt;=0.5),"proximal/proximal",IF(AND(C19&lt;0.5,B19&gt;=0.5),"distal/proximal", IF(AND(C19&gt;=0.5,B19&lt;0.5),"proximal/distal","distal/distal")))</f>
        <v>proximal/proximal</v>
      </c>
      <c r="F19" t="str">
        <f>IF(AND(B19&gt;=0.5,D19&gt;=0.5),"proximal/proximal",IF(AND(D19&lt;0.5,B19&gt;=0.5),"distal/proximal", IF(AND(D19&gt;=0.5,B19&lt;0.5),"proximal/distal","distal/distal")))</f>
        <v>proximal/proximal</v>
      </c>
    </row>
    <row r="20" spans="1:6" x14ac:dyDescent="0.35">
      <c r="A20" t="s">
        <v>545</v>
      </c>
      <c r="B20">
        <v>0.98057753598050301</v>
      </c>
      <c r="C20">
        <v>0.727193102148884</v>
      </c>
      <c r="D20">
        <v>0.71229924774682496</v>
      </c>
      <c r="E20" t="str">
        <f>IF(AND(C20&gt;=0.5,B20&gt;=0.5),"proximal/proximal",IF(AND(C20&lt;0.5,B20&gt;=0.5),"distal/proximal", IF(AND(C20&gt;=0.5,B20&lt;0.5),"proximal/distal","distal/distal")))</f>
        <v>proximal/proximal</v>
      </c>
      <c r="F20" t="str">
        <f>IF(AND(B20&gt;=0.5,D20&gt;=0.5),"proximal/proximal",IF(AND(D20&lt;0.5,B20&gt;=0.5),"distal/proximal", IF(AND(D20&gt;=0.5,B20&lt;0.5),"proximal/distal","distal/distal")))</f>
        <v>proximal/proximal</v>
      </c>
    </row>
    <row r="21" spans="1:6" x14ac:dyDescent="0.35">
      <c r="A21" t="s">
        <v>121</v>
      </c>
      <c r="B21">
        <v>0.99960782995240105</v>
      </c>
      <c r="C21">
        <v>0.99722012917898095</v>
      </c>
      <c r="D21">
        <v>0.71229924774682496</v>
      </c>
      <c r="E21" t="str">
        <f>IF(AND(C21&gt;=0.5,B21&gt;=0.5),"proximal/proximal",IF(AND(C21&lt;0.5,B21&gt;=0.5),"distal/proximal", IF(AND(C21&gt;=0.5,B21&lt;0.5),"proximal/distal","distal/distal")))</f>
        <v>proximal/proximal</v>
      </c>
      <c r="F21" t="str">
        <f>IF(AND(B21&gt;=0.5,D21&gt;=0.5),"proximal/proximal",IF(AND(D21&lt;0.5,B21&gt;=0.5),"distal/proximal", IF(AND(D21&gt;=0.5,B21&lt;0.5),"proximal/distal","distal/distal")))</f>
        <v>proximal/proximal</v>
      </c>
    </row>
    <row r="22" spans="1:6" x14ac:dyDescent="0.35">
      <c r="A22" t="s">
        <v>260</v>
      </c>
      <c r="B22">
        <v>0.99960782995240105</v>
      </c>
      <c r="C22">
        <v>0.98057753598050301</v>
      </c>
      <c r="D22">
        <v>0.89628179658589102</v>
      </c>
      <c r="E22" t="str">
        <f>IF(AND(C22&gt;=0.5,B22&gt;=0.5),"proximal/proximal",IF(AND(C22&lt;0.5,B22&gt;=0.5),"distal/proximal", IF(AND(C22&gt;=0.5,B22&lt;0.5),"proximal/distal","distal/distal")))</f>
        <v>proximal/proximal</v>
      </c>
      <c r="F22" t="str">
        <f>IF(AND(B22&gt;=0.5,D22&gt;=0.5),"proximal/proximal",IF(AND(D22&lt;0.5,B22&gt;=0.5),"distal/proximal", IF(AND(D22&gt;=0.5,B22&lt;0.5),"proximal/distal","distal/distal")))</f>
        <v>proximal/proximal</v>
      </c>
    </row>
    <row r="23" spans="1:6" x14ac:dyDescent="0.35">
      <c r="A23" t="s">
        <v>80</v>
      </c>
      <c r="B23">
        <v>0.98057753598050301</v>
      </c>
      <c r="C23">
        <v>0.82759600018328305</v>
      </c>
      <c r="D23">
        <v>0.76071022342628702</v>
      </c>
      <c r="E23" t="str">
        <f>IF(AND(C23&gt;=0.5,B23&gt;=0.5),"proximal/proximal",IF(AND(C23&lt;0.5,B23&gt;=0.5),"distal/proximal", IF(AND(C23&gt;=0.5,B23&lt;0.5),"proximal/distal","distal/distal")))</f>
        <v>proximal/proximal</v>
      </c>
      <c r="F23" t="str">
        <f>IF(AND(B23&gt;=0.5,D23&gt;=0.5),"proximal/proximal",IF(AND(D23&lt;0.5,B23&gt;=0.5),"distal/proximal", IF(AND(D23&gt;=0.5,B23&lt;0.5),"proximal/distal","distal/distal")))</f>
        <v>proximal/proximal</v>
      </c>
    </row>
    <row r="24" spans="1:6" x14ac:dyDescent="0.35">
      <c r="A24" t="s">
        <v>93</v>
      </c>
      <c r="B24">
        <v>0.99960782995240105</v>
      </c>
      <c r="C24">
        <v>0.87662552816612105</v>
      </c>
      <c r="D24">
        <v>0.71229924774682496</v>
      </c>
      <c r="E24" t="str">
        <f>IF(AND(C24&gt;=0.5,B24&gt;=0.5),"proximal/proximal",IF(AND(C24&lt;0.5,B24&gt;=0.5),"distal/proximal", IF(AND(C24&gt;=0.5,B24&lt;0.5),"proximal/distal","distal/distal")))</f>
        <v>proximal/proximal</v>
      </c>
      <c r="F24" t="str">
        <f>IF(AND(B24&gt;=0.5,D24&gt;=0.5),"proximal/proximal",IF(AND(D24&lt;0.5,B24&gt;=0.5),"distal/proximal", IF(AND(D24&gt;=0.5,B24&lt;0.5),"proximal/distal","distal/distal")))</f>
        <v>proximal/proximal</v>
      </c>
    </row>
    <row r="25" spans="1:6" x14ac:dyDescent="0.35">
      <c r="A25" t="s">
        <v>122</v>
      </c>
      <c r="B25">
        <v>0.99722012917898095</v>
      </c>
      <c r="C25">
        <v>0.98057753598050301</v>
      </c>
      <c r="D25">
        <v>0.97711892498380604</v>
      </c>
      <c r="E25" t="str">
        <f>IF(AND(C25&gt;=0.5,B25&gt;=0.5),"proximal/proximal",IF(AND(C25&lt;0.5,B25&gt;=0.5),"distal/proximal", IF(AND(C25&gt;=0.5,B25&lt;0.5),"proximal/distal","distal/distal")))</f>
        <v>proximal/proximal</v>
      </c>
      <c r="F25" t="str">
        <f>IF(AND(B25&gt;=0.5,D25&gt;=0.5),"proximal/proximal",IF(AND(D25&lt;0.5,B25&gt;=0.5),"distal/proximal", IF(AND(D25&gt;=0.5,B25&lt;0.5),"proximal/distal","distal/distal")))</f>
        <v>proximal/proximal</v>
      </c>
    </row>
    <row r="26" spans="1:6" x14ac:dyDescent="0.35">
      <c r="A26" t="s">
        <v>66</v>
      </c>
      <c r="B26">
        <v>0.98057753598050301</v>
      </c>
      <c r="C26">
        <v>0.68661521863712804</v>
      </c>
      <c r="D26">
        <v>0.71229924774682496</v>
      </c>
      <c r="E26" t="str">
        <f>IF(AND(C26&gt;=0.5,B26&gt;=0.5),"proximal/proximal",IF(AND(C26&lt;0.5,B26&gt;=0.5),"distal/proximal", IF(AND(C26&gt;=0.5,B26&lt;0.5),"proximal/distal","distal/distal")))</f>
        <v>proximal/proximal</v>
      </c>
      <c r="F26" t="str">
        <f>IF(AND(B26&gt;=0.5,D26&gt;=0.5),"proximal/proximal",IF(AND(D26&lt;0.5,B26&gt;=0.5),"distal/proximal", IF(AND(D26&gt;=0.5,B26&lt;0.5),"proximal/distal","distal/distal")))</f>
        <v>proximal/proximal</v>
      </c>
    </row>
    <row r="27" spans="1:6" x14ac:dyDescent="0.35">
      <c r="A27" t="s">
        <v>50</v>
      </c>
      <c r="B27">
        <v>0.99104061261256704</v>
      </c>
      <c r="C27">
        <v>0.82759600018328305</v>
      </c>
      <c r="D27">
        <v>0.65849109196361799</v>
      </c>
      <c r="E27" t="str">
        <f>IF(AND(C27&gt;=0.5,B27&gt;=0.5),"proximal/proximal",IF(AND(C27&lt;0.5,B27&gt;=0.5),"distal/proximal", IF(AND(C27&gt;=0.5,B27&lt;0.5),"proximal/distal","distal/distal")))</f>
        <v>proximal/proximal</v>
      </c>
      <c r="F27" t="str">
        <f>IF(AND(B27&gt;=0.5,D27&gt;=0.5),"proximal/proximal",IF(AND(D27&lt;0.5,B27&gt;=0.5),"distal/proximal", IF(AND(D27&gt;=0.5,B27&lt;0.5),"proximal/distal","distal/distal")))</f>
        <v>proximal/proximal</v>
      </c>
    </row>
    <row r="28" spans="1:6" x14ac:dyDescent="0.35">
      <c r="A28" t="s">
        <v>32</v>
      </c>
      <c r="B28">
        <v>0.98591584599347104</v>
      </c>
      <c r="C28">
        <v>0.87662552816612105</v>
      </c>
      <c r="D28">
        <v>0.51830279243692801</v>
      </c>
      <c r="E28" t="str">
        <f>IF(AND(C28&gt;=0.5,B28&gt;=0.5),"proximal/proximal",IF(AND(C28&lt;0.5,B28&gt;=0.5),"distal/proximal", IF(AND(C28&gt;=0.5,B28&lt;0.5),"proximal/distal","distal/distal")))</f>
        <v>proximal/proximal</v>
      </c>
      <c r="F28" t="str">
        <f>IF(AND(B28&gt;=0.5,D28&gt;=0.5),"proximal/proximal",IF(AND(D28&lt;0.5,B28&gt;=0.5),"distal/proximal", IF(AND(D28&gt;=0.5,B28&lt;0.5),"proximal/distal","distal/distal")))</f>
        <v>proximal/proximal</v>
      </c>
    </row>
    <row r="29" spans="1:6" x14ac:dyDescent="0.35">
      <c r="A29" t="s">
        <v>619</v>
      </c>
      <c r="B29">
        <v>0.94984990358230403</v>
      </c>
      <c r="C29">
        <v>0.727193102148884</v>
      </c>
      <c r="D29">
        <v>0.71229924774682496</v>
      </c>
      <c r="E29" t="str">
        <f>IF(AND(C29&gt;=0.5,B29&gt;=0.5),"proximal/proximal",IF(AND(C29&lt;0.5,B29&gt;=0.5),"distal/proximal", IF(AND(C29&gt;=0.5,B29&lt;0.5),"proximal/distal","distal/distal")))</f>
        <v>proximal/proximal</v>
      </c>
      <c r="F29" t="str">
        <f>IF(AND(B29&gt;=0.5,D29&gt;=0.5),"proximal/proximal",IF(AND(D29&lt;0.5,B29&gt;=0.5),"distal/proximal", IF(AND(D29&gt;=0.5,B29&lt;0.5),"proximal/distal","distal/distal")))</f>
        <v>proximal/proximal</v>
      </c>
    </row>
    <row r="30" spans="1:6" x14ac:dyDescent="0.35">
      <c r="A30" t="s">
        <v>95</v>
      </c>
      <c r="B30">
        <v>0.98057753598050301</v>
      </c>
      <c r="C30">
        <v>0.65782543422273598</v>
      </c>
      <c r="D30">
        <v>0.62008536303543604</v>
      </c>
      <c r="E30" t="str">
        <f>IF(AND(C30&gt;=0.5,B30&gt;=0.5),"proximal/proximal",IF(AND(C30&lt;0.5,B30&gt;=0.5),"distal/proximal", IF(AND(C30&gt;=0.5,B30&lt;0.5),"proximal/distal","distal/distal")))</f>
        <v>proximal/proximal</v>
      </c>
      <c r="F30" t="str">
        <f>IF(AND(B30&gt;=0.5,D30&gt;=0.5),"proximal/proximal",IF(AND(D30&lt;0.5,B30&gt;=0.5),"distal/proximal", IF(AND(D30&gt;=0.5,B30&lt;0.5),"proximal/distal","distal/distal")))</f>
        <v>proximal/proximal</v>
      </c>
    </row>
    <row r="31" spans="1:6" x14ac:dyDescent="0.35">
      <c r="A31" t="s">
        <v>40</v>
      </c>
      <c r="B31">
        <v>0.97151669276941799</v>
      </c>
      <c r="C31">
        <v>0.76432032759843704</v>
      </c>
      <c r="D31">
        <v>0.6002668794564</v>
      </c>
      <c r="E31" t="str">
        <f>IF(AND(C31&gt;=0.5,B31&gt;=0.5),"proximal/proximal",IF(AND(C31&lt;0.5,B31&gt;=0.5),"distal/proximal", IF(AND(C31&gt;=0.5,B31&lt;0.5),"proximal/distal","distal/distal")))</f>
        <v>proximal/proximal</v>
      </c>
      <c r="F31" t="str">
        <f>IF(AND(B31&gt;=0.5,D31&gt;=0.5),"proximal/proximal",IF(AND(D31&lt;0.5,B31&gt;=0.5),"distal/proximal", IF(AND(D31&gt;=0.5,B31&lt;0.5),"proximal/distal","distal/distal")))</f>
        <v>proximal/proximal</v>
      </c>
    </row>
    <row r="32" spans="1:6" x14ac:dyDescent="0.35">
      <c r="A32" t="s">
        <v>78</v>
      </c>
      <c r="B32">
        <v>0.98632249148893403</v>
      </c>
      <c r="C32">
        <v>0.67107219479038305</v>
      </c>
      <c r="D32">
        <v>0.63776302113324601</v>
      </c>
      <c r="E32" t="str">
        <f>IF(AND(C32&gt;=0.5,B32&gt;=0.5),"proximal/proximal",IF(AND(C32&lt;0.5,B32&gt;=0.5),"distal/proximal", IF(AND(C32&gt;=0.5,B32&lt;0.5),"proximal/distal","distal/distal")))</f>
        <v>proximal/proximal</v>
      </c>
      <c r="F32" t="str">
        <f>IF(AND(B32&gt;=0.5,D32&gt;=0.5),"proximal/proximal",IF(AND(D32&lt;0.5,B32&gt;=0.5),"distal/proximal", IF(AND(D32&gt;=0.5,B32&lt;0.5),"proximal/distal","distal/distal")))</f>
        <v>proximal/proximal</v>
      </c>
    </row>
    <row r="33" spans="1:6" x14ac:dyDescent="0.35">
      <c r="A33" t="s">
        <v>108</v>
      </c>
      <c r="B33">
        <v>0.983457084009704</v>
      </c>
      <c r="C33">
        <v>0.62015682587505006</v>
      </c>
      <c r="D33">
        <v>0.667798306438661</v>
      </c>
      <c r="E33" t="str">
        <f>IF(AND(C33&gt;=0.5,B33&gt;=0.5),"proximal/proximal",IF(AND(C33&lt;0.5,B33&gt;=0.5),"distal/proximal", IF(AND(C33&gt;=0.5,B33&lt;0.5),"proximal/distal","distal/distal")))</f>
        <v>proximal/proximal</v>
      </c>
      <c r="F33" t="str">
        <f>IF(AND(B33&gt;=0.5,D33&gt;=0.5),"proximal/proximal",IF(AND(D33&lt;0.5,B33&gt;=0.5),"distal/proximal", IF(AND(D33&gt;=0.5,B33&lt;0.5),"proximal/distal","distal/distal")))</f>
        <v>proximal/proximal</v>
      </c>
    </row>
    <row r="34" spans="1:6" x14ac:dyDescent="0.35">
      <c r="A34" t="s">
        <v>96</v>
      </c>
      <c r="B34">
        <v>0.98057753598050301</v>
      </c>
      <c r="C34">
        <v>0.65782543422273598</v>
      </c>
      <c r="D34">
        <v>0.62008536303543604</v>
      </c>
      <c r="E34" t="str">
        <f>IF(AND(C34&gt;=0.5,B34&gt;=0.5),"proximal/proximal",IF(AND(C34&lt;0.5,B34&gt;=0.5),"distal/proximal", IF(AND(C34&gt;=0.5,B34&lt;0.5),"proximal/distal","distal/distal")))</f>
        <v>proximal/proximal</v>
      </c>
      <c r="F34" t="str">
        <f>IF(AND(B34&gt;=0.5,D34&gt;=0.5),"proximal/proximal",IF(AND(D34&lt;0.5,B34&gt;=0.5),"distal/proximal", IF(AND(D34&gt;=0.5,B34&lt;0.5),"proximal/distal","distal/distal")))</f>
        <v>proximal/proximal</v>
      </c>
    </row>
    <row r="35" spans="1:6" x14ac:dyDescent="0.35">
      <c r="A35" t="s">
        <v>39</v>
      </c>
      <c r="B35">
        <v>0.99262413746864697</v>
      </c>
      <c r="C35">
        <v>0.81315491222826297</v>
      </c>
      <c r="D35">
        <v>0.64430010368797797</v>
      </c>
      <c r="E35" t="str">
        <f>IF(AND(C35&gt;=0.5,B35&gt;=0.5),"proximal/proximal",IF(AND(C35&lt;0.5,B35&gt;=0.5),"distal/proximal", IF(AND(C35&gt;=0.5,B35&lt;0.5),"proximal/distal","distal/distal")))</f>
        <v>proximal/proximal</v>
      </c>
      <c r="F35" t="str">
        <f>IF(AND(B35&gt;=0.5,D35&gt;=0.5),"proximal/proximal",IF(AND(D35&lt;0.5,B35&gt;=0.5),"distal/proximal", IF(AND(D35&gt;=0.5,B35&lt;0.5),"proximal/distal","distal/distal")))</f>
        <v>proximal/proximal</v>
      </c>
    </row>
    <row r="36" spans="1:6" x14ac:dyDescent="0.35">
      <c r="A36" t="s">
        <v>0</v>
      </c>
      <c r="B36">
        <v>0.98057753598050301</v>
      </c>
      <c r="C36">
        <v>0.87662552816612105</v>
      </c>
      <c r="D36">
        <v>0.71229924774682496</v>
      </c>
      <c r="E36" t="str">
        <f>IF(AND(C36&gt;=0.5,B36&gt;=0.5),"proximal/proximal",IF(AND(C36&lt;0.5,B36&gt;=0.5),"distal/proximal", IF(AND(C36&gt;=0.5,B36&lt;0.5),"proximal/distal","distal/distal")))</f>
        <v>proximal/proximal</v>
      </c>
      <c r="F36" t="str">
        <f>IF(AND(B36&gt;=0.5,D36&gt;=0.5),"proximal/proximal",IF(AND(D36&lt;0.5,B36&gt;=0.5),"distal/proximal", IF(AND(D36&gt;=0.5,B36&lt;0.5),"proximal/distal","distal/distal")))</f>
        <v>proximal/proximal</v>
      </c>
    </row>
    <row r="37" spans="1:6" x14ac:dyDescent="0.35">
      <c r="A37" t="s">
        <v>65</v>
      </c>
      <c r="B37">
        <v>0.98057753598050301</v>
      </c>
      <c r="C37">
        <v>0.87662552816612105</v>
      </c>
      <c r="D37">
        <v>0.71229924774682496</v>
      </c>
      <c r="E37" t="str">
        <f>IF(AND(C37&gt;=0.5,B37&gt;=0.5),"proximal/proximal",IF(AND(C37&lt;0.5,B37&gt;=0.5),"distal/proximal", IF(AND(C37&gt;=0.5,B37&lt;0.5),"proximal/distal","distal/distal")))</f>
        <v>proximal/proximal</v>
      </c>
      <c r="F37" t="str">
        <f>IF(AND(B37&gt;=0.5,D37&gt;=0.5),"proximal/proximal",IF(AND(D37&lt;0.5,B37&gt;=0.5),"distal/proximal", IF(AND(D37&gt;=0.5,B37&lt;0.5),"proximal/distal","distal/distal")))</f>
        <v>proximal/proximal</v>
      </c>
    </row>
    <row r="38" spans="1:6" x14ac:dyDescent="0.35">
      <c r="A38" t="s">
        <v>77</v>
      </c>
      <c r="B38">
        <v>0.98801361799201504</v>
      </c>
      <c r="C38">
        <v>0.727193102148884</v>
      </c>
      <c r="D38">
        <v>0.64430010368797797</v>
      </c>
      <c r="E38" t="str">
        <f>IF(AND(C38&gt;=0.5,B38&gt;=0.5),"proximal/proximal",IF(AND(C38&lt;0.5,B38&gt;=0.5),"distal/proximal", IF(AND(C38&gt;=0.5,B38&lt;0.5),"proximal/distal","distal/distal")))</f>
        <v>proximal/proximal</v>
      </c>
      <c r="F38" t="str">
        <f>IF(AND(B38&gt;=0.5,D38&gt;=0.5),"proximal/proximal",IF(AND(D38&lt;0.5,B38&gt;=0.5),"distal/proximal", IF(AND(D38&gt;=0.5,B38&lt;0.5),"proximal/distal","distal/distal")))</f>
        <v>proximal/proximal</v>
      </c>
    </row>
    <row r="39" spans="1:6" x14ac:dyDescent="0.35">
      <c r="A39" t="s">
        <v>94</v>
      </c>
      <c r="B39">
        <v>0.99960782995240105</v>
      </c>
      <c r="C39">
        <v>0.87662552816612105</v>
      </c>
      <c r="D39">
        <v>0.71229924774682496</v>
      </c>
      <c r="E39" t="str">
        <f>IF(AND(C39&gt;=0.5,B39&gt;=0.5),"proximal/proximal",IF(AND(C39&lt;0.5,B39&gt;=0.5),"distal/proximal", IF(AND(C39&gt;=0.5,B39&lt;0.5),"proximal/distal","distal/distal")))</f>
        <v>proximal/proximal</v>
      </c>
      <c r="F39" t="str">
        <f>IF(AND(B39&gt;=0.5,D39&gt;=0.5),"proximal/proximal",IF(AND(D39&lt;0.5,B39&gt;=0.5),"distal/proximal", IF(AND(D39&gt;=0.5,B39&lt;0.5),"proximal/distal","distal/distal")))</f>
        <v>proximal/proximal</v>
      </c>
    </row>
    <row r="40" spans="1:6" x14ac:dyDescent="0.35">
      <c r="A40" t="s">
        <v>89</v>
      </c>
      <c r="B40">
        <v>0.99466941004144505</v>
      </c>
      <c r="C40">
        <v>0.70505593628109897</v>
      </c>
      <c r="D40">
        <v>0.68302062340510705</v>
      </c>
      <c r="E40" t="str">
        <f>IF(AND(C40&gt;=0.5,B40&gt;=0.5),"proximal/proximal",IF(AND(C40&lt;0.5,B40&gt;=0.5),"distal/proximal", IF(AND(C40&gt;=0.5,B40&lt;0.5),"proximal/distal","distal/distal")))</f>
        <v>proximal/proximal</v>
      </c>
      <c r="F40" t="str">
        <f>IF(AND(B40&gt;=0.5,D40&gt;=0.5),"proximal/proximal",IF(AND(D40&lt;0.5,B40&gt;=0.5),"distal/proximal", IF(AND(D40&gt;=0.5,B40&lt;0.5),"proximal/distal","distal/distal")))</f>
        <v>proximal/proximal</v>
      </c>
    </row>
    <row r="41" spans="1:6" x14ac:dyDescent="0.35">
      <c r="A41" t="s">
        <v>79</v>
      </c>
      <c r="B41">
        <v>0.98735112058784003</v>
      </c>
      <c r="C41">
        <v>0.78705046001044199</v>
      </c>
      <c r="D41">
        <v>0.55283521129245095</v>
      </c>
      <c r="E41" t="str">
        <f>IF(AND(C41&gt;=0.5,B41&gt;=0.5),"proximal/proximal",IF(AND(C41&lt;0.5,B41&gt;=0.5),"distal/proximal", IF(AND(C41&gt;=0.5,B41&lt;0.5),"proximal/distal","distal/distal")))</f>
        <v>proximal/proximal</v>
      </c>
      <c r="F41" t="str">
        <f>IF(AND(B41&gt;=0.5,D41&gt;=0.5),"proximal/proximal",IF(AND(D41&lt;0.5,B41&gt;=0.5),"distal/proximal", IF(AND(D41&gt;=0.5,B41&lt;0.5),"proximal/distal","distal/distal")))</f>
        <v>proximal/proximal</v>
      </c>
    </row>
    <row r="42" spans="1:6" x14ac:dyDescent="0.35">
      <c r="A42" t="s">
        <v>126</v>
      </c>
      <c r="B42">
        <v>0.96867453890850996</v>
      </c>
      <c r="C42">
        <v>0.87662552816612105</v>
      </c>
      <c r="D42">
        <v>0.56993286030448298</v>
      </c>
      <c r="E42" t="str">
        <f>IF(AND(C42&gt;=0.5,B42&gt;=0.5),"proximal/proximal",IF(AND(C42&lt;0.5,B42&gt;=0.5),"distal/proximal", IF(AND(C42&gt;=0.5,B42&lt;0.5),"proximal/distal","distal/distal")))</f>
        <v>proximal/proximal</v>
      </c>
      <c r="F42" t="str">
        <f>IF(AND(B42&gt;=0.5,D42&gt;=0.5),"proximal/proximal",IF(AND(D42&lt;0.5,B42&gt;=0.5),"distal/proximal", IF(AND(D42&gt;=0.5,B42&lt;0.5),"proximal/distal","distal/distal")))</f>
        <v>proximal/proximal</v>
      </c>
    </row>
    <row r="43" spans="1:6" x14ac:dyDescent="0.35">
      <c r="A43" t="s">
        <v>109</v>
      </c>
      <c r="B43">
        <v>0.99960782995240105</v>
      </c>
      <c r="C43">
        <v>0.98057753598050301</v>
      </c>
      <c r="D43">
        <v>0.78972090005426498</v>
      </c>
      <c r="E43" t="str">
        <f>IF(AND(C43&gt;=0.5,B43&gt;=0.5),"proximal/proximal",IF(AND(C43&lt;0.5,B43&gt;=0.5),"distal/proximal", IF(AND(C43&gt;=0.5,B43&lt;0.5),"proximal/distal","distal/distal")))</f>
        <v>proximal/proximal</v>
      </c>
      <c r="F43" t="str">
        <f>IF(AND(B43&gt;=0.5,D43&gt;=0.5),"proximal/proximal",IF(AND(D43&lt;0.5,B43&gt;=0.5),"distal/proximal", IF(AND(D43&gt;=0.5,B43&lt;0.5),"proximal/distal","distal/distal")))</f>
        <v>proximal/proximal</v>
      </c>
    </row>
    <row r="44" spans="1:6" x14ac:dyDescent="0.35">
      <c r="A44" t="s">
        <v>125</v>
      </c>
      <c r="B44">
        <v>0.96331783801230897</v>
      </c>
      <c r="C44">
        <v>0.87662552816612105</v>
      </c>
      <c r="D44">
        <v>0.62008536303543604</v>
      </c>
      <c r="E44" t="str">
        <f>IF(AND(C44&gt;=0.5,B44&gt;=0.5),"proximal/proximal",IF(AND(C44&lt;0.5,B44&gt;=0.5),"distal/proximal", IF(AND(C44&gt;=0.5,B44&lt;0.5),"proximal/distal","distal/distal")))</f>
        <v>proximal/proximal</v>
      </c>
      <c r="F44" t="str">
        <f>IF(AND(B44&gt;=0.5,D44&gt;=0.5),"proximal/proximal",IF(AND(D44&lt;0.5,B44&gt;=0.5),"distal/proximal", IF(AND(D44&gt;=0.5,B44&lt;0.5),"proximal/distal","distal/distal")))</f>
        <v>proximal/proximal</v>
      </c>
    </row>
    <row r="45" spans="1:6" x14ac:dyDescent="0.35">
      <c r="A45" t="s">
        <v>400</v>
      </c>
      <c r="B45">
        <v>0.99392949695999</v>
      </c>
      <c r="C45">
        <v>0.59680524725443396</v>
      </c>
      <c r="D45">
        <v>0.65849109196361799</v>
      </c>
      <c r="E45" t="str">
        <f>IF(AND(C45&gt;=0.5,B45&gt;=0.5),"proximal/proximal",IF(AND(C45&lt;0.5,B45&gt;=0.5),"distal/proximal", IF(AND(C45&gt;=0.5,B45&lt;0.5),"proximal/distal","distal/distal")))</f>
        <v>proximal/proximal</v>
      </c>
      <c r="F45" t="str">
        <f>IF(AND(B45&gt;=0.5,D45&gt;=0.5),"proximal/proximal",IF(AND(D45&lt;0.5,B45&gt;=0.5),"distal/proximal", IF(AND(D45&gt;=0.5,B45&lt;0.5),"proximal/distal","distal/distal")))</f>
        <v>proximal/proximal</v>
      </c>
    </row>
    <row r="46" spans="1:6" x14ac:dyDescent="0.35">
      <c r="A46" t="s">
        <v>46</v>
      </c>
      <c r="B46">
        <v>0.97248684161577603</v>
      </c>
      <c r="C46">
        <v>0.630597005383562</v>
      </c>
      <c r="D46">
        <v>0.58380069661240097</v>
      </c>
      <c r="E46" t="str">
        <f>IF(AND(C46&gt;=0.5,B46&gt;=0.5),"proximal/proximal",IF(AND(C46&lt;0.5,B46&gt;=0.5),"distal/proximal", IF(AND(C46&gt;=0.5,B46&lt;0.5),"proximal/distal","distal/distal")))</f>
        <v>proximal/proximal</v>
      </c>
      <c r="F46" t="str">
        <f>IF(AND(B46&gt;=0.5,D46&gt;=0.5),"proximal/proximal",IF(AND(D46&lt;0.5,B46&gt;=0.5),"distal/proximal", IF(AND(D46&gt;=0.5,B46&lt;0.5),"proximal/distal","distal/distal")))</f>
        <v>proximal/proximal</v>
      </c>
    </row>
    <row r="47" spans="1:6" x14ac:dyDescent="0.35">
      <c r="A47" t="s">
        <v>97</v>
      </c>
      <c r="B47">
        <v>0.98057753598050301</v>
      </c>
      <c r="C47">
        <v>0.65782543422273598</v>
      </c>
      <c r="D47">
        <v>0.62008536303543604</v>
      </c>
      <c r="E47" t="str">
        <f>IF(AND(C47&gt;=0.5,B47&gt;=0.5),"proximal/proximal",IF(AND(C47&lt;0.5,B47&gt;=0.5),"distal/proximal", IF(AND(C47&gt;=0.5,B47&lt;0.5),"proximal/distal","distal/distal")))</f>
        <v>proximal/proximal</v>
      </c>
      <c r="F47" t="str">
        <f>IF(AND(B47&gt;=0.5,D47&gt;=0.5),"proximal/proximal",IF(AND(D47&lt;0.5,B47&gt;=0.5),"distal/proximal", IF(AND(D47&gt;=0.5,B47&lt;0.5),"proximal/distal","distal/distal")))</f>
        <v>proximal/proximal</v>
      </c>
    </row>
    <row r="48" spans="1:6" x14ac:dyDescent="0.35">
      <c r="A48" t="s">
        <v>44</v>
      </c>
      <c r="B48">
        <v>0.99466941004144505</v>
      </c>
      <c r="C48">
        <v>0.93178732878398096</v>
      </c>
      <c r="D48" s="2">
        <v>1.4207073648790799E-2</v>
      </c>
      <c r="E48" t="str">
        <f>IF(AND(C48&gt;=0.5,B48&gt;=0.5),"proximal/proximal",IF(AND(C48&lt;0.5,B48&gt;=0.5),"distal/proximal", IF(AND(C48&gt;=0.5,B48&lt;0.5),"proximal/distal","distal/distal")))</f>
        <v>proximal/proximal</v>
      </c>
      <c r="F48" t="str">
        <f>IF(AND(B48&gt;=0.5,D48&gt;=0.5),"proximal/proximal",IF(AND(D48&lt;0.5,B48&gt;=0.5),"distal/proximal", IF(AND(D48&gt;=0.5,B48&lt;0.5),"proximal/distal","distal/distal")))</f>
        <v>distal/proximal</v>
      </c>
    </row>
    <row r="49" spans="1:6" x14ac:dyDescent="0.35">
      <c r="A49" t="s">
        <v>134</v>
      </c>
      <c r="B49">
        <v>0.99960782995240105</v>
      </c>
      <c r="C49">
        <v>0.99960782995240105</v>
      </c>
      <c r="D49" s="2">
        <v>5.5166985406268298E-2</v>
      </c>
      <c r="E49" t="str">
        <f>IF(AND(C49&gt;=0.5,B49&gt;=0.5),"proximal/proximal",IF(AND(C49&lt;0.5,B49&gt;=0.5),"distal/proximal", IF(AND(C49&gt;=0.5,B49&lt;0.5),"proximal/distal","distal/distal")))</f>
        <v>proximal/proximal</v>
      </c>
      <c r="F49" t="str">
        <f>IF(AND(B49&gt;=0.5,D49&gt;=0.5),"proximal/proximal",IF(AND(D49&lt;0.5,B49&gt;=0.5),"distal/proximal", IF(AND(D49&gt;=0.5,B49&lt;0.5),"proximal/distal","distal/distal")))</f>
        <v>distal/proximal</v>
      </c>
    </row>
    <row r="50" spans="1:6" x14ac:dyDescent="0.35">
      <c r="A50" t="s">
        <v>57</v>
      </c>
      <c r="B50">
        <v>0.98766727036529001</v>
      </c>
      <c r="C50">
        <v>0.66642651978944401</v>
      </c>
      <c r="D50">
        <v>0.451066148216409</v>
      </c>
      <c r="E50" t="str">
        <f>IF(AND(C50&gt;=0.5,B50&gt;=0.5),"proximal/proximal",IF(AND(C50&lt;0.5,B50&gt;=0.5),"distal/proximal", IF(AND(C50&gt;=0.5,B50&lt;0.5),"proximal/distal","distal/distal")))</f>
        <v>proximal/proximal</v>
      </c>
      <c r="F50" t="str">
        <f>IF(AND(B50&gt;=0.5,D50&gt;=0.5),"proximal/proximal",IF(AND(D50&lt;0.5,B50&gt;=0.5),"distal/proximal", IF(AND(D50&gt;=0.5,B50&lt;0.5),"proximal/distal","distal/distal")))</f>
        <v>distal/proximal</v>
      </c>
    </row>
    <row r="51" spans="1:6" x14ac:dyDescent="0.35">
      <c r="A51" t="s">
        <v>142</v>
      </c>
      <c r="B51">
        <v>0.99262413746864697</v>
      </c>
      <c r="C51">
        <v>0.94984990358230403</v>
      </c>
      <c r="D51" s="2">
        <v>4.6819087706157503E-2</v>
      </c>
      <c r="E51" t="str">
        <f>IF(AND(C51&gt;=0.5,B51&gt;=0.5),"proximal/proximal",IF(AND(C51&lt;0.5,B51&gt;=0.5),"distal/proximal", IF(AND(C51&gt;=0.5,B51&lt;0.5),"proximal/distal","distal/distal")))</f>
        <v>proximal/proximal</v>
      </c>
      <c r="F51" t="str">
        <f>IF(AND(B51&gt;=0.5,D51&gt;=0.5),"proximal/proximal",IF(AND(D51&lt;0.5,B51&gt;=0.5),"distal/proximal", IF(AND(D51&gt;=0.5,B51&lt;0.5),"proximal/distal","distal/distal")))</f>
        <v>distal/proximal</v>
      </c>
    </row>
    <row r="52" spans="1:6" x14ac:dyDescent="0.35">
      <c r="A52" t="s">
        <v>460</v>
      </c>
      <c r="B52">
        <v>0.99960782995240105</v>
      </c>
      <c r="C52">
        <v>0.98057753598050301</v>
      </c>
      <c r="D52" s="2">
        <v>7.2063083289429605E-2</v>
      </c>
      <c r="E52" t="str">
        <f>IF(AND(C52&gt;=0.5,B52&gt;=0.5),"proximal/proximal",IF(AND(C52&lt;0.5,B52&gt;=0.5),"distal/proximal", IF(AND(C52&gt;=0.5,B52&lt;0.5),"proximal/distal","distal/distal")))</f>
        <v>proximal/proximal</v>
      </c>
      <c r="F52" t="str">
        <f>IF(AND(B52&gt;=0.5,D52&gt;=0.5),"proximal/proximal",IF(AND(D52&lt;0.5,B52&gt;=0.5),"distal/proximal", IF(AND(D52&gt;=0.5,B52&lt;0.5),"proximal/distal","distal/distal")))</f>
        <v>distal/proximal</v>
      </c>
    </row>
    <row r="53" spans="1:6" x14ac:dyDescent="0.35">
      <c r="A53" t="s">
        <v>461</v>
      </c>
      <c r="B53">
        <v>0.99879844182183897</v>
      </c>
      <c r="C53">
        <v>0.96647833385905602</v>
      </c>
      <c r="D53" s="2">
        <v>5.8980278831484302E-2</v>
      </c>
      <c r="E53" t="str">
        <f>IF(AND(C53&gt;=0.5,B53&gt;=0.5),"proximal/proximal",IF(AND(C53&lt;0.5,B53&gt;=0.5),"distal/proximal", IF(AND(C53&gt;=0.5,B53&lt;0.5),"proximal/distal","distal/distal")))</f>
        <v>proximal/proximal</v>
      </c>
      <c r="F53" t="str">
        <f>IF(AND(B53&gt;=0.5,D53&gt;=0.5),"proximal/proximal",IF(AND(D53&lt;0.5,B53&gt;=0.5),"distal/proximal", IF(AND(D53&gt;=0.5,B53&lt;0.5),"proximal/distal","distal/distal")))</f>
        <v>distal/proximal</v>
      </c>
    </row>
    <row r="54" spans="1:6" x14ac:dyDescent="0.35">
      <c r="A54" t="s">
        <v>112</v>
      </c>
      <c r="B54">
        <v>0.99722012917898095</v>
      </c>
      <c r="C54">
        <v>0.87662552816612105</v>
      </c>
      <c r="D54" s="2">
        <v>5.2479284560337798E-2</v>
      </c>
      <c r="E54" t="str">
        <f>IF(AND(C54&gt;=0.5,B54&gt;=0.5),"proximal/proximal",IF(AND(C54&lt;0.5,B54&gt;=0.5),"distal/proximal", IF(AND(C54&gt;=0.5,B54&lt;0.5),"proximal/distal","distal/distal")))</f>
        <v>proximal/proximal</v>
      </c>
      <c r="F54" t="str">
        <f>IF(AND(B54&gt;=0.5,D54&gt;=0.5),"proximal/proximal",IF(AND(D54&lt;0.5,B54&gt;=0.5),"distal/proximal", IF(AND(D54&gt;=0.5,B54&lt;0.5),"proximal/distal","distal/distal")))</f>
        <v>distal/proximal</v>
      </c>
    </row>
    <row r="55" spans="1:6" x14ac:dyDescent="0.35">
      <c r="A55" t="s">
        <v>68</v>
      </c>
      <c r="B55">
        <v>0.96115935438015798</v>
      </c>
      <c r="C55">
        <v>0.74451278428714096</v>
      </c>
      <c r="D55" s="2">
        <v>4.3427740172373198E-2</v>
      </c>
      <c r="E55" t="str">
        <f>IF(AND(C55&gt;=0.5,B55&gt;=0.5),"proximal/proximal",IF(AND(C55&lt;0.5,B55&gt;=0.5),"distal/proximal", IF(AND(C55&gt;=0.5,B55&lt;0.5),"proximal/distal","distal/distal")))</f>
        <v>proximal/proximal</v>
      </c>
      <c r="F55" t="str">
        <f>IF(AND(B55&gt;=0.5,D55&gt;=0.5),"proximal/proximal",IF(AND(D55&lt;0.5,B55&gt;=0.5),"distal/proximal", IF(AND(D55&gt;=0.5,B55&lt;0.5),"proximal/distal","distal/distal")))</f>
        <v>distal/proximal</v>
      </c>
    </row>
    <row r="56" spans="1:6" x14ac:dyDescent="0.35">
      <c r="A56" t="s">
        <v>163</v>
      </c>
      <c r="B56">
        <v>0.99960782995240105</v>
      </c>
      <c r="C56">
        <v>0.99960782995240105</v>
      </c>
      <c r="D56" s="2">
        <v>1.42903664629146E-2</v>
      </c>
      <c r="E56" t="str">
        <f>IF(AND(C56&gt;=0.5,B56&gt;=0.5),"proximal/proximal",IF(AND(C56&lt;0.5,B56&gt;=0.5),"distal/proximal", IF(AND(C56&gt;=0.5,B56&lt;0.5),"proximal/distal","distal/distal")))</f>
        <v>proximal/proximal</v>
      </c>
      <c r="F56" t="str">
        <f>IF(AND(B56&gt;=0.5,D56&gt;=0.5),"proximal/proximal",IF(AND(D56&lt;0.5,B56&gt;=0.5),"distal/proximal", IF(AND(D56&gt;=0.5,B56&lt;0.5),"proximal/distal","distal/distal")))</f>
        <v>distal/proximal</v>
      </c>
    </row>
    <row r="57" spans="1:6" x14ac:dyDescent="0.35">
      <c r="A57" t="s">
        <v>111</v>
      </c>
      <c r="B57">
        <v>0.98679520525291198</v>
      </c>
      <c r="C57">
        <v>0.87662552816612105</v>
      </c>
      <c r="D57" s="2">
        <v>2.56966795669436E-2</v>
      </c>
      <c r="E57" t="str">
        <f>IF(AND(C57&gt;=0.5,B57&gt;=0.5),"proximal/proximal",IF(AND(C57&lt;0.5,B57&gt;=0.5),"distal/proximal", IF(AND(C57&gt;=0.5,B57&lt;0.5),"proximal/distal","distal/distal")))</f>
        <v>proximal/proximal</v>
      </c>
      <c r="F57" t="str">
        <f>IF(AND(B57&gt;=0.5,D57&gt;=0.5),"proximal/proximal",IF(AND(D57&lt;0.5,B57&gt;=0.5),"distal/proximal", IF(AND(D57&gt;=0.5,B57&lt;0.5),"proximal/distal","distal/distal")))</f>
        <v>distal/proximal</v>
      </c>
    </row>
    <row r="58" spans="1:6" x14ac:dyDescent="0.35">
      <c r="A58" t="s">
        <v>12</v>
      </c>
      <c r="B58">
        <v>0.96647833385905602</v>
      </c>
      <c r="C58">
        <v>0.75407940378646898</v>
      </c>
      <c r="D58" s="2">
        <v>6.1645434728743502E-2</v>
      </c>
      <c r="E58" t="str">
        <f>IF(AND(C58&gt;=0.5,B58&gt;=0.5),"proximal/proximal",IF(AND(C58&lt;0.5,B58&gt;=0.5),"distal/proximal", IF(AND(C58&gt;=0.5,B58&lt;0.5),"proximal/distal","distal/distal")))</f>
        <v>proximal/proximal</v>
      </c>
      <c r="F58" t="str">
        <f>IF(AND(B58&gt;=0.5,D58&gt;=0.5),"proximal/proximal",IF(AND(D58&lt;0.5,B58&gt;=0.5),"distal/proximal", IF(AND(D58&gt;=0.5,B58&lt;0.5),"proximal/distal","distal/distal")))</f>
        <v>distal/proximal</v>
      </c>
    </row>
    <row r="59" spans="1:6" x14ac:dyDescent="0.35">
      <c r="A59" t="s">
        <v>62</v>
      </c>
      <c r="B59">
        <v>0.95840813452082396</v>
      </c>
      <c r="C59">
        <v>0.68661521863712804</v>
      </c>
      <c r="D59" s="2">
        <v>4.7283923515095402E-2</v>
      </c>
      <c r="E59" t="str">
        <f>IF(AND(C59&gt;=0.5,B59&gt;=0.5),"proximal/proximal",IF(AND(C59&lt;0.5,B59&gt;=0.5),"distal/proximal", IF(AND(C59&gt;=0.5,B59&lt;0.5),"proximal/distal","distal/distal")))</f>
        <v>proximal/proximal</v>
      </c>
      <c r="F59" t="str">
        <f>IF(AND(B59&gt;=0.5,D59&gt;=0.5),"proximal/proximal",IF(AND(D59&lt;0.5,B59&gt;=0.5),"distal/proximal", IF(AND(D59&gt;=0.5,B59&lt;0.5),"proximal/distal","distal/distal")))</f>
        <v>distal/proximal</v>
      </c>
    </row>
    <row r="60" spans="1:6" x14ac:dyDescent="0.35">
      <c r="A60" t="s">
        <v>14</v>
      </c>
      <c r="B60">
        <v>0.99885803833087805</v>
      </c>
      <c r="C60">
        <v>0.97248684161577603</v>
      </c>
      <c r="D60" s="2">
        <v>3.9420132948346804E-3</v>
      </c>
      <c r="E60" t="str">
        <f>IF(AND(C60&gt;=0.5,B60&gt;=0.5),"proximal/proximal",IF(AND(C60&lt;0.5,B60&gt;=0.5),"distal/proximal", IF(AND(C60&gt;=0.5,B60&lt;0.5),"proximal/distal","distal/distal")))</f>
        <v>proximal/proximal</v>
      </c>
      <c r="F60" t="str">
        <f>IF(AND(B60&gt;=0.5,D60&gt;=0.5),"proximal/proximal",IF(AND(D60&lt;0.5,B60&gt;=0.5),"distal/proximal", IF(AND(D60&gt;=0.5,B60&lt;0.5),"proximal/distal","distal/distal")))</f>
        <v>distal/proximal</v>
      </c>
    </row>
    <row r="61" spans="1:6" x14ac:dyDescent="0.35">
      <c r="A61" t="s">
        <v>85</v>
      </c>
      <c r="B61">
        <v>0.94274184546960105</v>
      </c>
      <c r="C61">
        <v>0.84300162788683897</v>
      </c>
      <c r="D61" s="2">
        <v>3.70044065432363E-2</v>
      </c>
      <c r="E61" t="str">
        <f>IF(AND(C61&gt;=0.5,B61&gt;=0.5),"proximal/proximal",IF(AND(C61&lt;0.5,B61&gt;=0.5),"distal/proximal", IF(AND(C61&gt;=0.5,B61&lt;0.5),"proximal/distal","distal/distal")))</f>
        <v>proximal/proximal</v>
      </c>
      <c r="F61" t="str">
        <f>IF(AND(B61&gt;=0.5,D61&gt;=0.5),"proximal/proximal",IF(AND(D61&lt;0.5,B61&gt;=0.5),"distal/proximal", IF(AND(D61&gt;=0.5,B61&lt;0.5),"proximal/distal","distal/distal")))</f>
        <v>distal/proximal</v>
      </c>
    </row>
    <row r="62" spans="1:6" x14ac:dyDescent="0.35">
      <c r="A62" t="s">
        <v>33</v>
      </c>
      <c r="B62">
        <v>0.92886587116761998</v>
      </c>
      <c r="C62">
        <v>0.66288047078390999</v>
      </c>
      <c r="D62" s="2">
        <v>2.5293632079211099E-2</v>
      </c>
      <c r="E62" t="str">
        <f>IF(AND(C62&gt;=0.5,B62&gt;=0.5),"proximal/proximal",IF(AND(C62&lt;0.5,B62&gt;=0.5),"distal/proximal", IF(AND(C62&gt;=0.5,B62&lt;0.5),"proximal/distal","distal/distal")))</f>
        <v>proximal/proximal</v>
      </c>
      <c r="F62" t="str">
        <f>IF(AND(B62&gt;=0.5,D62&gt;=0.5),"proximal/proximal",IF(AND(D62&lt;0.5,B62&gt;=0.5),"distal/proximal", IF(AND(D62&gt;=0.5,B62&lt;0.5),"proximal/distal","distal/distal")))</f>
        <v>distal/proximal</v>
      </c>
    </row>
    <row r="63" spans="1:6" x14ac:dyDescent="0.35">
      <c r="A63" t="s">
        <v>21</v>
      </c>
      <c r="B63">
        <v>0.94832174940909897</v>
      </c>
      <c r="C63">
        <v>0.68114546938709097</v>
      </c>
      <c r="D63" s="2">
        <v>1.6629298744493599E-2</v>
      </c>
      <c r="E63" t="str">
        <f>IF(AND(C63&gt;=0.5,B63&gt;=0.5),"proximal/proximal",IF(AND(C63&lt;0.5,B63&gt;=0.5),"distal/proximal", IF(AND(C63&gt;=0.5,B63&lt;0.5),"proximal/distal","distal/distal")))</f>
        <v>proximal/proximal</v>
      </c>
      <c r="F63" t="str">
        <f>IF(AND(B63&gt;=0.5,D63&gt;=0.5),"proximal/proximal",IF(AND(D63&lt;0.5,B63&gt;=0.5),"distal/proximal", IF(AND(D63&gt;=0.5,B63&lt;0.5),"proximal/distal","distal/distal")))</f>
        <v>distal/proximal</v>
      </c>
    </row>
    <row r="64" spans="1:6" x14ac:dyDescent="0.35">
      <c r="A64" t="s">
        <v>22</v>
      </c>
      <c r="B64">
        <v>0.94832174940909897</v>
      </c>
      <c r="C64">
        <v>0.68114546938709097</v>
      </c>
      <c r="D64" s="2">
        <v>3.3933107901376498E-2</v>
      </c>
      <c r="E64" t="str">
        <f>IF(AND(C64&gt;=0.5,B64&gt;=0.5),"proximal/proximal",IF(AND(C64&lt;0.5,B64&gt;=0.5),"distal/proximal", IF(AND(C64&gt;=0.5,B64&lt;0.5),"proximal/distal","distal/distal")))</f>
        <v>proximal/proximal</v>
      </c>
      <c r="F64" t="str">
        <f>IF(AND(B64&gt;=0.5,D64&gt;=0.5),"proximal/proximal",IF(AND(D64&lt;0.5,B64&gt;=0.5),"distal/proximal", IF(AND(D64&gt;=0.5,B64&lt;0.5),"proximal/distal","distal/distal")))</f>
        <v>distal/proximal</v>
      </c>
    </row>
    <row r="65" spans="1:6" x14ac:dyDescent="0.35">
      <c r="A65" t="s">
        <v>23</v>
      </c>
      <c r="B65">
        <v>0.94832174940909897</v>
      </c>
      <c r="C65">
        <v>0.68114546938709097</v>
      </c>
      <c r="D65" s="2">
        <v>9.9376953083216896E-2</v>
      </c>
      <c r="E65" t="str">
        <f>IF(AND(C65&gt;=0.5,B65&gt;=0.5),"proximal/proximal",IF(AND(C65&lt;0.5,B65&gt;=0.5),"distal/proximal", IF(AND(C65&gt;=0.5,B65&lt;0.5),"proximal/distal","distal/distal")))</f>
        <v>proximal/proximal</v>
      </c>
      <c r="F65" t="str">
        <f>IF(AND(B65&gt;=0.5,D65&gt;=0.5),"proximal/proximal",IF(AND(D65&lt;0.5,B65&gt;=0.5),"distal/proximal", IF(AND(D65&gt;=0.5,B65&lt;0.5),"proximal/distal","distal/distal")))</f>
        <v>distal/proximal</v>
      </c>
    </row>
    <row r="66" spans="1:6" x14ac:dyDescent="0.35">
      <c r="A66" t="s">
        <v>487</v>
      </c>
      <c r="B66">
        <v>0.99960782995240105</v>
      </c>
      <c r="C66">
        <v>0.98057753598050301</v>
      </c>
      <c r="D66" s="2">
        <v>7.0790058872439596E-2</v>
      </c>
      <c r="E66" t="str">
        <f>IF(AND(C66&gt;=0.5,B66&gt;=0.5),"proximal/proximal",IF(AND(C66&lt;0.5,B66&gt;=0.5),"distal/proximal", IF(AND(C66&gt;=0.5,B66&lt;0.5),"proximal/distal","distal/distal")))</f>
        <v>proximal/proximal</v>
      </c>
      <c r="F66" t="str">
        <f>IF(AND(B66&gt;=0.5,D66&gt;=0.5),"proximal/proximal",IF(AND(D66&lt;0.5,B66&gt;=0.5),"distal/proximal", IF(AND(D66&gt;=0.5,B66&lt;0.5),"proximal/distal","distal/distal")))</f>
        <v>distal/proximal</v>
      </c>
    </row>
    <row r="67" spans="1:6" x14ac:dyDescent="0.35">
      <c r="A67" t="s">
        <v>488</v>
      </c>
      <c r="B67">
        <v>0.99466941004144505</v>
      </c>
      <c r="C67">
        <v>0.93178732878398096</v>
      </c>
      <c r="D67" s="2">
        <v>4.3227146317274201E-2</v>
      </c>
      <c r="E67" t="str">
        <f>IF(AND(C67&gt;=0.5,B67&gt;=0.5),"proximal/proximal",IF(AND(C67&lt;0.5,B67&gt;=0.5),"distal/proximal", IF(AND(C67&gt;=0.5,B67&lt;0.5),"proximal/distal","distal/distal")))</f>
        <v>proximal/proximal</v>
      </c>
      <c r="F67" t="str">
        <f>IF(AND(B67&gt;=0.5,D67&gt;=0.5),"proximal/proximal",IF(AND(D67&lt;0.5,B67&gt;=0.5),"distal/proximal", IF(AND(D67&gt;=0.5,B67&lt;0.5),"proximal/distal","distal/distal")))</f>
        <v>distal/proximal</v>
      </c>
    </row>
    <row r="68" spans="1:6" x14ac:dyDescent="0.35">
      <c r="A68" t="s">
        <v>189</v>
      </c>
      <c r="B68">
        <v>0.99960782995240105</v>
      </c>
      <c r="C68">
        <v>0.99960782995240105</v>
      </c>
      <c r="D68" s="2">
        <v>1.6622486209481702E-2</v>
      </c>
      <c r="E68" t="str">
        <f>IF(AND(C68&gt;=0.5,B68&gt;=0.5),"proximal/proximal",IF(AND(C68&lt;0.5,B68&gt;=0.5),"distal/proximal", IF(AND(C68&gt;=0.5,B68&lt;0.5),"proximal/distal","distal/distal")))</f>
        <v>proximal/proximal</v>
      </c>
      <c r="F68" t="str">
        <f>IF(AND(B68&gt;=0.5,D68&gt;=0.5),"proximal/proximal",IF(AND(D68&lt;0.5,B68&gt;=0.5),"distal/proximal", IF(AND(D68&gt;=0.5,B68&lt;0.5),"proximal/distal","distal/distal")))</f>
        <v>distal/proximal</v>
      </c>
    </row>
    <row r="69" spans="1:6" x14ac:dyDescent="0.35">
      <c r="A69" t="s">
        <v>63</v>
      </c>
      <c r="B69">
        <v>0.99722012917898095</v>
      </c>
      <c r="C69">
        <v>0.727193102148884</v>
      </c>
      <c r="D69" s="2">
        <v>4.0668596744012402E-2</v>
      </c>
      <c r="E69" t="str">
        <f>IF(AND(C69&gt;=0.5,B69&gt;=0.5),"proximal/proximal",IF(AND(C69&lt;0.5,B69&gt;=0.5),"distal/proximal", IF(AND(C69&gt;=0.5,B69&lt;0.5),"proximal/distal","distal/distal")))</f>
        <v>proximal/proximal</v>
      </c>
      <c r="F69" t="str">
        <f>IF(AND(B69&gt;=0.5,D69&gt;=0.5),"proximal/proximal",IF(AND(D69&lt;0.5,B69&gt;=0.5),"distal/proximal", IF(AND(D69&gt;=0.5,B69&lt;0.5),"proximal/distal","distal/distal")))</f>
        <v>distal/proximal</v>
      </c>
    </row>
    <row r="70" spans="1:6" x14ac:dyDescent="0.35">
      <c r="A70" t="s">
        <v>501</v>
      </c>
      <c r="B70">
        <v>0.99960782995240105</v>
      </c>
      <c r="C70">
        <v>0.98057753598050301</v>
      </c>
      <c r="D70" s="2">
        <v>8.7461103849834198E-3</v>
      </c>
      <c r="E70" t="str">
        <f>IF(AND(C70&gt;=0.5,B70&gt;=0.5),"proximal/proximal",IF(AND(C70&lt;0.5,B70&gt;=0.5),"distal/proximal", IF(AND(C70&gt;=0.5,B70&lt;0.5),"proximal/distal","distal/distal")))</f>
        <v>proximal/proximal</v>
      </c>
      <c r="F70" t="str">
        <f>IF(AND(B70&gt;=0.5,D70&gt;=0.5),"proximal/proximal",IF(AND(D70&lt;0.5,B70&gt;=0.5),"distal/proximal", IF(AND(D70&gt;=0.5,B70&lt;0.5),"proximal/distal","distal/distal")))</f>
        <v>distal/proximal</v>
      </c>
    </row>
    <row r="71" spans="1:6" x14ac:dyDescent="0.35">
      <c r="A71" t="s">
        <v>197</v>
      </c>
      <c r="B71">
        <v>0.99960782995240105</v>
      </c>
      <c r="C71">
        <v>0.99960782995240105</v>
      </c>
      <c r="D71" s="2">
        <v>7.0418870540796305E-2</v>
      </c>
      <c r="E71" t="str">
        <f>IF(AND(C71&gt;=0.5,B71&gt;=0.5),"proximal/proximal",IF(AND(C71&lt;0.5,B71&gt;=0.5),"distal/proximal", IF(AND(C71&gt;=0.5,B71&lt;0.5),"proximal/distal","distal/distal")))</f>
        <v>proximal/proximal</v>
      </c>
      <c r="F71" t="str">
        <f>IF(AND(B71&gt;=0.5,D71&gt;=0.5),"proximal/proximal",IF(AND(D71&lt;0.5,B71&gt;=0.5),"distal/proximal", IF(AND(D71&gt;=0.5,B71&lt;0.5),"proximal/distal","distal/distal")))</f>
        <v>distal/proximal</v>
      </c>
    </row>
    <row r="72" spans="1:6" x14ac:dyDescent="0.35">
      <c r="A72" t="s">
        <v>25</v>
      </c>
      <c r="B72">
        <v>0.94984990358230403</v>
      </c>
      <c r="C72">
        <v>0.727193102148884</v>
      </c>
      <c r="D72" s="2">
        <v>1.1353650822185399E-2</v>
      </c>
      <c r="E72" t="str">
        <f>IF(AND(C72&gt;=0.5,B72&gt;=0.5),"proximal/proximal",IF(AND(C72&lt;0.5,B72&gt;=0.5),"distal/proximal", IF(AND(C72&gt;=0.5,B72&lt;0.5),"proximal/distal","distal/distal")))</f>
        <v>proximal/proximal</v>
      </c>
      <c r="F72" t="str">
        <f>IF(AND(B72&gt;=0.5,D72&gt;=0.5),"proximal/proximal",IF(AND(D72&lt;0.5,B72&gt;=0.5),"distal/proximal", IF(AND(D72&gt;=0.5,B72&lt;0.5),"proximal/distal","distal/distal")))</f>
        <v>distal/proximal</v>
      </c>
    </row>
    <row r="73" spans="1:6" x14ac:dyDescent="0.35">
      <c r="A73" t="s">
        <v>114</v>
      </c>
      <c r="B73">
        <v>0.99776313356669699</v>
      </c>
      <c r="C73">
        <v>0.70505593628109897</v>
      </c>
      <c r="D73" s="2">
        <v>3.9717113025593302E-3</v>
      </c>
      <c r="E73" t="str">
        <f>IF(AND(C73&gt;=0.5,B73&gt;=0.5),"proximal/proximal",IF(AND(C73&lt;0.5,B73&gt;=0.5),"distal/proximal", IF(AND(C73&gt;=0.5,B73&lt;0.5),"proximal/distal","distal/distal")))</f>
        <v>proximal/proximal</v>
      </c>
      <c r="F73" t="str">
        <f>IF(AND(B73&gt;=0.5,D73&gt;=0.5),"proximal/proximal",IF(AND(D73&lt;0.5,B73&gt;=0.5),"distal/proximal", IF(AND(D73&gt;=0.5,B73&lt;0.5),"proximal/distal","distal/distal")))</f>
        <v>distal/proximal</v>
      </c>
    </row>
    <row r="74" spans="1:6" x14ac:dyDescent="0.35">
      <c r="A74" t="s">
        <v>511</v>
      </c>
      <c r="B74">
        <v>0.97445879352213904</v>
      </c>
      <c r="C74">
        <v>0.56957619247800795</v>
      </c>
      <c r="D74" s="2">
        <v>2.3571341318306099E-2</v>
      </c>
      <c r="E74" t="str">
        <f>IF(AND(C74&gt;=0.5,B74&gt;=0.5),"proximal/proximal",IF(AND(C74&lt;0.5,B74&gt;=0.5),"distal/proximal", IF(AND(C74&gt;=0.5,B74&lt;0.5),"proximal/distal","distal/distal")))</f>
        <v>proximal/proximal</v>
      </c>
      <c r="F74" t="str">
        <f>IF(AND(B74&gt;=0.5,D74&gt;=0.5),"proximal/proximal",IF(AND(D74&lt;0.5,B74&gt;=0.5),"distal/proximal", IF(AND(D74&gt;=0.5,B74&lt;0.5),"proximal/distal","distal/distal")))</f>
        <v>distal/proximal</v>
      </c>
    </row>
    <row r="75" spans="1:6" x14ac:dyDescent="0.35">
      <c r="A75" t="s">
        <v>71</v>
      </c>
      <c r="B75">
        <v>0.99855209066633799</v>
      </c>
      <c r="C75">
        <v>0.78705046001044199</v>
      </c>
      <c r="D75" s="2">
        <v>3.8391361954128497E-2</v>
      </c>
      <c r="E75" t="str">
        <f>IF(AND(C75&gt;=0.5,B75&gt;=0.5),"proximal/proximal",IF(AND(C75&lt;0.5,B75&gt;=0.5),"distal/proximal", IF(AND(C75&gt;=0.5,B75&lt;0.5),"proximal/distal","distal/distal")))</f>
        <v>proximal/proximal</v>
      </c>
      <c r="F75" t="str">
        <f>IF(AND(B75&gt;=0.5,D75&gt;=0.5),"proximal/proximal",IF(AND(D75&lt;0.5,B75&gt;=0.5),"distal/proximal", IF(AND(D75&gt;=0.5,B75&lt;0.5),"proximal/distal","distal/distal")))</f>
        <v>distal/proximal</v>
      </c>
    </row>
    <row r="76" spans="1:6" x14ac:dyDescent="0.35">
      <c r="A76" t="s">
        <v>72</v>
      </c>
      <c r="B76">
        <v>0.99855209066633799</v>
      </c>
      <c r="C76">
        <v>0.78705046001044199</v>
      </c>
      <c r="D76" s="2">
        <v>9.5206510326506594E-2</v>
      </c>
      <c r="E76" t="str">
        <f>IF(AND(C76&gt;=0.5,B76&gt;=0.5),"proximal/proximal",IF(AND(C76&lt;0.5,B76&gt;=0.5),"distal/proximal", IF(AND(C76&gt;=0.5,B76&lt;0.5),"proximal/distal","distal/distal")))</f>
        <v>proximal/proximal</v>
      </c>
      <c r="F76" t="str">
        <f>IF(AND(B76&gt;=0.5,D76&gt;=0.5),"proximal/proximal",IF(AND(D76&lt;0.5,B76&gt;=0.5),"distal/proximal", IF(AND(D76&gt;=0.5,B76&lt;0.5),"proximal/distal","distal/distal")))</f>
        <v>distal/proximal</v>
      </c>
    </row>
    <row r="77" spans="1:6" x14ac:dyDescent="0.35">
      <c r="A77" t="s">
        <v>521</v>
      </c>
      <c r="B77">
        <v>0.96331783801230897</v>
      </c>
      <c r="C77">
        <v>0.87662552816612105</v>
      </c>
      <c r="D77" s="2">
        <v>0.103013171036964</v>
      </c>
      <c r="E77" t="str">
        <f>IF(AND(C77&gt;=0.5,B77&gt;=0.5),"proximal/proximal",IF(AND(C77&lt;0.5,B77&gt;=0.5),"distal/proximal", IF(AND(C77&gt;=0.5,B77&lt;0.5),"proximal/distal","distal/distal")))</f>
        <v>proximal/proximal</v>
      </c>
      <c r="F77" t="str">
        <f>IF(AND(B77&gt;=0.5,D77&gt;=0.5),"proximal/proximal",IF(AND(D77&lt;0.5,B77&gt;=0.5),"distal/proximal", IF(AND(D77&gt;=0.5,B77&lt;0.5),"proximal/distal","distal/distal")))</f>
        <v>distal/proximal</v>
      </c>
    </row>
    <row r="78" spans="1:6" x14ac:dyDescent="0.35">
      <c r="A78" t="s">
        <v>522</v>
      </c>
      <c r="B78">
        <v>0.99914117011347203</v>
      </c>
      <c r="C78">
        <v>0.98057753598050301</v>
      </c>
      <c r="D78" s="2">
        <v>3.7856199627274503E-2</v>
      </c>
      <c r="E78" t="str">
        <f>IF(AND(C78&gt;=0.5,B78&gt;=0.5),"proximal/proximal",IF(AND(C78&lt;0.5,B78&gt;=0.5),"distal/proximal", IF(AND(C78&gt;=0.5,B78&lt;0.5),"proximal/distal","distal/distal")))</f>
        <v>proximal/proximal</v>
      </c>
      <c r="F78" t="str">
        <f>IF(AND(B78&gt;=0.5,D78&gt;=0.5),"proximal/proximal",IF(AND(D78&lt;0.5,B78&gt;=0.5),"distal/proximal", IF(AND(D78&gt;=0.5,B78&lt;0.5),"proximal/distal","distal/distal")))</f>
        <v>distal/proximal</v>
      </c>
    </row>
    <row r="79" spans="1:6" x14ac:dyDescent="0.35">
      <c r="A79" t="s">
        <v>4</v>
      </c>
      <c r="B79">
        <v>0.98057753598050301</v>
      </c>
      <c r="C79">
        <v>0.87662552816612105</v>
      </c>
      <c r="D79" s="2">
        <v>0.10405090777007001</v>
      </c>
      <c r="E79" t="str">
        <f>IF(AND(C79&gt;=0.5,B79&gt;=0.5),"proximal/proximal",IF(AND(C79&lt;0.5,B79&gt;=0.5),"distal/proximal", IF(AND(C79&gt;=0.5,B79&lt;0.5),"proximal/distal","distal/distal")))</f>
        <v>proximal/proximal</v>
      </c>
      <c r="F79" t="str">
        <f>IF(AND(B79&gt;=0.5,D79&gt;=0.5),"proximal/proximal",IF(AND(D79&lt;0.5,B79&gt;=0.5),"distal/proximal", IF(AND(D79&gt;=0.5,B79&lt;0.5),"proximal/distal","distal/distal")))</f>
        <v>distal/proximal</v>
      </c>
    </row>
    <row r="80" spans="1:6" x14ac:dyDescent="0.35">
      <c r="A80" t="s">
        <v>123</v>
      </c>
      <c r="B80">
        <v>0.99960782995240105</v>
      </c>
      <c r="C80">
        <v>0.99722012917898095</v>
      </c>
      <c r="D80" s="2">
        <v>4.7985914284454499E-2</v>
      </c>
      <c r="E80" t="str">
        <f>IF(AND(C80&gt;=0.5,B80&gt;=0.5),"proximal/proximal",IF(AND(C80&lt;0.5,B80&gt;=0.5),"distal/proximal", IF(AND(C80&gt;=0.5,B80&lt;0.5),"proximal/distal","distal/distal")))</f>
        <v>proximal/proximal</v>
      </c>
      <c r="F80" t="str">
        <f>IF(AND(B80&gt;=0.5,D80&gt;=0.5),"proximal/proximal",IF(AND(D80&lt;0.5,B80&gt;=0.5),"distal/proximal", IF(AND(D80&gt;=0.5,B80&lt;0.5),"proximal/distal","distal/distal")))</f>
        <v>distal/proximal</v>
      </c>
    </row>
    <row r="81" spans="1:6" x14ac:dyDescent="0.35">
      <c r="A81" t="s">
        <v>1</v>
      </c>
      <c r="B81">
        <v>0.99343744164984904</v>
      </c>
      <c r="C81">
        <v>0.95840813452082396</v>
      </c>
      <c r="D81" s="2">
        <v>2.67898707354885E-2</v>
      </c>
      <c r="E81" t="str">
        <f>IF(AND(C81&gt;=0.5,B81&gt;=0.5),"proximal/proximal",IF(AND(C81&lt;0.5,B81&gt;=0.5),"distal/proximal", IF(AND(C81&gt;=0.5,B81&lt;0.5),"proximal/distal","distal/distal")))</f>
        <v>proximal/proximal</v>
      </c>
      <c r="F81" t="str">
        <f>IF(AND(B81&gt;=0.5,D81&gt;=0.5),"proximal/proximal",IF(AND(D81&lt;0.5,B81&gt;=0.5),"distal/proximal", IF(AND(D81&gt;=0.5,B81&lt;0.5),"proximal/distal","distal/distal")))</f>
        <v>distal/proximal</v>
      </c>
    </row>
    <row r="82" spans="1:6" x14ac:dyDescent="0.35">
      <c r="A82" t="s">
        <v>530</v>
      </c>
      <c r="B82">
        <v>0.98057753598050301</v>
      </c>
      <c r="C82">
        <v>0.99722012917898095</v>
      </c>
      <c r="D82" s="2">
        <v>3.0840383122519199E-2</v>
      </c>
      <c r="E82" t="str">
        <f>IF(AND(C82&gt;=0.5,B82&gt;=0.5),"proximal/proximal",IF(AND(C82&lt;0.5,B82&gt;=0.5),"distal/proximal", IF(AND(C82&gt;=0.5,B82&lt;0.5),"proximal/distal","distal/distal")))</f>
        <v>proximal/proximal</v>
      </c>
      <c r="F82" t="str">
        <f>IF(AND(B82&gt;=0.5,D82&gt;=0.5),"proximal/proximal",IF(AND(D82&lt;0.5,B82&gt;=0.5),"distal/proximal", IF(AND(D82&gt;=0.5,B82&lt;0.5),"proximal/distal","distal/distal")))</f>
        <v>distal/proximal</v>
      </c>
    </row>
    <row r="83" spans="1:6" x14ac:dyDescent="0.35">
      <c r="A83" t="s">
        <v>73</v>
      </c>
      <c r="B83">
        <v>0.99855209066633799</v>
      </c>
      <c r="C83">
        <v>0.78705046001044199</v>
      </c>
      <c r="D83" s="2">
        <v>2.0095487963324901E-2</v>
      </c>
      <c r="E83" t="str">
        <f>IF(AND(C83&gt;=0.5,B83&gt;=0.5),"proximal/proximal",IF(AND(C83&lt;0.5,B83&gt;=0.5),"distal/proximal", IF(AND(C83&gt;=0.5,B83&lt;0.5),"proximal/distal","distal/distal")))</f>
        <v>proximal/proximal</v>
      </c>
      <c r="F83" t="str">
        <f>IF(AND(B83&gt;=0.5,D83&gt;=0.5),"proximal/proximal",IF(AND(D83&lt;0.5,B83&gt;=0.5),"distal/proximal", IF(AND(D83&gt;=0.5,B83&lt;0.5),"proximal/distal","distal/distal")))</f>
        <v>distal/proximal</v>
      </c>
    </row>
    <row r="84" spans="1:6" x14ac:dyDescent="0.35">
      <c r="A84" t="s">
        <v>532</v>
      </c>
      <c r="B84">
        <v>0.99960782995240105</v>
      </c>
      <c r="C84">
        <v>0.98057753598050301</v>
      </c>
      <c r="D84" s="2">
        <v>1.1749340649349199E-3</v>
      </c>
      <c r="E84" t="str">
        <f>IF(AND(C84&gt;=0.5,B84&gt;=0.5),"proximal/proximal",IF(AND(C84&lt;0.5,B84&gt;=0.5),"distal/proximal", IF(AND(C84&gt;=0.5,B84&lt;0.5),"proximal/distal","distal/distal")))</f>
        <v>proximal/proximal</v>
      </c>
      <c r="F84" t="str">
        <f>IF(AND(B84&gt;=0.5,D84&gt;=0.5),"proximal/proximal",IF(AND(D84&lt;0.5,B84&gt;=0.5),"distal/proximal", IF(AND(D84&gt;=0.5,B84&lt;0.5),"proximal/distal","distal/distal")))</f>
        <v>distal/proximal</v>
      </c>
    </row>
    <row r="85" spans="1:6" x14ac:dyDescent="0.35">
      <c r="A85" t="s">
        <v>238</v>
      </c>
      <c r="B85">
        <v>0.99960782995240105</v>
      </c>
      <c r="C85">
        <v>0.99960782995240105</v>
      </c>
      <c r="D85" s="2">
        <v>8.9354848057259906E-2</v>
      </c>
      <c r="E85" t="str">
        <f>IF(AND(C85&gt;=0.5,B85&gt;=0.5),"proximal/proximal",IF(AND(C85&lt;0.5,B85&gt;=0.5),"distal/proximal", IF(AND(C85&gt;=0.5,B85&lt;0.5),"proximal/distal","distal/distal")))</f>
        <v>proximal/proximal</v>
      </c>
      <c r="F85" t="str">
        <f>IF(AND(B85&gt;=0.5,D85&gt;=0.5),"proximal/proximal",IF(AND(D85&lt;0.5,B85&gt;=0.5),"distal/proximal", IF(AND(D85&gt;=0.5,B85&lt;0.5),"proximal/distal","distal/distal")))</f>
        <v>distal/proximal</v>
      </c>
    </row>
    <row r="86" spans="1:6" x14ac:dyDescent="0.35">
      <c r="A86" t="s">
        <v>533</v>
      </c>
      <c r="B86">
        <v>0.83905950140799301</v>
      </c>
      <c r="C86">
        <v>0.5</v>
      </c>
      <c r="D86" s="2">
        <v>2.0349248661909701E-2</v>
      </c>
      <c r="E86" t="str">
        <f>IF(AND(C86&gt;=0.5,B86&gt;=0.5),"proximal/proximal",IF(AND(C86&lt;0.5,B86&gt;=0.5),"distal/proximal", IF(AND(C86&gt;=0.5,B86&lt;0.5),"proximal/distal","distal/distal")))</f>
        <v>proximal/proximal</v>
      </c>
      <c r="F86" t="str">
        <f>IF(AND(B86&gt;=0.5,D86&gt;=0.5),"proximal/proximal",IF(AND(D86&lt;0.5,B86&gt;=0.5),"distal/proximal", IF(AND(D86&gt;=0.5,B86&lt;0.5),"proximal/distal","distal/distal")))</f>
        <v>distal/proximal</v>
      </c>
    </row>
    <row r="87" spans="1:6" x14ac:dyDescent="0.35">
      <c r="A87" t="s">
        <v>535</v>
      </c>
      <c r="B87">
        <v>0.98057753598050301</v>
      </c>
      <c r="C87">
        <v>0.68661521863712804</v>
      </c>
      <c r="D87" s="2">
        <v>2.29615134711065E-2</v>
      </c>
      <c r="E87" t="str">
        <f>IF(AND(C87&gt;=0.5,B87&gt;=0.5),"proximal/proximal",IF(AND(C87&lt;0.5,B87&gt;=0.5),"distal/proximal", IF(AND(C87&gt;=0.5,B87&lt;0.5),"proximal/distal","distal/distal")))</f>
        <v>proximal/proximal</v>
      </c>
      <c r="F87" t="str">
        <f>IF(AND(B87&gt;=0.5,D87&gt;=0.5),"proximal/proximal",IF(AND(D87&lt;0.5,B87&gt;=0.5),"distal/proximal", IF(AND(D87&gt;=0.5,B87&lt;0.5),"proximal/distal","distal/distal")))</f>
        <v>distal/proximal</v>
      </c>
    </row>
    <row r="88" spans="1:6" x14ac:dyDescent="0.35">
      <c r="A88" t="s">
        <v>35</v>
      </c>
      <c r="B88">
        <v>0.910305835089945</v>
      </c>
      <c r="C88">
        <v>0.58819757431814901</v>
      </c>
      <c r="D88" s="2">
        <v>8.2024470866682894E-2</v>
      </c>
      <c r="E88" t="str">
        <f>IF(AND(C88&gt;=0.5,B88&gt;=0.5),"proximal/proximal",IF(AND(C88&lt;0.5,B88&gt;=0.5),"distal/proximal", IF(AND(C88&gt;=0.5,B88&lt;0.5),"proximal/distal","distal/distal")))</f>
        <v>proximal/proximal</v>
      </c>
      <c r="F88" t="str">
        <f>IF(AND(B88&gt;=0.5,D88&gt;=0.5),"proximal/proximal",IF(AND(D88&lt;0.5,B88&gt;=0.5),"distal/proximal", IF(AND(D88&gt;=0.5,B88&lt;0.5),"proximal/distal","distal/distal")))</f>
        <v>distal/proximal</v>
      </c>
    </row>
    <row r="89" spans="1:6" x14ac:dyDescent="0.35">
      <c r="A89" t="s">
        <v>102</v>
      </c>
      <c r="B89">
        <v>0.98057753598050301</v>
      </c>
      <c r="C89">
        <v>0.87662552816612105</v>
      </c>
      <c r="D89" s="2">
        <v>6.06848976593201E-2</v>
      </c>
      <c r="E89" t="str">
        <f>IF(AND(C89&gt;=0.5,B89&gt;=0.5),"proximal/proximal",IF(AND(C89&lt;0.5,B89&gt;=0.5),"distal/proximal", IF(AND(C89&gt;=0.5,B89&lt;0.5),"proximal/distal","distal/distal")))</f>
        <v>proximal/proximal</v>
      </c>
      <c r="F89" t="str">
        <f>IF(AND(B89&gt;=0.5,D89&gt;=0.5),"proximal/proximal",IF(AND(D89&lt;0.5,B89&gt;=0.5),"distal/proximal", IF(AND(D89&gt;=0.5,B89&lt;0.5),"proximal/distal","distal/distal")))</f>
        <v>distal/proximal</v>
      </c>
    </row>
    <row r="90" spans="1:6" x14ac:dyDescent="0.35">
      <c r="A90" t="s">
        <v>539</v>
      </c>
      <c r="B90">
        <v>0.99722012917898095</v>
      </c>
      <c r="C90">
        <v>0.87662552816612105</v>
      </c>
      <c r="D90" s="2">
        <v>2.3320865158358999E-2</v>
      </c>
      <c r="E90" t="str">
        <f>IF(AND(C90&gt;=0.5,B90&gt;=0.5),"proximal/proximal",IF(AND(C90&lt;0.5,B90&gt;=0.5),"distal/proximal", IF(AND(C90&gt;=0.5,B90&lt;0.5),"proximal/distal","distal/distal")))</f>
        <v>proximal/proximal</v>
      </c>
      <c r="F90" t="str">
        <f>IF(AND(B90&gt;=0.5,D90&gt;=0.5),"proximal/proximal",IF(AND(D90&lt;0.5,B90&gt;=0.5),"distal/proximal", IF(AND(D90&gt;=0.5,B90&lt;0.5),"proximal/distal","distal/distal")))</f>
        <v>distal/proximal</v>
      </c>
    </row>
    <row r="91" spans="1:6" x14ac:dyDescent="0.35">
      <c r="A91" t="s">
        <v>99</v>
      </c>
      <c r="B91">
        <v>0.94984990358230403</v>
      </c>
      <c r="C91">
        <v>0.727193102148884</v>
      </c>
      <c r="D91" s="2">
        <v>5.6033401100995597E-2</v>
      </c>
      <c r="E91" t="str">
        <f>IF(AND(C91&gt;=0.5,B91&gt;=0.5),"proximal/proximal",IF(AND(C91&lt;0.5,B91&gt;=0.5),"distal/proximal", IF(AND(C91&gt;=0.5,B91&lt;0.5),"proximal/distal","distal/distal")))</f>
        <v>proximal/proximal</v>
      </c>
      <c r="F91" t="str">
        <f>IF(AND(B91&gt;=0.5,D91&gt;=0.5),"proximal/proximal",IF(AND(D91&lt;0.5,B91&gt;=0.5),"distal/proximal", IF(AND(D91&gt;=0.5,B91&lt;0.5),"proximal/distal","distal/distal")))</f>
        <v>distal/proximal</v>
      </c>
    </row>
    <row r="92" spans="1:6" x14ac:dyDescent="0.35">
      <c r="A92" t="s">
        <v>16</v>
      </c>
      <c r="B92">
        <v>0.98928196546014502</v>
      </c>
      <c r="C92">
        <v>0.64642012215786504</v>
      </c>
      <c r="D92" s="2">
        <v>6.1937900975315097E-2</v>
      </c>
      <c r="E92" t="str">
        <f>IF(AND(C92&gt;=0.5,B92&gt;=0.5),"proximal/proximal",IF(AND(C92&lt;0.5,B92&gt;=0.5),"distal/proximal", IF(AND(C92&gt;=0.5,B92&lt;0.5),"proximal/distal","distal/distal")))</f>
        <v>proximal/proximal</v>
      </c>
      <c r="F92" t="str">
        <f>IF(AND(B92&gt;=0.5,D92&gt;=0.5),"proximal/proximal",IF(AND(D92&lt;0.5,B92&gt;=0.5),"distal/proximal", IF(AND(D92&gt;=0.5,B92&lt;0.5),"proximal/distal","distal/distal")))</f>
        <v>distal/proximal</v>
      </c>
    </row>
    <row r="93" spans="1:6" x14ac:dyDescent="0.35">
      <c r="A93" t="s">
        <v>58</v>
      </c>
      <c r="B93">
        <v>0.94274184546960105</v>
      </c>
      <c r="C93">
        <v>0.63650910731093602</v>
      </c>
      <c r="D93" s="2">
        <v>3.29611799946384E-2</v>
      </c>
      <c r="E93" t="str">
        <f>IF(AND(C93&gt;=0.5,B93&gt;=0.5),"proximal/proximal",IF(AND(C93&lt;0.5,B93&gt;=0.5),"distal/proximal", IF(AND(C93&gt;=0.5,B93&lt;0.5),"proximal/distal","distal/distal")))</f>
        <v>proximal/proximal</v>
      </c>
      <c r="F93" t="str">
        <f>IF(AND(B93&gt;=0.5,D93&gt;=0.5),"proximal/proximal",IF(AND(D93&lt;0.5,B93&gt;=0.5),"distal/proximal", IF(AND(D93&gt;=0.5,B93&lt;0.5),"proximal/distal","distal/distal")))</f>
        <v>distal/proximal</v>
      </c>
    </row>
    <row r="94" spans="1:6" x14ac:dyDescent="0.35">
      <c r="A94" t="s">
        <v>59</v>
      </c>
      <c r="B94">
        <v>0.94274184546960105</v>
      </c>
      <c r="C94">
        <v>0.63650910731093602</v>
      </c>
      <c r="D94" s="2">
        <v>1.00013784741822E-2</v>
      </c>
      <c r="E94" t="str">
        <f>IF(AND(C94&gt;=0.5,B94&gt;=0.5),"proximal/proximal",IF(AND(C94&lt;0.5,B94&gt;=0.5),"distal/proximal", IF(AND(C94&gt;=0.5,B94&lt;0.5),"proximal/distal","distal/distal")))</f>
        <v>proximal/proximal</v>
      </c>
      <c r="F94" t="str">
        <f>IF(AND(B94&gt;=0.5,D94&gt;=0.5),"proximal/proximal",IF(AND(D94&lt;0.5,B94&gt;=0.5),"distal/proximal", IF(AND(D94&gt;=0.5,B94&lt;0.5),"proximal/distal","distal/distal")))</f>
        <v>distal/proximal</v>
      </c>
    </row>
    <row r="95" spans="1:6" x14ac:dyDescent="0.35">
      <c r="A95" t="s">
        <v>60</v>
      </c>
      <c r="B95">
        <v>0.94274184546960105</v>
      </c>
      <c r="C95">
        <v>0.63650910731093602</v>
      </c>
      <c r="D95" s="2">
        <v>3.6189233368584803E-2</v>
      </c>
      <c r="E95" t="str">
        <f>IF(AND(C95&gt;=0.5,B95&gt;=0.5),"proximal/proximal",IF(AND(C95&lt;0.5,B95&gt;=0.5),"distal/proximal", IF(AND(C95&gt;=0.5,B95&lt;0.5),"proximal/distal","distal/distal")))</f>
        <v>proximal/proximal</v>
      </c>
      <c r="F95" t="str">
        <f>IF(AND(B95&gt;=0.5,D95&gt;=0.5),"proximal/proximal",IF(AND(D95&lt;0.5,B95&gt;=0.5),"distal/proximal", IF(AND(D95&gt;=0.5,B95&lt;0.5),"proximal/distal","distal/distal")))</f>
        <v>distal/proximal</v>
      </c>
    </row>
    <row r="96" spans="1:6" x14ac:dyDescent="0.35">
      <c r="A96" t="s">
        <v>6</v>
      </c>
      <c r="B96">
        <v>0.99205094734694599</v>
      </c>
      <c r="C96">
        <v>0.91784047757190301</v>
      </c>
      <c r="D96" s="2">
        <v>2.03605629004956E-2</v>
      </c>
      <c r="E96" t="str">
        <f>IF(AND(C96&gt;=0.5,B96&gt;=0.5),"proximal/proximal",IF(AND(C96&lt;0.5,B96&gt;=0.5),"distal/proximal", IF(AND(C96&gt;=0.5,B96&lt;0.5),"proximal/distal","distal/distal")))</f>
        <v>proximal/proximal</v>
      </c>
      <c r="F96" t="str">
        <f>IF(AND(B96&gt;=0.5,D96&gt;=0.5),"proximal/proximal",IF(AND(D96&lt;0.5,B96&gt;=0.5),"distal/proximal", IF(AND(D96&gt;=0.5,B96&lt;0.5),"proximal/distal","distal/distal")))</f>
        <v>distal/proximal</v>
      </c>
    </row>
    <row r="97" spans="1:6" x14ac:dyDescent="0.35">
      <c r="A97" t="s">
        <v>118</v>
      </c>
      <c r="B97">
        <v>0.99960782995240105</v>
      </c>
      <c r="C97">
        <v>0.99960782995240105</v>
      </c>
      <c r="D97" s="2">
        <v>0.101844785556979</v>
      </c>
      <c r="E97" t="str">
        <f>IF(AND(C97&gt;=0.5,B97&gt;=0.5),"proximal/proximal",IF(AND(C97&lt;0.5,B97&gt;=0.5),"distal/proximal", IF(AND(C97&gt;=0.5,B97&lt;0.5),"proximal/distal","distal/distal")))</f>
        <v>proximal/proximal</v>
      </c>
      <c r="F97" t="str">
        <f>IF(AND(B97&gt;=0.5,D97&gt;=0.5),"proximal/proximal",IF(AND(D97&lt;0.5,B97&gt;=0.5),"distal/proximal", IF(AND(D97&gt;=0.5,B97&lt;0.5),"proximal/distal","distal/distal")))</f>
        <v>distal/proximal</v>
      </c>
    </row>
    <row r="98" spans="1:6" x14ac:dyDescent="0.35">
      <c r="A98" t="s">
        <v>42</v>
      </c>
      <c r="B98">
        <v>0.98980216806575505</v>
      </c>
      <c r="C98">
        <v>0.87662552816612105</v>
      </c>
      <c r="D98" s="2">
        <v>3.2924885809280401E-2</v>
      </c>
      <c r="E98" t="str">
        <f>IF(AND(C98&gt;=0.5,B98&gt;=0.5),"proximal/proximal",IF(AND(C98&lt;0.5,B98&gt;=0.5),"distal/proximal", IF(AND(C98&gt;=0.5,B98&lt;0.5),"proximal/distal","distal/distal")))</f>
        <v>proximal/proximal</v>
      </c>
      <c r="F98" t="str">
        <f>IF(AND(B98&gt;=0.5,D98&gt;=0.5),"proximal/proximal",IF(AND(D98&lt;0.5,B98&gt;=0.5),"distal/proximal", IF(AND(D98&gt;=0.5,B98&lt;0.5),"proximal/distal","distal/distal")))</f>
        <v>distal/proximal</v>
      </c>
    </row>
    <row r="99" spans="1:6" x14ac:dyDescent="0.35">
      <c r="A99" t="s">
        <v>256</v>
      </c>
      <c r="B99">
        <v>0.99960782995240105</v>
      </c>
      <c r="C99">
        <v>0.99960782995240105</v>
      </c>
      <c r="D99" s="2">
        <v>2.1496430475324398E-2</v>
      </c>
      <c r="E99" t="str">
        <f>IF(AND(C99&gt;=0.5,B99&gt;=0.5),"proximal/proximal",IF(AND(C99&lt;0.5,B99&gt;=0.5),"distal/proximal", IF(AND(C99&gt;=0.5,B99&lt;0.5),"proximal/distal","distal/distal")))</f>
        <v>proximal/proximal</v>
      </c>
      <c r="F99" t="str">
        <f>IF(AND(B99&gt;=0.5,D99&gt;=0.5),"proximal/proximal",IF(AND(D99&lt;0.5,B99&gt;=0.5),"distal/proximal", IF(AND(D99&gt;=0.5,B99&lt;0.5),"proximal/distal","distal/distal")))</f>
        <v>distal/proximal</v>
      </c>
    </row>
    <row r="100" spans="1:6" x14ac:dyDescent="0.35">
      <c r="A100" t="s">
        <v>84</v>
      </c>
      <c r="B100">
        <v>0.98057753598050301</v>
      </c>
      <c r="C100">
        <v>0.78705046001044199</v>
      </c>
      <c r="D100" s="2">
        <v>1.28364295350038E-2</v>
      </c>
      <c r="E100" t="str">
        <f>IF(AND(C100&gt;=0.5,B100&gt;=0.5),"proximal/proximal",IF(AND(C100&lt;0.5,B100&gt;=0.5),"distal/proximal", IF(AND(C100&gt;=0.5,B100&lt;0.5),"proximal/distal","distal/distal")))</f>
        <v>proximal/proximal</v>
      </c>
      <c r="F100" t="str">
        <f>IF(AND(B100&gt;=0.5,D100&gt;=0.5),"proximal/proximal",IF(AND(D100&lt;0.5,B100&gt;=0.5),"distal/proximal", IF(AND(D100&gt;=0.5,B100&lt;0.5),"proximal/distal","distal/distal")))</f>
        <v>distal/proximal</v>
      </c>
    </row>
    <row r="101" spans="1:6" x14ac:dyDescent="0.35">
      <c r="A101" t="s">
        <v>101</v>
      </c>
      <c r="B101">
        <v>0.99722012917898095</v>
      </c>
      <c r="C101">
        <v>0.87662552816612105</v>
      </c>
      <c r="D101" s="2">
        <v>3.82295671246893E-2</v>
      </c>
      <c r="E101" t="str">
        <f>IF(AND(C101&gt;=0.5,B101&gt;=0.5),"proximal/proximal",IF(AND(C101&lt;0.5,B101&gt;=0.5),"distal/proximal", IF(AND(C101&gt;=0.5,B101&lt;0.5),"proximal/distal","distal/distal")))</f>
        <v>proximal/proximal</v>
      </c>
      <c r="F101" t="str">
        <f>IF(AND(B101&gt;=0.5,D101&gt;=0.5),"proximal/proximal",IF(AND(D101&lt;0.5,B101&gt;=0.5),"distal/proximal", IF(AND(D101&gt;=0.5,B101&lt;0.5),"proximal/distal","distal/distal")))</f>
        <v>distal/proximal</v>
      </c>
    </row>
    <row r="102" spans="1:6" x14ac:dyDescent="0.35">
      <c r="A102" t="s">
        <v>49</v>
      </c>
      <c r="B102">
        <v>0.98735112058784003</v>
      </c>
      <c r="C102">
        <v>0.85106554489752695</v>
      </c>
      <c r="D102" s="2">
        <v>4.1072099888996801E-2</v>
      </c>
      <c r="E102" t="str">
        <f>IF(AND(C102&gt;=0.5,B102&gt;=0.5),"proximal/proximal",IF(AND(C102&lt;0.5,B102&gt;=0.5),"distal/proximal", IF(AND(C102&gt;=0.5,B102&lt;0.5),"proximal/distal","distal/distal")))</f>
        <v>proximal/proximal</v>
      </c>
      <c r="F102" t="str">
        <f>IF(AND(B102&gt;=0.5,D102&gt;=0.5),"proximal/proximal",IF(AND(D102&lt;0.5,B102&gt;=0.5),"distal/proximal", IF(AND(D102&gt;=0.5,B102&lt;0.5),"proximal/distal","distal/distal")))</f>
        <v>distal/proximal</v>
      </c>
    </row>
    <row r="103" spans="1:6" x14ac:dyDescent="0.35">
      <c r="A103" t="s">
        <v>271</v>
      </c>
      <c r="B103">
        <v>0.99960782995240105</v>
      </c>
      <c r="C103">
        <v>0.99960782995240105</v>
      </c>
      <c r="D103" s="2">
        <v>4.8495055986041001E-2</v>
      </c>
      <c r="E103" t="str">
        <f>IF(AND(C103&gt;=0.5,B103&gt;=0.5),"proximal/proximal",IF(AND(C103&lt;0.5,B103&gt;=0.5),"distal/proximal", IF(AND(C103&gt;=0.5,B103&lt;0.5),"proximal/distal","distal/distal")))</f>
        <v>proximal/proximal</v>
      </c>
      <c r="F103" t="str">
        <f>IF(AND(B103&gt;=0.5,D103&gt;=0.5),"proximal/proximal",IF(AND(D103&lt;0.5,B103&gt;=0.5),"distal/proximal", IF(AND(D103&gt;=0.5,B103&lt;0.5),"proximal/distal","distal/distal")))</f>
        <v>distal/proximal</v>
      </c>
    </row>
    <row r="104" spans="1:6" x14ac:dyDescent="0.35">
      <c r="A104" t="s">
        <v>48</v>
      </c>
      <c r="B104">
        <v>0.86855374503674099</v>
      </c>
      <c r="C104">
        <v>0.53624843659966703</v>
      </c>
      <c r="D104" s="2">
        <v>9.2385218006058895E-2</v>
      </c>
      <c r="E104" t="str">
        <f>IF(AND(C104&gt;=0.5,B104&gt;=0.5),"proximal/proximal",IF(AND(C104&lt;0.5,B104&gt;=0.5),"distal/proximal", IF(AND(C104&gt;=0.5,B104&lt;0.5),"proximal/distal","distal/distal")))</f>
        <v>proximal/proximal</v>
      </c>
      <c r="F104" t="str">
        <f>IF(AND(B104&gt;=0.5,D104&gt;=0.5),"proximal/proximal",IF(AND(D104&lt;0.5,B104&gt;=0.5),"distal/proximal", IF(AND(D104&gt;=0.5,B104&lt;0.5),"proximal/distal","distal/distal")))</f>
        <v>distal/proximal</v>
      </c>
    </row>
    <row r="105" spans="1:6" x14ac:dyDescent="0.35">
      <c r="A105" t="s">
        <v>5</v>
      </c>
      <c r="B105">
        <v>0.99960782995240105</v>
      </c>
      <c r="C105">
        <v>0.98057753598050301</v>
      </c>
      <c r="D105" s="2">
        <v>6.5429964205239902E-2</v>
      </c>
      <c r="E105" t="str">
        <f>IF(AND(C105&gt;=0.5,B105&gt;=0.5),"proximal/proximal",IF(AND(C105&lt;0.5,B105&gt;=0.5),"distal/proximal", IF(AND(C105&gt;=0.5,B105&lt;0.5),"proximal/distal","distal/distal")))</f>
        <v>proximal/proximal</v>
      </c>
      <c r="F105" t="str">
        <f>IF(AND(B105&gt;=0.5,D105&gt;=0.5),"proximal/proximal",IF(AND(D105&lt;0.5,B105&gt;=0.5),"distal/proximal", IF(AND(D105&gt;=0.5,B105&lt;0.5),"proximal/distal","distal/distal")))</f>
        <v>distal/proximal</v>
      </c>
    </row>
    <row r="106" spans="1:6" x14ac:dyDescent="0.35">
      <c r="A106" t="s">
        <v>568</v>
      </c>
      <c r="B106">
        <v>0.98057753598050301</v>
      </c>
      <c r="C106">
        <v>0.87662552816612105</v>
      </c>
      <c r="D106" s="2">
        <v>5.5304739570018399E-2</v>
      </c>
      <c r="E106" t="str">
        <f>IF(AND(C106&gt;=0.5,B106&gt;=0.5),"proximal/proximal",IF(AND(C106&lt;0.5,B106&gt;=0.5),"distal/proximal", IF(AND(C106&gt;=0.5,B106&lt;0.5),"proximal/distal","distal/distal")))</f>
        <v>proximal/proximal</v>
      </c>
      <c r="F106" t="str">
        <f>IF(AND(B106&gt;=0.5,D106&gt;=0.5),"proximal/proximal",IF(AND(D106&lt;0.5,B106&gt;=0.5),"distal/proximal", IF(AND(D106&gt;=0.5,B106&lt;0.5),"proximal/distal","distal/distal")))</f>
        <v>distal/proximal</v>
      </c>
    </row>
    <row r="107" spans="1:6" x14ac:dyDescent="0.35">
      <c r="A107" t="s">
        <v>569</v>
      </c>
      <c r="B107">
        <v>0.98057753598050301</v>
      </c>
      <c r="C107">
        <v>0.93178732878398096</v>
      </c>
      <c r="D107" s="2">
        <v>8.7767693219035797E-2</v>
      </c>
      <c r="E107" t="str">
        <f>IF(AND(C107&gt;=0.5,B107&gt;=0.5),"proximal/proximal",IF(AND(C107&lt;0.5,B107&gt;=0.5),"distal/proximal", IF(AND(C107&gt;=0.5,B107&lt;0.5),"proximal/distal","distal/distal")))</f>
        <v>proximal/proximal</v>
      </c>
      <c r="F107" t="str">
        <f>IF(AND(B107&gt;=0.5,D107&gt;=0.5),"proximal/proximal",IF(AND(D107&lt;0.5,B107&gt;=0.5),"distal/proximal", IF(AND(D107&gt;=0.5,B107&lt;0.5),"proximal/distal","distal/distal")))</f>
        <v>distal/proximal</v>
      </c>
    </row>
    <row r="108" spans="1:6" x14ac:dyDescent="0.35">
      <c r="A108" t="s">
        <v>103</v>
      </c>
      <c r="B108">
        <v>0.98057753598050301</v>
      </c>
      <c r="C108">
        <v>0.87662552816612105</v>
      </c>
      <c r="D108" s="2">
        <v>0.102336299849281</v>
      </c>
      <c r="E108" t="str">
        <f>IF(AND(C108&gt;=0.5,B108&gt;=0.5),"proximal/proximal",IF(AND(C108&lt;0.5,B108&gt;=0.5),"distal/proximal", IF(AND(C108&gt;=0.5,B108&lt;0.5),"proximal/distal","distal/distal")))</f>
        <v>proximal/proximal</v>
      </c>
      <c r="F108" t="str">
        <f>IF(AND(B108&gt;=0.5,D108&gt;=0.5),"proximal/proximal",IF(AND(D108&lt;0.5,B108&gt;=0.5),"distal/proximal", IF(AND(D108&gt;=0.5,B108&lt;0.5),"proximal/distal","distal/distal")))</f>
        <v>distal/proximal</v>
      </c>
    </row>
    <row r="109" spans="1:6" x14ac:dyDescent="0.35">
      <c r="A109" t="s">
        <v>43</v>
      </c>
      <c r="B109">
        <v>0.97248684161577603</v>
      </c>
      <c r="C109">
        <v>0.67107219479038305</v>
      </c>
      <c r="D109" s="2">
        <v>4.1574080166305198E-2</v>
      </c>
      <c r="E109" t="str">
        <f>IF(AND(C109&gt;=0.5,B109&gt;=0.5),"proximal/proximal",IF(AND(C109&lt;0.5,B109&gt;=0.5),"distal/proximal", IF(AND(C109&gt;=0.5,B109&lt;0.5),"proximal/distal","distal/distal")))</f>
        <v>proximal/proximal</v>
      </c>
      <c r="F109" t="str">
        <f>IF(AND(B109&gt;=0.5,D109&gt;=0.5),"proximal/proximal",IF(AND(D109&lt;0.5,B109&gt;=0.5),"distal/proximal", IF(AND(D109&gt;=0.5,B109&lt;0.5),"proximal/distal","distal/distal")))</f>
        <v>distal/proximal</v>
      </c>
    </row>
    <row r="110" spans="1:6" x14ac:dyDescent="0.35">
      <c r="A110" t="s">
        <v>106</v>
      </c>
      <c r="B110">
        <v>0.97360868476854601</v>
      </c>
      <c r="C110">
        <v>0.61552702844548401</v>
      </c>
      <c r="D110">
        <v>0.48914601281895698</v>
      </c>
      <c r="E110" t="str">
        <f>IF(AND(C110&gt;=0.5,B110&gt;=0.5),"proximal/proximal",IF(AND(C110&lt;0.5,B110&gt;=0.5),"distal/proximal", IF(AND(C110&gt;=0.5,B110&lt;0.5),"proximal/distal","distal/distal")))</f>
        <v>proximal/proximal</v>
      </c>
      <c r="F110" t="str">
        <f>IF(AND(B110&gt;=0.5,D110&gt;=0.5),"proximal/proximal",IF(AND(D110&lt;0.5,B110&gt;=0.5),"distal/proximal", IF(AND(D110&gt;=0.5,B110&lt;0.5),"proximal/distal","distal/distal")))</f>
        <v>distal/proximal</v>
      </c>
    </row>
    <row r="111" spans="1:6" x14ac:dyDescent="0.35">
      <c r="A111" t="s">
        <v>278</v>
      </c>
      <c r="B111">
        <v>0.99960782995240105</v>
      </c>
      <c r="C111">
        <v>0.99960782995240105</v>
      </c>
      <c r="D111" s="2">
        <v>7.2095536351720196E-2</v>
      </c>
      <c r="E111" t="str">
        <f>IF(AND(C111&gt;=0.5,B111&gt;=0.5),"proximal/proximal",IF(AND(C111&lt;0.5,B111&gt;=0.5),"distal/proximal", IF(AND(C111&gt;=0.5,B111&lt;0.5),"proximal/distal","distal/distal")))</f>
        <v>proximal/proximal</v>
      </c>
      <c r="F111" t="str">
        <f>IF(AND(B111&gt;=0.5,D111&gt;=0.5),"proximal/proximal",IF(AND(D111&lt;0.5,B111&gt;=0.5),"distal/proximal", IF(AND(D111&gt;=0.5,B111&lt;0.5),"proximal/distal","distal/distal")))</f>
        <v>distal/proximal</v>
      </c>
    </row>
    <row r="112" spans="1:6" x14ac:dyDescent="0.35">
      <c r="A112" t="s">
        <v>3</v>
      </c>
      <c r="B112">
        <v>0.999063038863095</v>
      </c>
      <c r="C112">
        <v>0.99178221475085104</v>
      </c>
      <c r="D112" s="2">
        <v>7.1723993042511203E-3</v>
      </c>
      <c r="E112" t="str">
        <f>IF(AND(C112&gt;=0.5,B112&gt;=0.5),"proximal/proximal",IF(AND(C112&lt;0.5,B112&gt;=0.5),"distal/proximal", IF(AND(C112&gt;=0.5,B112&lt;0.5),"proximal/distal","distal/distal")))</f>
        <v>proximal/proximal</v>
      </c>
      <c r="F112" t="str">
        <f>IF(AND(B112&gt;=0.5,D112&gt;=0.5),"proximal/proximal",IF(AND(D112&lt;0.5,B112&gt;=0.5),"distal/proximal", IF(AND(D112&gt;=0.5,B112&lt;0.5),"proximal/distal","distal/distal")))</f>
        <v>distal/proximal</v>
      </c>
    </row>
    <row r="113" spans="1:6" x14ac:dyDescent="0.35">
      <c r="A113" t="s">
        <v>24</v>
      </c>
      <c r="B113">
        <v>0.98881524561324896</v>
      </c>
      <c r="C113">
        <v>0.84300162788683897</v>
      </c>
      <c r="D113" s="2">
        <v>5.84097088598413E-2</v>
      </c>
      <c r="E113" t="str">
        <f>IF(AND(C113&gt;=0.5,B113&gt;=0.5),"proximal/proximal",IF(AND(C113&lt;0.5,B113&gt;=0.5),"distal/proximal", IF(AND(C113&gt;=0.5,B113&lt;0.5),"proximal/distal","distal/distal")))</f>
        <v>proximal/proximal</v>
      </c>
      <c r="F113" t="str">
        <f>IF(AND(B113&gt;=0.5,D113&gt;=0.5),"proximal/proximal",IF(AND(D113&lt;0.5,B113&gt;=0.5),"distal/proximal", IF(AND(D113&gt;=0.5,B113&lt;0.5),"proximal/distal","distal/distal")))</f>
        <v>distal/proximal</v>
      </c>
    </row>
    <row r="114" spans="1:6" x14ac:dyDescent="0.35">
      <c r="A114" t="s">
        <v>53</v>
      </c>
      <c r="B114">
        <v>0.95479202217537495</v>
      </c>
      <c r="C114">
        <v>0.85106554489752695</v>
      </c>
      <c r="D114" s="2">
        <v>6.1703797638948003E-2</v>
      </c>
      <c r="E114" t="str">
        <f>IF(AND(C114&gt;=0.5,B114&gt;=0.5),"proximal/proximal",IF(AND(C114&lt;0.5,B114&gt;=0.5),"distal/proximal", IF(AND(C114&gt;=0.5,B114&lt;0.5),"proximal/distal","distal/distal")))</f>
        <v>proximal/proximal</v>
      </c>
      <c r="F114" t="str">
        <f>IF(AND(B114&gt;=0.5,D114&gt;=0.5),"proximal/proximal",IF(AND(D114&lt;0.5,B114&gt;=0.5),"distal/proximal", IF(AND(D114&gt;=0.5,B114&lt;0.5),"proximal/distal","distal/distal")))</f>
        <v>distal/proximal</v>
      </c>
    </row>
    <row r="115" spans="1:6" x14ac:dyDescent="0.35">
      <c r="A115" t="s">
        <v>26</v>
      </c>
      <c r="B115">
        <v>0.99722012917898095</v>
      </c>
      <c r="C115">
        <v>0.87662552816612105</v>
      </c>
      <c r="D115" s="2">
        <v>2.3161941976898099E-2</v>
      </c>
      <c r="E115" t="str">
        <f>IF(AND(C115&gt;=0.5,B115&gt;=0.5),"proximal/proximal",IF(AND(C115&lt;0.5,B115&gt;=0.5),"distal/proximal", IF(AND(C115&gt;=0.5,B115&lt;0.5),"proximal/distal","distal/distal")))</f>
        <v>proximal/proximal</v>
      </c>
      <c r="F115" t="str">
        <f>IF(AND(B115&gt;=0.5,D115&gt;=0.5),"proximal/proximal",IF(AND(D115&lt;0.5,B115&gt;=0.5),"distal/proximal", IF(AND(D115&gt;=0.5,B115&lt;0.5),"proximal/distal","distal/distal")))</f>
        <v>distal/proximal</v>
      </c>
    </row>
    <row r="116" spans="1:6" x14ac:dyDescent="0.35">
      <c r="A116" t="s">
        <v>47</v>
      </c>
      <c r="B116">
        <v>0.892034275286403</v>
      </c>
      <c r="C116">
        <v>0.76971106196819306</v>
      </c>
      <c r="D116" s="2">
        <v>7.4367582895628004E-2</v>
      </c>
      <c r="E116" t="str">
        <f>IF(AND(C116&gt;=0.5,B116&gt;=0.5),"proximal/proximal",IF(AND(C116&lt;0.5,B116&gt;=0.5),"distal/proximal", IF(AND(C116&gt;=0.5,B116&lt;0.5),"proximal/distal","distal/distal")))</f>
        <v>proximal/proximal</v>
      </c>
      <c r="F116" t="str">
        <f>IF(AND(B116&gt;=0.5,D116&gt;=0.5),"proximal/proximal",IF(AND(D116&lt;0.5,B116&gt;=0.5),"distal/proximal", IF(AND(D116&gt;=0.5,B116&lt;0.5),"proximal/distal","distal/distal")))</f>
        <v>distal/proximal</v>
      </c>
    </row>
    <row r="117" spans="1:6" x14ac:dyDescent="0.35">
      <c r="A117" t="s">
        <v>91</v>
      </c>
      <c r="B117">
        <v>0.99722012917898095</v>
      </c>
      <c r="C117">
        <v>0.87662552816612105</v>
      </c>
      <c r="D117" s="2">
        <v>7.4035276202425407E-2</v>
      </c>
      <c r="E117" t="str">
        <f>IF(AND(C117&gt;=0.5,B117&gt;=0.5),"proximal/proximal",IF(AND(C117&lt;0.5,B117&gt;=0.5),"distal/proximal", IF(AND(C117&gt;=0.5,B117&lt;0.5),"proximal/distal","distal/distal")))</f>
        <v>proximal/proximal</v>
      </c>
      <c r="F117" t="str">
        <f>IF(AND(B117&gt;=0.5,D117&gt;=0.5),"proximal/proximal",IF(AND(D117&lt;0.5,B117&gt;=0.5),"distal/proximal", IF(AND(D117&gt;=0.5,B117&lt;0.5),"proximal/distal","distal/distal")))</f>
        <v>distal/proximal</v>
      </c>
    </row>
    <row r="118" spans="1:6" x14ac:dyDescent="0.35">
      <c r="A118" t="s">
        <v>593</v>
      </c>
      <c r="B118">
        <v>0.99466941004144505</v>
      </c>
      <c r="C118">
        <v>0.93178732878398096</v>
      </c>
      <c r="D118" s="2">
        <v>2.8745528816736799E-2</v>
      </c>
      <c r="E118" t="str">
        <f>IF(AND(C118&gt;=0.5,B118&gt;=0.5),"proximal/proximal",IF(AND(C118&lt;0.5,B118&gt;=0.5),"distal/proximal", IF(AND(C118&gt;=0.5,B118&lt;0.5),"proximal/distal","distal/distal")))</f>
        <v>proximal/proximal</v>
      </c>
      <c r="F118" t="str">
        <f>IF(AND(B118&gt;=0.5,D118&gt;=0.5),"proximal/proximal",IF(AND(D118&lt;0.5,B118&gt;=0.5),"distal/proximal", IF(AND(D118&gt;=0.5,B118&lt;0.5),"proximal/distal","distal/distal")))</f>
        <v>distal/proximal</v>
      </c>
    </row>
    <row r="119" spans="1:6" x14ac:dyDescent="0.35">
      <c r="A119" t="s">
        <v>595</v>
      </c>
      <c r="B119">
        <v>0.97248684161577603</v>
      </c>
      <c r="C119">
        <v>0.894647253402309</v>
      </c>
      <c r="D119" s="2">
        <v>3.5369577819473003E-2</v>
      </c>
      <c r="E119" t="str">
        <f>IF(AND(C119&gt;=0.5,B119&gt;=0.5),"proximal/proximal",IF(AND(C119&lt;0.5,B119&gt;=0.5),"distal/proximal", IF(AND(C119&gt;=0.5,B119&lt;0.5),"proximal/distal","distal/distal")))</f>
        <v>proximal/proximal</v>
      </c>
      <c r="F119" t="str">
        <f>IF(AND(B119&gt;=0.5,D119&gt;=0.5),"proximal/proximal",IF(AND(D119&lt;0.5,B119&gt;=0.5),"distal/proximal", IF(AND(D119&gt;=0.5,B119&lt;0.5),"proximal/distal","distal/distal")))</f>
        <v>distal/proximal</v>
      </c>
    </row>
    <row r="120" spans="1:6" x14ac:dyDescent="0.35">
      <c r="A120" t="s">
        <v>20</v>
      </c>
      <c r="B120">
        <v>0.98980216806575505</v>
      </c>
      <c r="C120">
        <v>0.87662552816612105</v>
      </c>
      <c r="D120" s="2">
        <v>7.5735948129175501E-2</v>
      </c>
      <c r="E120" t="str">
        <f>IF(AND(C120&gt;=0.5,B120&gt;=0.5),"proximal/proximal",IF(AND(C120&lt;0.5,B120&gt;=0.5),"distal/proximal", IF(AND(C120&gt;=0.5,B120&lt;0.5),"proximal/distal","distal/distal")))</f>
        <v>proximal/proximal</v>
      </c>
      <c r="F120" t="str">
        <f>IF(AND(B120&gt;=0.5,D120&gt;=0.5),"proximal/proximal",IF(AND(D120&lt;0.5,B120&gt;=0.5),"distal/proximal", IF(AND(D120&gt;=0.5,B120&lt;0.5),"proximal/distal","distal/distal")))</f>
        <v>distal/proximal</v>
      </c>
    </row>
    <row r="121" spans="1:6" x14ac:dyDescent="0.35">
      <c r="A121" t="s">
        <v>41</v>
      </c>
      <c r="B121">
        <v>0.94984990358230403</v>
      </c>
      <c r="C121">
        <v>0.78705046001044199</v>
      </c>
      <c r="D121" s="2">
        <v>7.4139929493957896E-2</v>
      </c>
      <c r="E121" t="str">
        <f>IF(AND(C121&gt;=0.5,B121&gt;=0.5),"proximal/proximal",IF(AND(C121&lt;0.5,B121&gt;=0.5),"distal/proximal", IF(AND(C121&gt;=0.5,B121&lt;0.5),"proximal/distal","distal/distal")))</f>
        <v>proximal/proximal</v>
      </c>
      <c r="F121" t="str">
        <f>IF(AND(B121&gt;=0.5,D121&gt;=0.5),"proximal/proximal",IF(AND(D121&lt;0.5,B121&gt;=0.5),"distal/proximal", IF(AND(D121&gt;=0.5,B121&lt;0.5),"proximal/distal","distal/distal")))</f>
        <v>distal/proximal</v>
      </c>
    </row>
    <row r="122" spans="1:6" x14ac:dyDescent="0.35">
      <c r="A122" t="s">
        <v>69</v>
      </c>
      <c r="B122">
        <v>0.99262413746864697</v>
      </c>
      <c r="C122">
        <v>0.727193102148884</v>
      </c>
      <c r="D122" s="2">
        <v>7.4618033613412502E-2</v>
      </c>
      <c r="E122" t="str">
        <f>IF(AND(C122&gt;=0.5,B122&gt;=0.5),"proximal/proximal",IF(AND(C122&lt;0.5,B122&gt;=0.5),"distal/proximal", IF(AND(C122&gt;=0.5,B122&lt;0.5),"proximal/distal","distal/distal")))</f>
        <v>proximal/proximal</v>
      </c>
      <c r="F122" t="str">
        <f>IF(AND(B122&gt;=0.5,D122&gt;=0.5),"proximal/proximal",IF(AND(D122&lt;0.5,B122&gt;=0.5),"distal/proximal", IF(AND(D122&gt;=0.5,B122&lt;0.5),"proximal/distal","distal/distal")))</f>
        <v>distal/proximal</v>
      </c>
    </row>
    <row r="123" spans="1:6" x14ac:dyDescent="0.35">
      <c r="A123" t="s">
        <v>64</v>
      </c>
      <c r="B123">
        <v>0.98735112058784003</v>
      </c>
      <c r="C123">
        <v>0.60724485280387497</v>
      </c>
      <c r="D123" s="2">
        <v>3.4850293233494901E-2</v>
      </c>
      <c r="E123" s="1" t="str">
        <f>IF(AND(C123&gt;=0.5,B123&gt;=0.5),"proximal/proximal",IF(AND(C123&lt;0.5,B123&gt;=0.5),"distal/proximal", IF(AND(C123&gt;=0.5,B123&lt;0.5),"proximal/distal","distal/distal")))</f>
        <v>proximal/proximal</v>
      </c>
      <c r="F123" s="1" t="str">
        <f>IF(AND(B123&gt;=0.5,D123&gt;=0.5),"proximal/proximal",IF(AND(D123&lt;0.5,B123&gt;=0.5),"distal/proximal", IF(AND(D123&gt;=0.5,B123&lt;0.5),"proximal/distal","distal/distal")))</f>
        <v>distal/proximal</v>
      </c>
    </row>
    <row r="124" spans="1:6" x14ac:dyDescent="0.35">
      <c r="A124" t="s">
        <v>610</v>
      </c>
      <c r="B124">
        <v>0.99960782995240105</v>
      </c>
      <c r="C124">
        <v>0.98057753598050301</v>
      </c>
      <c r="D124" s="2">
        <v>2.6895338943447602E-3</v>
      </c>
      <c r="E124" t="str">
        <f>IF(AND(C124&gt;=0.5,B124&gt;=0.5),"proximal/proximal",IF(AND(C124&lt;0.5,B124&gt;=0.5),"distal/proximal", IF(AND(C124&gt;=0.5,B124&lt;0.5),"proximal/distal","distal/distal")))</f>
        <v>proximal/proximal</v>
      </c>
      <c r="F124" t="str">
        <f>IF(AND(B124&gt;=0.5,D124&gt;=0.5),"proximal/proximal",IF(AND(D124&lt;0.5,B124&gt;=0.5),"distal/proximal", IF(AND(D124&gt;=0.5,B124&lt;0.5),"proximal/distal","distal/distal")))</f>
        <v>distal/proximal</v>
      </c>
    </row>
    <row r="125" spans="1:6" x14ac:dyDescent="0.35">
      <c r="A125" t="s">
        <v>51</v>
      </c>
      <c r="B125">
        <v>0.99722012917898095</v>
      </c>
      <c r="C125">
        <v>0.98057753598050301</v>
      </c>
      <c r="D125" s="2">
        <v>3.4992715217351297E-2</v>
      </c>
      <c r="E125" t="str">
        <f>IF(AND(C125&gt;=0.5,B125&gt;=0.5),"proximal/proximal",IF(AND(C125&lt;0.5,B125&gt;=0.5),"distal/proximal", IF(AND(C125&gt;=0.5,B125&lt;0.5),"proximal/distal","distal/distal")))</f>
        <v>proximal/proximal</v>
      </c>
      <c r="F125" t="str">
        <f>IF(AND(B125&gt;=0.5,D125&gt;=0.5),"proximal/proximal",IF(AND(D125&lt;0.5,B125&gt;=0.5),"distal/proximal", IF(AND(D125&gt;=0.5,B125&lt;0.5),"proximal/distal","distal/distal")))</f>
        <v>distal/proximal</v>
      </c>
    </row>
    <row r="126" spans="1:6" x14ac:dyDescent="0.35">
      <c r="A126" t="s">
        <v>90</v>
      </c>
      <c r="B126">
        <v>0.95479202217537495</v>
      </c>
      <c r="C126">
        <v>0.70505593628109897</v>
      </c>
      <c r="D126" s="2">
        <v>7.3425427268919803E-3</v>
      </c>
      <c r="E126" t="str">
        <f>IF(AND(C126&gt;=0.5,B126&gt;=0.5),"proximal/proximal",IF(AND(C126&lt;0.5,B126&gt;=0.5),"distal/proximal", IF(AND(C126&gt;=0.5,B126&lt;0.5),"proximal/distal","distal/distal")))</f>
        <v>proximal/proximal</v>
      </c>
      <c r="F126" t="str">
        <f>IF(AND(B126&gt;=0.5,D126&gt;=0.5),"proximal/proximal",IF(AND(D126&lt;0.5,B126&gt;=0.5),"distal/proximal", IF(AND(D126&gt;=0.5,B126&lt;0.5),"proximal/distal","distal/distal")))</f>
        <v>distal/proximal</v>
      </c>
    </row>
    <row r="127" spans="1:6" x14ac:dyDescent="0.35">
      <c r="A127" t="s">
        <v>321</v>
      </c>
      <c r="B127">
        <v>0.99960782995240105</v>
      </c>
      <c r="C127">
        <v>0.99960782995240105</v>
      </c>
      <c r="D127" s="2">
        <v>1.0003708807978099E-2</v>
      </c>
      <c r="E127" t="str">
        <f>IF(AND(C127&gt;=0.5,B127&gt;=0.5),"proximal/proximal",IF(AND(C127&lt;0.5,B127&gt;=0.5),"distal/proximal", IF(AND(C127&gt;=0.5,B127&lt;0.5),"proximal/distal","distal/distal")))</f>
        <v>proximal/proximal</v>
      </c>
      <c r="F127" t="str">
        <f>IF(AND(B127&gt;=0.5,D127&gt;=0.5),"proximal/proximal",IF(AND(D127&lt;0.5,B127&gt;=0.5),"distal/proximal", IF(AND(D127&gt;=0.5,B127&lt;0.5),"proximal/distal","distal/distal")))</f>
        <v>distal/proximal</v>
      </c>
    </row>
    <row r="128" spans="1:6" x14ac:dyDescent="0.35">
      <c r="A128" t="s">
        <v>618</v>
      </c>
      <c r="B128">
        <v>0.97248684161577603</v>
      </c>
      <c r="C128">
        <v>0.894647253402309</v>
      </c>
      <c r="D128" s="2">
        <v>4.4483294487504599E-2</v>
      </c>
      <c r="E128" t="str">
        <f>IF(AND(C128&gt;=0.5,B128&gt;=0.5),"proximal/proximal",IF(AND(C128&lt;0.5,B128&gt;=0.5),"distal/proximal", IF(AND(C128&gt;=0.5,B128&lt;0.5),"proximal/distal","distal/distal")))</f>
        <v>proximal/proximal</v>
      </c>
      <c r="F128" t="str">
        <f>IF(AND(B128&gt;=0.5,D128&gt;=0.5),"proximal/proximal",IF(AND(D128&lt;0.5,B128&gt;=0.5),"distal/proximal", IF(AND(D128&gt;=0.5,B128&lt;0.5),"proximal/distal","distal/distal")))</f>
        <v>distal/proximal</v>
      </c>
    </row>
    <row r="129" spans="1:6" x14ac:dyDescent="0.35">
      <c r="A129" t="s">
        <v>17</v>
      </c>
      <c r="B129">
        <v>0.99722012917898095</v>
      </c>
      <c r="C129">
        <v>0.87662552816612105</v>
      </c>
      <c r="D129" s="2">
        <v>6.8934510280785302E-2</v>
      </c>
      <c r="E129" t="str">
        <f>IF(AND(C129&gt;=0.5,B129&gt;=0.5),"proximal/proximal",IF(AND(C129&lt;0.5,B129&gt;=0.5),"distal/proximal", IF(AND(C129&gt;=0.5,B129&lt;0.5),"proximal/distal","distal/distal")))</f>
        <v>proximal/proximal</v>
      </c>
      <c r="F129" t="str">
        <f>IF(AND(B129&gt;=0.5,D129&gt;=0.5),"proximal/proximal",IF(AND(D129&lt;0.5,B129&gt;=0.5),"distal/proximal", IF(AND(D129&gt;=0.5,B129&lt;0.5),"proximal/distal","distal/distal")))</f>
        <v>distal/proximal</v>
      </c>
    </row>
    <row r="130" spans="1:6" x14ac:dyDescent="0.35">
      <c r="A130" t="s">
        <v>28</v>
      </c>
      <c r="B130">
        <v>0.95840813452082396</v>
      </c>
      <c r="C130">
        <v>0.62782442954040996</v>
      </c>
      <c r="D130">
        <v>0.455925664543194</v>
      </c>
      <c r="E130" t="str">
        <f>IF(AND(C130&gt;=0.5,B130&gt;=0.5),"proximal/proximal",IF(AND(C130&lt;0.5,B130&gt;=0.5),"distal/proximal", IF(AND(C130&gt;=0.5,B130&lt;0.5),"proximal/distal","distal/distal")))</f>
        <v>proximal/proximal</v>
      </c>
      <c r="F130" t="str">
        <f>IF(AND(B130&gt;=0.5,D130&gt;=0.5),"proximal/proximal",IF(AND(D130&lt;0.5,B130&gt;=0.5),"distal/proximal", IF(AND(D130&gt;=0.5,B130&lt;0.5),"proximal/distal","distal/distal")))</f>
        <v>distal/proximal</v>
      </c>
    </row>
    <row r="131" spans="1:6" x14ac:dyDescent="0.35">
      <c r="A131" t="s">
        <v>10</v>
      </c>
      <c r="B131">
        <v>0.99178221475085104</v>
      </c>
      <c r="C131">
        <v>0.85106554489752695</v>
      </c>
      <c r="D131" s="2">
        <v>8.8389742436712701E-2</v>
      </c>
      <c r="E131" t="str">
        <f>IF(AND(C131&gt;=0.5,B131&gt;=0.5),"proximal/proximal",IF(AND(C131&lt;0.5,B131&gt;=0.5),"distal/proximal", IF(AND(C131&gt;=0.5,B131&lt;0.5),"proximal/distal","distal/distal")))</f>
        <v>proximal/proximal</v>
      </c>
      <c r="F131" t="str">
        <f>IF(AND(B131&gt;=0.5,D131&gt;=0.5),"proximal/proximal",IF(AND(D131&lt;0.5,B131&gt;=0.5),"distal/proximal", IF(AND(D131&gt;=0.5,B131&lt;0.5),"proximal/distal","distal/distal")))</f>
        <v>distal/proximal</v>
      </c>
    </row>
    <row r="132" spans="1:6" x14ac:dyDescent="0.35">
      <c r="A132" t="s">
        <v>15</v>
      </c>
      <c r="B132">
        <v>0.98057753598050301</v>
      </c>
      <c r="C132">
        <v>0.78705046001044199</v>
      </c>
      <c r="D132" s="2">
        <v>9.1617379851100605E-2</v>
      </c>
      <c r="E132" t="str">
        <f>IF(AND(C132&gt;=0.5,B132&gt;=0.5),"proximal/proximal",IF(AND(C132&lt;0.5,B132&gt;=0.5),"distal/proximal", IF(AND(C132&gt;=0.5,B132&lt;0.5),"proximal/distal","distal/distal")))</f>
        <v>proximal/proximal</v>
      </c>
      <c r="F132" t="str">
        <f>IF(AND(B132&gt;=0.5,D132&gt;=0.5),"proximal/proximal",IF(AND(D132&lt;0.5,B132&gt;=0.5),"distal/proximal", IF(AND(D132&gt;=0.5,B132&lt;0.5),"proximal/distal","distal/distal")))</f>
        <v>distal/proximal</v>
      </c>
    </row>
    <row r="133" spans="1:6" x14ac:dyDescent="0.35">
      <c r="A133" t="s">
        <v>29</v>
      </c>
      <c r="B133">
        <v>0.97151669276941799</v>
      </c>
      <c r="C133">
        <v>0.82759600018328305</v>
      </c>
      <c r="D133" s="2">
        <v>4.5000060670627298E-2</v>
      </c>
      <c r="E133" t="str">
        <f>IF(AND(C133&gt;=0.5,B133&gt;=0.5),"proximal/proximal",IF(AND(C133&lt;0.5,B133&gt;=0.5),"distal/proximal", IF(AND(C133&gt;=0.5,B133&lt;0.5),"proximal/distal","distal/distal")))</f>
        <v>proximal/proximal</v>
      </c>
      <c r="F133" t="str">
        <f>IF(AND(B133&gt;=0.5,D133&gt;=0.5),"proximal/proximal",IF(AND(D133&lt;0.5,B133&gt;=0.5),"distal/proximal", IF(AND(D133&gt;=0.5,B133&lt;0.5),"proximal/distal","distal/distal")))</f>
        <v>distal/proximal</v>
      </c>
    </row>
    <row r="134" spans="1:6" x14ac:dyDescent="0.35">
      <c r="A134" t="s">
        <v>18</v>
      </c>
      <c r="B134">
        <v>0.99589074552521595</v>
      </c>
      <c r="C134">
        <v>0.91317451569520003</v>
      </c>
      <c r="D134" s="2">
        <v>7.6658600704836702E-3</v>
      </c>
      <c r="E134" t="str">
        <f>IF(AND(C134&gt;=0.5,B134&gt;=0.5),"proximal/proximal",IF(AND(C134&lt;0.5,B134&gt;=0.5),"distal/proximal", IF(AND(C134&gt;=0.5,B134&lt;0.5),"proximal/distal","distal/distal")))</f>
        <v>proximal/proximal</v>
      </c>
      <c r="F134" t="str">
        <f>IF(AND(B134&gt;=0.5,D134&gt;=0.5),"proximal/proximal",IF(AND(D134&lt;0.5,B134&gt;=0.5),"distal/proximal", IF(AND(D134&gt;=0.5,B134&lt;0.5),"proximal/distal","distal/distal")))</f>
        <v>distal/proximal</v>
      </c>
    </row>
    <row r="135" spans="1:6" x14ac:dyDescent="0.35">
      <c r="A135" t="s">
        <v>19</v>
      </c>
      <c r="B135">
        <v>0.98057753598050301</v>
      </c>
      <c r="C135">
        <v>0.727193102148884</v>
      </c>
      <c r="D135" s="2">
        <v>9.2207896775179293E-2</v>
      </c>
      <c r="E135" t="str">
        <f>IF(AND(C135&gt;=0.5,B135&gt;=0.5),"proximal/proximal",IF(AND(C135&lt;0.5,B135&gt;=0.5),"distal/proximal", IF(AND(C135&gt;=0.5,B135&lt;0.5),"proximal/distal","distal/distal")))</f>
        <v>proximal/proximal</v>
      </c>
      <c r="F135" t="str">
        <f>IF(AND(B135&gt;=0.5,D135&gt;=0.5),"proximal/proximal",IF(AND(D135&lt;0.5,B135&gt;=0.5),"distal/proximal", IF(AND(D135&gt;=0.5,B135&lt;0.5),"proximal/distal","distal/distal")))</f>
        <v>distal/proximal</v>
      </c>
    </row>
    <row r="136" spans="1:6" x14ac:dyDescent="0.35">
      <c r="A136" t="s">
        <v>630</v>
      </c>
      <c r="B136">
        <v>0.99466941004144505</v>
      </c>
      <c r="C136">
        <v>0.78705046001044199</v>
      </c>
      <c r="D136" s="2">
        <v>8.2999653538788701E-2</v>
      </c>
      <c r="E136" t="str">
        <f>IF(AND(C136&gt;=0.5,B136&gt;=0.5),"proximal/proximal",IF(AND(C136&lt;0.5,B136&gt;=0.5),"distal/proximal", IF(AND(C136&gt;=0.5,B136&lt;0.5),"proximal/distal","distal/distal")))</f>
        <v>proximal/proximal</v>
      </c>
      <c r="F136" t="str">
        <f>IF(AND(B136&gt;=0.5,D136&gt;=0.5),"proximal/proximal",IF(AND(D136&lt;0.5,B136&gt;=0.5),"distal/proximal", IF(AND(D136&gt;=0.5,B136&lt;0.5),"proximal/distal","distal/distal")))</f>
        <v>distal/proximal</v>
      </c>
    </row>
    <row r="137" spans="1:6" x14ac:dyDescent="0.35">
      <c r="A137" t="s">
        <v>632</v>
      </c>
      <c r="B137">
        <v>0.99914117011347203</v>
      </c>
      <c r="C137">
        <v>0.98057753598050301</v>
      </c>
      <c r="D137" s="2">
        <v>6.4337444952328599E-2</v>
      </c>
      <c r="E137" t="str">
        <f>IF(AND(C137&gt;=0.5,B137&gt;=0.5),"proximal/proximal",IF(AND(C137&lt;0.5,B137&gt;=0.5),"distal/proximal", IF(AND(C137&gt;=0.5,B137&lt;0.5),"proximal/distal","distal/distal")))</f>
        <v>proximal/proximal</v>
      </c>
      <c r="F137" t="str">
        <f>IF(AND(B137&gt;=0.5,D137&gt;=0.5),"proximal/proximal",IF(AND(D137&lt;0.5,B137&gt;=0.5),"distal/proximal", IF(AND(D137&gt;=0.5,B137&lt;0.5),"proximal/distal","distal/distal")))</f>
        <v>distal/proximal</v>
      </c>
    </row>
    <row r="138" spans="1:6" x14ac:dyDescent="0.35">
      <c r="A138" t="s">
        <v>637</v>
      </c>
      <c r="B138">
        <v>0.99960782995240105</v>
      </c>
      <c r="C138">
        <v>0.99960782995240105</v>
      </c>
      <c r="D138" s="2">
        <v>1.51751322926377E-2</v>
      </c>
      <c r="E138" t="str">
        <f>IF(AND(C138&gt;=0.5,B138&gt;=0.5),"proximal/proximal",IF(AND(C138&lt;0.5,B138&gt;=0.5),"distal/proximal", IF(AND(C138&gt;=0.5,B138&lt;0.5),"proximal/distal","distal/distal")))</f>
        <v>proximal/proximal</v>
      </c>
      <c r="F138" t="str">
        <f>IF(AND(B138&gt;=0.5,D138&gt;=0.5),"proximal/proximal",IF(AND(D138&lt;0.5,B138&gt;=0.5),"distal/proximal", IF(AND(D138&gt;=0.5,B138&lt;0.5),"proximal/distal","distal/distal")))</f>
        <v>distal/proximal</v>
      </c>
    </row>
    <row r="139" spans="1:6" x14ac:dyDescent="0.35">
      <c r="A139" t="s">
        <v>641</v>
      </c>
      <c r="B139">
        <v>0.99667947879036101</v>
      </c>
      <c r="C139">
        <v>0.96115935438015798</v>
      </c>
      <c r="D139" s="2">
        <v>2.5096747137031201E-2</v>
      </c>
      <c r="E139" t="str">
        <f>IF(AND(C139&gt;=0.5,B139&gt;=0.5),"proximal/proximal",IF(AND(C139&lt;0.5,B139&gt;=0.5),"distal/proximal", IF(AND(C139&gt;=0.5,B139&lt;0.5),"proximal/distal","distal/distal")))</f>
        <v>proximal/proximal</v>
      </c>
      <c r="F139" t="str">
        <f>IF(AND(B139&gt;=0.5,D139&gt;=0.5),"proximal/proximal",IF(AND(D139&lt;0.5,B139&gt;=0.5),"distal/proximal", IF(AND(D139&gt;=0.5,B139&lt;0.5),"proximal/distal","distal/distal")))</f>
        <v>distal/proximal</v>
      </c>
    </row>
    <row r="140" spans="1:6" x14ac:dyDescent="0.35">
      <c r="A140" t="s">
        <v>643</v>
      </c>
      <c r="B140">
        <v>0.99855209066633799</v>
      </c>
      <c r="C140">
        <v>0.93178732878398096</v>
      </c>
      <c r="D140" s="2">
        <v>1.91307531845713E-2</v>
      </c>
      <c r="E140" t="str">
        <f>IF(AND(C140&gt;=0.5,B140&gt;=0.5),"proximal/proximal",IF(AND(C140&lt;0.5,B140&gt;=0.5),"distal/proximal", IF(AND(C140&gt;=0.5,B140&lt;0.5),"proximal/distal","distal/distal")))</f>
        <v>proximal/proximal</v>
      </c>
      <c r="F140" t="str">
        <f>IF(AND(B140&gt;=0.5,D140&gt;=0.5),"proximal/proximal",IF(AND(D140&lt;0.5,B140&gt;=0.5),"distal/proximal", IF(AND(D140&gt;=0.5,B140&lt;0.5),"proximal/distal","distal/distal")))</f>
        <v>distal/proximal</v>
      </c>
    </row>
    <row r="141" spans="1:6" x14ac:dyDescent="0.35">
      <c r="A141" t="s">
        <v>350</v>
      </c>
      <c r="B141">
        <v>0.99960782995240105</v>
      </c>
      <c r="C141">
        <v>0.98057753598050301</v>
      </c>
      <c r="D141" s="2">
        <v>5.5773044744510301E-2</v>
      </c>
      <c r="E141" t="str">
        <f>IF(AND(C141&gt;=0.5,B141&gt;=0.5),"proximal/proximal",IF(AND(C141&lt;0.5,B141&gt;=0.5),"distal/proximal", IF(AND(C141&gt;=0.5,B141&lt;0.5),"proximal/distal","distal/distal")))</f>
        <v>proximal/proximal</v>
      </c>
      <c r="F141" t="str">
        <f>IF(AND(B141&gt;=0.5,D141&gt;=0.5),"proximal/proximal",IF(AND(D141&lt;0.5,B141&gt;=0.5),"distal/proximal", IF(AND(D141&gt;=0.5,B141&lt;0.5),"proximal/distal","distal/distal")))</f>
        <v>distal/proximal</v>
      </c>
    </row>
    <row r="142" spans="1:6" x14ac:dyDescent="0.35">
      <c r="A142" t="s">
        <v>54</v>
      </c>
      <c r="B142">
        <v>0.96331783801230897</v>
      </c>
      <c r="C142">
        <v>0.65782543422273598</v>
      </c>
      <c r="D142" s="2">
        <v>0.10377703090887</v>
      </c>
      <c r="E142" t="str">
        <f>IF(AND(C142&gt;=0.5,B142&gt;=0.5),"proximal/proximal",IF(AND(C142&lt;0.5,B142&gt;=0.5),"distal/proximal", IF(AND(C142&gt;=0.5,B142&lt;0.5),"proximal/distal","distal/distal")))</f>
        <v>proximal/proximal</v>
      </c>
      <c r="F142" t="str">
        <f>IF(AND(B142&gt;=0.5,D142&gt;=0.5),"proximal/proximal",IF(AND(D142&lt;0.5,B142&gt;=0.5),"distal/proximal", IF(AND(D142&gt;=0.5,B142&lt;0.5),"proximal/distal","distal/distal")))</f>
        <v>distal/proximal</v>
      </c>
    </row>
    <row r="143" spans="1:6" x14ac:dyDescent="0.35">
      <c r="A143" t="s">
        <v>7</v>
      </c>
      <c r="B143">
        <v>0.93964157558943795</v>
      </c>
      <c r="C143">
        <v>0.82759600018328305</v>
      </c>
      <c r="D143" s="2">
        <v>1.91850198076072E-3</v>
      </c>
      <c r="E143" t="str">
        <f>IF(AND(C143&gt;=0.5,B143&gt;=0.5),"proximal/proximal",IF(AND(C143&lt;0.5,B143&gt;=0.5),"distal/proximal", IF(AND(C143&gt;=0.5,B143&lt;0.5),"proximal/distal","distal/distal")))</f>
        <v>proximal/proximal</v>
      </c>
      <c r="F143" t="str">
        <f>IF(AND(B143&gt;=0.5,D143&gt;=0.5),"proximal/proximal",IF(AND(D143&lt;0.5,B143&gt;=0.5),"distal/proximal", IF(AND(D143&gt;=0.5,B143&lt;0.5),"proximal/distal","distal/distal")))</f>
        <v>distal/proximal</v>
      </c>
    </row>
    <row r="144" spans="1:6" x14ac:dyDescent="0.35">
      <c r="A144" t="s">
        <v>649</v>
      </c>
      <c r="B144">
        <v>0.99722012917898095</v>
      </c>
      <c r="C144">
        <v>0.98057753598050301</v>
      </c>
      <c r="D144" s="2">
        <v>9.8204811444117801E-2</v>
      </c>
      <c r="E144" t="str">
        <f>IF(AND(C144&gt;=0.5,B144&gt;=0.5),"proximal/proximal",IF(AND(C144&lt;0.5,B144&gt;=0.5),"distal/proximal", IF(AND(C144&gt;=0.5,B144&lt;0.5),"proximal/distal","distal/distal")))</f>
        <v>proximal/proximal</v>
      </c>
      <c r="F144" t="str">
        <f>IF(AND(B144&gt;=0.5,D144&gt;=0.5),"proximal/proximal",IF(AND(D144&lt;0.5,B144&gt;=0.5),"distal/proximal", IF(AND(D144&gt;=0.5,B144&lt;0.5),"proximal/distal","distal/distal")))</f>
        <v>distal/proximal</v>
      </c>
    </row>
    <row r="145" spans="1:6" x14ac:dyDescent="0.35">
      <c r="A145" t="s">
        <v>359</v>
      </c>
      <c r="B145">
        <v>0.99960782995240105</v>
      </c>
      <c r="C145">
        <v>0.99960782995240105</v>
      </c>
      <c r="D145" s="2">
        <v>9.6640048802592998E-3</v>
      </c>
      <c r="E145" t="str">
        <f>IF(AND(C145&gt;=0.5,B145&gt;=0.5),"proximal/proximal",IF(AND(C145&lt;0.5,B145&gt;=0.5),"distal/proximal", IF(AND(C145&gt;=0.5,B145&lt;0.5),"proximal/distal","distal/distal")))</f>
        <v>proximal/proximal</v>
      </c>
      <c r="F145" t="str">
        <f>IF(AND(B145&gt;=0.5,D145&gt;=0.5),"proximal/proximal",IF(AND(D145&lt;0.5,B145&gt;=0.5),"distal/proximal", IF(AND(D145&gt;=0.5,B145&lt;0.5),"proximal/distal","distal/distal")))</f>
        <v>distal/proximal</v>
      </c>
    </row>
    <row r="146" spans="1:6" x14ac:dyDescent="0.35">
      <c r="A146" t="s">
        <v>653</v>
      </c>
      <c r="B146">
        <v>0.98057753598050301</v>
      </c>
      <c r="C146">
        <v>0.82759600018328305</v>
      </c>
      <c r="D146" s="2">
        <v>3.49370250459222E-2</v>
      </c>
      <c r="E146" t="str">
        <f>IF(AND(C146&gt;=0.5,B146&gt;=0.5),"proximal/proximal",IF(AND(C146&lt;0.5,B146&gt;=0.5),"distal/proximal", IF(AND(C146&gt;=0.5,B146&lt;0.5),"proximal/distal","distal/distal")))</f>
        <v>proximal/proximal</v>
      </c>
      <c r="F146" t="str">
        <f>IF(AND(B146&gt;=0.5,D146&gt;=0.5),"proximal/proximal",IF(AND(D146&lt;0.5,B146&gt;=0.5),"distal/proximal", IF(AND(D146&gt;=0.5,B146&lt;0.5),"proximal/distal","distal/distal")))</f>
        <v>distal/proximal</v>
      </c>
    </row>
    <row r="147" spans="1:6" x14ac:dyDescent="0.35">
      <c r="A147" t="s">
        <v>8</v>
      </c>
      <c r="B147">
        <v>0.99879844182183897</v>
      </c>
      <c r="C147">
        <v>0.96647833385905602</v>
      </c>
      <c r="D147" s="2">
        <v>2.0037553362522401E-2</v>
      </c>
      <c r="E147" t="str">
        <f>IF(AND(C147&gt;=0.5,B147&gt;=0.5),"proximal/proximal",IF(AND(C147&lt;0.5,B147&gt;=0.5),"distal/proximal", IF(AND(C147&gt;=0.5,B147&lt;0.5),"proximal/distal","distal/distal")))</f>
        <v>proximal/proximal</v>
      </c>
      <c r="F147" t="str">
        <f>IF(AND(B147&gt;=0.5,D147&gt;=0.5),"proximal/proximal",IF(AND(D147&lt;0.5,B147&gt;=0.5),"distal/proximal", IF(AND(D147&gt;=0.5,B147&lt;0.5),"proximal/distal","distal/distal")))</f>
        <v>distal/proximal</v>
      </c>
    </row>
    <row r="148" spans="1:6" x14ac:dyDescent="0.35">
      <c r="A148" t="s">
        <v>361</v>
      </c>
      <c r="B148">
        <v>0.99960782995240105</v>
      </c>
      <c r="C148">
        <v>0.99960782995240105</v>
      </c>
      <c r="D148" s="2">
        <v>8.7482136004549904E-2</v>
      </c>
      <c r="E148" t="str">
        <f>IF(AND(C148&gt;=0.5,B148&gt;=0.5),"proximal/proximal",IF(AND(C148&lt;0.5,B148&gt;=0.5),"distal/proximal", IF(AND(C148&gt;=0.5,B148&lt;0.5),"proximal/distal","distal/distal")))</f>
        <v>proximal/proximal</v>
      </c>
      <c r="F148" t="str">
        <f>IF(AND(B148&gt;=0.5,D148&gt;=0.5),"proximal/proximal",IF(AND(D148&lt;0.5,B148&gt;=0.5),"distal/proximal", IF(AND(D148&gt;=0.5,B148&lt;0.5),"proximal/distal","distal/distal")))</f>
        <v>distal/proximal</v>
      </c>
    </row>
    <row r="149" spans="1:6" x14ac:dyDescent="0.35">
      <c r="A149" t="s">
        <v>116</v>
      </c>
      <c r="B149">
        <v>0.99855209066633799</v>
      </c>
      <c r="C149">
        <v>0.99466941004144505</v>
      </c>
      <c r="D149" s="2">
        <v>7.8280476917688593E-2</v>
      </c>
      <c r="E149" t="str">
        <f>IF(AND(C149&gt;=0.5,B149&gt;=0.5),"proximal/proximal",IF(AND(C149&lt;0.5,B149&gt;=0.5),"distal/proximal", IF(AND(C149&gt;=0.5,B149&lt;0.5),"proximal/distal","distal/distal")))</f>
        <v>proximal/proximal</v>
      </c>
      <c r="F149" t="str">
        <f>IF(AND(B149&gt;=0.5,D149&gt;=0.5),"proximal/proximal",IF(AND(D149&lt;0.5,B149&gt;=0.5),"distal/proximal", IF(AND(D149&gt;=0.5,B149&lt;0.5),"proximal/distal","distal/distal")))</f>
        <v>distal/proximal</v>
      </c>
    </row>
    <row r="150" spans="1:6" x14ac:dyDescent="0.35">
      <c r="A150" t="s">
        <v>656</v>
      </c>
      <c r="B150">
        <v>0.93178732878398096</v>
      </c>
      <c r="C150">
        <v>0.62782442954040996</v>
      </c>
      <c r="D150" s="2">
        <v>6.5234354712327997E-2</v>
      </c>
      <c r="E150" t="str">
        <f>IF(AND(C150&gt;=0.5,B150&gt;=0.5),"proximal/proximal",IF(AND(C150&lt;0.5,B150&gt;=0.5),"distal/proximal", IF(AND(C150&gt;=0.5,B150&lt;0.5),"proximal/distal","distal/distal")))</f>
        <v>proximal/proximal</v>
      </c>
      <c r="F150" t="str">
        <f>IF(AND(B150&gt;=0.5,D150&gt;=0.5),"proximal/proximal",IF(AND(D150&lt;0.5,B150&gt;=0.5),"distal/proximal", IF(AND(D150&gt;=0.5,B150&lt;0.5),"proximal/distal","distal/distal")))</f>
        <v>distal/proximal</v>
      </c>
    </row>
    <row r="151" spans="1:6" x14ac:dyDescent="0.35">
      <c r="A151" t="s">
        <v>105</v>
      </c>
      <c r="B151">
        <v>0.99960782995240105</v>
      </c>
      <c r="C151">
        <v>0.99262413746864697</v>
      </c>
      <c r="D151" s="2">
        <v>4.9987323709773601E-2</v>
      </c>
      <c r="E151" t="str">
        <f>IF(AND(C151&gt;=0.5,B151&gt;=0.5),"proximal/proximal",IF(AND(C151&lt;0.5,B151&gt;=0.5),"distal/proximal", IF(AND(C151&gt;=0.5,B151&lt;0.5),"proximal/distal","distal/distal")))</f>
        <v>proximal/proximal</v>
      </c>
      <c r="F151" t="str">
        <f>IF(AND(B151&gt;=0.5,D151&gt;=0.5),"proximal/proximal",IF(AND(D151&lt;0.5,B151&gt;=0.5),"distal/proximal", IF(AND(D151&gt;=0.5,B151&lt;0.5),"proximal/distal","distal/distal")))</f>
        <v>distal/proximal</v>
      </c>
    </row>
    <row r="152" spans="1:6" x14ac:dyDescent="0.35">
      <c r="A152" t="s">
        <v>662</v>
      </c>
      <c r="B152">
        <v>0.82759600018328305</v>
      </c>
      <c r="C152">
        <v>0.68661521863712804</v>
      </c>
      <c r="D152" s="2">
        <v>7.9404265355608405E-2</v>
      </c>
      <c r="E152" t="str">
        <f>IF(AND(C152&gt;=0.5,B152&gt;=0.5),"proximal/proximal",IF(AND(C152&lt;0.5,B152&gt;=0.5),"distal/proximal", IF(AND(C152&gt;=0.5,B152&lt;0.5),"proximal/distal","distal/distal")))</f>
        <v>proximal/proximal</v>
      </c>
      <c r="F152" t="str">
        <f>IF(AND(B152&gt;=0.5,D152&gt;=0.5),"proximal/proximal",IF(AND(D152&lt;0.5,B152&gt;=0.5),"distal/proximal", IF(AND(D152&gt;=0.5,B152&lt;0.5),"proximal/distal","distal/distal")))</f>
        <v>distal/proximal</v>
      </c>
    </row>
    <row r="153" spans="1:6" x14ac:dyDescent="0.35">
      <c r="A153" t="s">
        <v>663</v>
      </c>
      <c r="B153">
        <v>0.99879844182183897</v>
      </c>
      <c r="C153">
        <v>0.96647833385905602</v>
      </c>
      <c r="D153" s="2">
        <v>6.0850689135707597E-2</v>
      </c>
      <c r="E153" t="str">
        <f>IF(AND(C153&gt;=0.5,B153&gt;=0.5),"proximal/proximal",IF(AND(C153&lt;0.5,B153&gt;=0.5),"distal/proximal", IF(AND(C153&gt;=0.5,B153&lt;0.5),"proximal/distal","distal/distal")))</f>
        <v>proximal/proximal</v>
      </c>
      <c r="F153" t="str">
        <f>IF(AND(B153&gt;=0.5,D153&gt;=0.5),"proximal/proximal",IF(AND(D153&lt;0.5,B153&gt;=0.5),"distal/proximal", IF(AND(D153&gt;=0.5,B153&lt;0.5),"proximal/distal","distal/distal")))</f>
        <v>distal/proximal</v>
      </c>
    </row>
    <row r="154" spans="1:6" x14ac:dyDescent="0.35">
      <c r="A154" t="s">
        <v>369</v>
      </c>
      <c r="B154">
        <v>0.998955315292966</v>
      </c>
      <c r="C154">
        <v>0.727193102148884</v>
      </c>
      <c r="D154" s="2">
        <v>1.6133259806122902E-2</v>
      </c>
      <c r="E154" t="str">
        <f>IF(AND(C154&gt;=0.5,B154&gt;=0.5),"proximal/proximal",IF(AND(C154&lt;0.5,B154&gt;=0.5),"distal/proximal", IF(AND(C154&gt;=0.5,B154&lt;0.5),"proximal/distal","distal/distal")))</f>
        <v>proximal/proximal</v>
      </c>
      <c r="F154" t="str">
        <f>IF(AND(B154&gt;=0.5,D154&gt;=0.5),"proximal/proximal",IF(AND(D154&lt;0.5,B154&gt;=0.5),"distal/proximal", IF(AND(D154&gt;=0.5,B154&lt;0.5),"proximal/distal","distal/distal")))</f>
        <v>distal/proximal</v>
      </c>
    </row>
    <row r="155" spans="1:6" x14ac:dyDescent="0.35">
      <c r="A155" t="s">
        <v>127</v>
      </c>
      <c r="B155">
        <v>0.96331783801230897</v>
      </c>
      <c r="C155">
        <v>0.96331783801230897</v>
      </c>
      <c r="D155" s="2">
        <v>5.3285421757913197E-2</v>
      </c>
      <c r="E155" t="str">
        <f>IF(AND(C155&gt;=0.5,B155&gt;=0.5),"proximal/proximal",IF(AND(C155&lt;0.5,B155&gt;=0.5),"distal/proximal", IF(AND(C155&gt;=0.5,B155&lt;0.5),"proximal/distal","distal/distal")))</f>
        <v>proximal/proximal</v>
      </c>
      <c r="F155" t="str">
        <f>IF(AND(B155&gt;=0.5,D155&gt;=0.5),"proximal/proximal",IF(AND(D155&lt;0.5,B155&gt;=0.5),"distal/proximal", IF(AND(D155&gt;=0.5,B155&lt;0.5),"proximal/distal","distal/distal")))</f>
        <v>distal/proximal</v>
      </c>
    </row>
    <row r="156" spans="1:6" x14ac:dyDescent="0.35">
      <c r="A156" t="s">
        <v>666</v>
      </c>
      <c r="B156">
        <v>0.95840813452082396</v>
      </c>
      <c r="C156">
        <v>0.82759600018328305</v>
      </c>
      <c r="D156" s="2">
        <v>8.94230851252013E-3</v>
      </c>
      <c r="E156" t="str">
        <f>IF(AND(C156&gt;=0.5,B156&gt;=0.5),"proximal/proximal",IF(AND(C156&lt;0.5,B156&gt;=0.5),"distal/proximal", IF(AND(C156&gt;=0.5,B156&lt;0.5),"proximal/distal","distal/distal")))</f>
        <v>proximal/proximal</v>
      </c>
      <c r="F156" t="str">
        <f>IF(AND(B156&gt;=0.5,D156&gt;=0.5),"proximal/proximal",IF(AND(D156&lt;0.5,B156&gt;=0.5),"distal/proximal", IF(AND(D156&gt;=0.5,B156&lt;0.5),"proximal/distal","distal/distal")))</f>
        <v>distal/proximal</v>
      </c>
    </row>
    <row r="157" spans="1:6" x14ac:dyDescent="0.35">
      <c r="A157" t="s">
        <v>115</v>
      </c>
      <c r="B157">
        <v>0.99343744164984904</v>
      </c>
      <c r="C157">
        <v>0.95168539665103002</v>
      </c>
      <c r="D157" s="2">
        <v>1.4853510243494499E-2</v>
      </c>
      <c r="E157" t="str">
        <f>IF(AND(C157&gt;=0.5,B157&gt;=0.5),"proximal/proximal",IF(AND(C157&lt;0.5,B157&gt;=0.5),"distal/proximal", IF(AND(C157&gt;=0.5,B157&lt;0.5),"proximal/distal","distal/distal")))</f>
        <v>proximal/proximal</v>
      </c>
      <c r="F157" t="str">
        <f>IF(AND(B157&gt;=0.5,D157&gt;=0.5),"proximal/proximal",IF(AND(D157&lt;0.5,B157&gt;=0.5),"distal/proximal", IF(AND(D157&gt;=0.5,B157&lt;0.5),"proximal/distal","distal/distal")))</f>
        <v>distal/proximal</v>
      </c>
    </row>
    <row r="158" spans="1:6" x14ac:dyDescent="0.35">
      <c r="A158" t="s">
        <v>56</v>
      </c>
      <c r="B158">
        <v>0.98057753598050301</v>
      </c>
      <c r="C158">
        <v>0.91317451569520003</v>
      </c>
      <c r="D158" s="2">
        <v>2.5611764517966599E-2</v>
      </c>
      <c r="E158" t="str">
        <f>IF(AND(C158&gt;=0.5,B158&gt;=0.5),"proximal/proximal",IF(AND(C158&lt;0.5,B158&gt;=0.5),"distal/proximal", IF(AND(C158&gt;=0.5,B158&lt;0.5),"proximal/distal","distal/distal")))</f>
        <v>proximal/proximal</v>
      </c>
      <c r="F158" t="str">
        <f>IF(AND(B158&gt;=0.5,D158&gt;=0.5),"proximal/proximal",IF(AND(D158&lt;0.5,B158&gt;=0.5),"distal/proximal", IF(AND(D158&gt;=0.5,B158&lt;0.5),"proximal/distal","distal/distal")))</f>
        <v>distal/proximal</v>
      </c>
    </row>
    <row r="159" spans="1:6" x14ac:dyDescent="0.35">
      <c r="A159" t="s">
        <v>52</v>
      </c>
      <c r="B159">
        <v>0.98057753598050301</v>
      </c>
      <c r="C159">
        <v>0.98057753598050301</v>
      </c>
      <c r="D159" s="2">
        <v>4.9676624094862898E-2</v>
      </c>
      <c r="E159" t="str">
        <f>IF(AND(C159&gt;=0.5,B159&gt;=0.5),"proximal/proximal",IF(AND(C159&lt;0.5,B159&gt;=0.5),"distal/proximal", IF(AND(C159&gt;=0.5,B159&lt;0.5),"proximal/distal","distal/distal")))</f>
        <v>proximal/proximal</v>
      </c>
      <c r="F159" t="str">
        <f>IF(AND(B159&gt;=0.5,D159&gt;=0.5),"proximal/proximal",IF(AND(D159&lt;0.5,B159&gt;=0.5),"distal/proximal", IF(AND(D159&gt;=0.5,B159&lt;0.5),"proximal/distal","distal/distal")))</f>
        <v>distal/proximal</v>
      </c>
    </row>
    <row r="160" spans="1:6" x14ac:dyDescent="0.35">
      <c r="A160" t="s">
        <v>120</v>
      </c>
      <c r="B160">
        <v>0.99589074552521595</v>
      </c>
      <c r="C160">
        <v>0.82759600018328305</v>
      </c>
      <c r="D160" s="2">
        <v>5.1034908985210098E-2</v>
      </c>
      <c r="E160" t="str">
        <f>IF(AND(C160&gt;=0.5,B160&gt;=0.5),"proximal/proximal",IF(AND(C160&lt;0.5,B160&gt;=0.5),"distal/proximal", IF(AND(C160&gt;=0.5,B160&lt;0.5),"proximal/distal","distal/distal")))</f>
        <v>proximal/proximal</v>
      </c>
      <c r="F160" t="str">
        <f>IF(AND(B160&gt;=0.5,D160&gt;=0.5),"proximal/proximal",IF(AND(D160&lt;0.5,B160&gt;=0.5),"distal/proximal", IF(AND(D160&gt;=0.5,B160&lt;0.5),"proximal/distal","distal/distal")))</f>
        <v>distal/proximal</v>
      </c>
    </row>
    <row r="161" spans="1:6" x14ac:dyDescent="0.35">
      <c r="A161" t="s">
        <v>74</v>
      </c>
      <c r="B161">
        <v>0.99855209066633799</v>
      </c>
      <c r="C161">
        <v>0.78705046001044199</v>
      </c>
      <c r="D161" s="2">
        <v>7.9843790593406905E-2</v>
      </c>
      <c r="E161" t="str">
        <f>IF(AND(C161&gt;=0.5,B161&gt;=0.5),"proximal/proximal",IF(AND(C161&lt;0.5,B161&gt;=0.5),"distal/proximal", IF(AND(C161&gt;=0.5,B161&lt;0.5),"proximal/distal","distal/distal")))</f>
        <v>proximal/proximal</v>
      </c>
      <c r="F161" t="str">
        <f>IF(AND(B161&gt;=0.5,D161&gt;=0.5),"proximal/proximal",IF(AND(D161&lt;0.5,B161&gt;=0.5),"distal/proximal", IF(AND(D161&gt;=0.5,B161&lt;0.5),"proximal/distal","distal/distal")))</f>
        <v>distal/proximal</v>
      </c>
    </row>
    <row r="162" spans="1:6" x14ac:dyDescent="0.35">
      <c r="A162" t="s">
        <v>680</v>
      </c>
      <c r="B162">
        <v>0.99960782995240105</v>
      </c>
      <c r="C162">
        <v>0.98057753598050301</v>
      </c>
      <c r="D162" s="2">
        <v>1.7228241751473399E-2</v>
      </c>
      <c r="E162" t="str">
        <f>IF(AND(C162&gt;=0.5,B162&gt;=0.5),"proximal/proximal",IF(AND(C162&lt;0.5,B162&gt;=0.5),"distal/proximal", IF(AND(C162&gt;=0.5,B162&lt;0.5),"proximal/distal","distal/distal")))</f>
        <v>proximal/proximal</v>
      </c>
      <c r="F162" t="str">
        <f>IF(AND(B162&gt;=0.5,D162&gt;=0.5),"proximal/proximal",IF(AND(D162&lt;0.5,B162&gt;=0.5),"distal/proximal", IF(AND(D162&gt;=0.5,B162&lt;0.5),"proximal/distal","distal/distal")))</f>
        <v>distal/proximal</v>
      </c>
    </row>
    <row r="163" spans="1:6" x14ac:dyDescent="0.35">
      <c r="A163" t="s">
        <v>31</v>
      </c>
      <c r="B163">
        <v>0.93178732878398096</v>
      </c>
      <c r="C163">
        <v>0.56499206806924596</v>
      </c>
      <c r="D163" s="2">
        <v>2.2925721322973599E-2</v>
      </c>
      <c r="E163" t="str">
        <f>IF(AND(C163&gt;=0.5,B163&gt;=0.5),"proximal/proximal",IF(AND(C163&lt;0.5,B163&gt;=0.5),"distal/proximal", IF(AND(C163&gt;=0.5,B163&lt;0.5),"proximal/distal","distal/distal")))</f>
        <v>proximal/proximal</v>
      </c>
      <c r="F163" t="str">
        <f>IF(AND(B163&gt;=0.5,D163&gt;=0.5),"proximal/proximal",IF(AND(D163&lt;0.5,B163&gt;=0.5),"distal/proximal", IF(AND(D163&gt;=0.5,B163&lt;0.5),"proximal/distal","distal/distal")))</f>
        <v>distal/proximal</v>
      </c>
    </row>
    <row r="164" spans="1:6" x14ac:dyDescent="0.35">
      <c r="A164" t="s">
        <v>686</v>
      </c>
      <c r="B164">
        <v>0.99960782995240105</v>
      </c>
      <c r="C164">
        <v>0.98057753598050301</v>
      </c>
      <c r="D164" s="2">
        <v>2.7980173797044899E-2</v>
      </c>
      <c r="E164" t="str">
        <f>IF(AND(C164&gt;=0.5,B164&gt;=0.5),"proximal/proximal",IF(AND(C164&lt;0.5,B164&gt;=0.5),"distal/proximal", IF(AND(C164&gt;=0.5,B164&lt;0.5),"proximal/distal","distal/distal")))</f>
        <v>proximal/proximal</v>
      </c>
      <c r="F164" t="str">
        <f>IF(AND(B164&gt;=0.5,D164&gt;=0.5),"proximal/proximal",IF(AND(D164&lt;0.5,B164&gt;=0.5),"distal/proximal", IF(AND(D164&gt;=0.5,B164&lt;0.5),"proximal/distal","distal/distal")))</f>
        <v>distal/proximal</v>
      </c>
    </row>
    <row r="165" spans="1:6" x14ac:dyDescent="0.35">
      <c r="A165" t="s">
        <v>82</v>
      </c>
      <c r="B165">
        <v>0.98057753598050301</v>
      </c>
      <c r="C165">
        <v>0.78705046001044199</v>
      </c>
      <c r="D165" s="2">
        <v>4.3975813357259599E-2</v>
      </c>
      <c r="E165" t="str">
        <f>IF(AND(C165&gt;=0.5,B165&gt;=0.5),"proximal/proximal",IF(AND(C165&lt;0.5,B165&gt;=0.5),"distal/proximal", IF(AND(C165&gt;=0.5,B165&lt;0.5),"proximal/distal","distal/distal")))</f>
        <v>proximal/proximal</v>
      </c>
      <c r="F165" t="str">
        <f>IF(AND(B165&gt;=0.5,D165&gt;=0.5),"proximal/proximal",IF(AND(D165&lt;0.5,B165&gt;=0.5),"distal/proximal", IF(AND(D165&gt;=0.5,B165&lt;0.5),"proximal/distal","distal/distal")))</f>
        <v>distal/proximal</v>
      </c>
    </row>
    <row r="166" spans="1:6" x14ac:dyDescent="0.35">
      <c r="A166" t="s">
        <v>13</v>
      </c>
      <c r="B166">
        <v>0.98057753598050301</v>
      </c>
      <c r="C166">
        <v>0.87662552816612105</v>
      </c>
      <c r="D166" s="2">
        <v>4.7804670134449901E-4</v>
      </c>
      <c r="E166" t="str">
        <f>IF(AND(C166&gt;=0.5,B166&gt;=0.5),"proximal/proximal",IF(AND(C166&lt;0.5,B166&gt;=0.5),"distal/proximal", IF(AND(C166&gt;=0.5,B166&lt;0.5),"proximal/distal","distal/distal")))</f>
        <v>proximal/proximal</v>
      </c>
      <c r="F166" t="str">
        <f>IF(AND(B166&gt;=0.5,D166&gt;=0.5),"proximal/proximal",IF(AND(D166&lt;0.5,B166&gt;=0.5),"distal/proximal", IF(AND(D166&gt;=0.5,B166&lt;0.5),"proximal/distal","distal/distal")))</f>
        <v>distal/proximal</v>
      </c>
    </row>
    <row r="167" spans="1:6" x14ac:dyDescent="0.35">
      <c r="A167" t="s">
        <v>2</v>
      </c>
      <c r="B167">
        <v>0.99855209066633799</v>
      </c>
      <c r="C167">
        <v>0.98057753598050301</v>
      </c>
      <c r="D167" s="2">
        <v>2.2457488515099698E-3</v>
      </c>
      <c r="E167" t="str">
        <f>IF(AND(C167&gt;=0.5,B167&gt;=0.5),"proximal/proximal",IF(AND(C167&lt;0.5,B167&gt;=0.5),"distal/proximal", IF(AND(C167&gt;=0.5,B167&lt;0.5),"proximal/distal","distal/distal")))</f>
        <v>proximal/proximal</v>
      </c>
      <c r="F167" t="str">
        <f>IF(AND(B167&gt;=0.5,D167&gt;=0.5),"proximal/proximal",IF(AND(D167&lt;0.5,B167&gt;=0.5),"distal/proximal", IF(AND(D167&gt;=0.5,B167&lt;0.5),"proximal/distal","distal/distal")))</f>
        <v>distal/proximal</v>
      </c>
    </row>
    <row r="168" spans="1:6" x14ac:dyDescent="0.35">
      <c r="A168" t="s">
        <v>98</v>
      </c>
      <c r="B168">
        <v>0.99855209066633799</v>
      </c>
      <c r="C168">
        <v>0.93178732878398096</v>
      </c>
      <c r="D168" s="2">
        <v>7.6497756590604205E-2</v>
      </c>
      <c r="E168" t="str">
        <f>IF(AND(C168&gt;=0.5,B168&gt;=0.5),"proximal/proximal",IF(AND(C168&lt;0.5,B168&gt;=0.5),"distal/proximal", IF(AND(C168&gt;=0.5,B168&lt;0.5),"proximal/distal","distal/distal")))</f>
        <v>proximal/proximal</v>
      </c>
      <c r="F168" t="str">
        <f>IF(AND(B168&gt;=0.5,D168&gt;=0.5),"proximal/proximal",IF(AND(D168&lt;0.5,B168&gt;=0.5),"distal/proximal", IF(AND(D168&gt;=0.5,B168&lt;0.5),"proximal/distal","distal/distal")))</f>
        <v>distal/proximal</v>
      </c>
    </row>
    <row r="169" spans="1:6" x14ac:dyDescent="0.35">
      <c r="A169" t="s">
        <v>70</v>
      </c>
      <c r="B169">
        <v>0.99855209066633799</v>
      </c>
      <c r="C169">
        <v>0.93178732878398096</v>
      </c>
      <c r="D169" s="2">
        <v>4.1998337507904403E-2</v>
      </c>
      <c r="E169" t="str">
        <f>IF(AND(C169&gt;=0.5,B169&gt;=0.5),"proximal/proximal",IF(AND(C169&lt;0.5,B169&gt;=0.5),"distal/proximal", IF(AND(C169&gt;=0.5,B169&lt;0.5),"proximal/distal","distal/distal")))</f>
        <v>proximal/proximal</v>
      </c>
      <c r="F169" t="str">
        <f>IF(AND(B169&gt;=0.5,D169&gt;=0.5),"proximal/proximal",IF(AND(D169&lt;0.5,B169&gt;=0.5),"distal/proximal", IF(AND(D169&gt;=0.5,B169&lt;0.5),"proximal/distal","distal/distal")))</f>
        <v>distal/proximal</v>
      </c>
    </row>
    <row r="170" spans="1:6" x14ac:dyDescent="0.35">
      <c r="A170" t="s">
        <v>87</v>
      </c>
      <c r="B170">
        <v>0.98057753598050301</v>
      </c>
      <c r="C170">
        <v>0.78705046001044199</v>
      </c>
      <c r="D170" s="2">
        <v>3.0733358883777599E-2</v>
      </c>
      <c r="E170" t="str">
        <f>IF(AND(C170&gt;=0.5,B170&gt;=0.5),"proximal/proximal",IF(AND(C170&lt;0.5,B170&gt;=0.5),"distal/proximal", IF(AND(C170&gt;=0.5,B170&lt;0.5),"proximal/distal","distal/distal")))</f>
        <v>proximal/proximal</v>
      </c>
      <c r="F170" t="str">
        <f>IF(AND(B170&gt;=0.5,D170&gt;=0.5),"proximal/proximal",IF(AND(D170&lt;0.5,B170&gt;=0.5),"distal/proximal", IF(AND(D170&gt;=0.5,B170&lt;0.5),"proximal/distal","distal/distal")))</f>
        <v>distal/proximal</v>
      </c>
    </row>
    <row r="171" spans="1:6" x14ac:dyDescent="0.35">
      <c r="A171" t="s">
        <v>406</v>
      </c>
      <c r="B171">
        <v>0.99960782995240105</v>
      </c>
      <c r="C171">
        <v>0.99960782995240105</v>
      </c>
      <c r="D171" s="2">
        <v>9.1574907303856506E-2</v>
      </c>
      <c r="E171" t="str">
        <f>IF(AND(C171&gt;=0.5,B171&gt;=0.5),"proximal/proximal",IF(AND(C171&lt;0.5,B171&gt;=0.5),"distal/proximal", IF(AND(C171&gt;=0.5,B171&lt;0.5),"proximal/distal","distal/distal")))</f>
        <v>proximal/proximal</v>
      </c>
      <c r="F171" t="str">
        <f>IF(AND(B171&gt;=0.5,D171&gt;=0.5),"proximal/proximal",IF(AND(D171&lt;0.5,B171&gt;=0.5),"distal/proximal", IF(AND(D171&gt;=0.5,B171&lt;0.5),"proximal/distal","distal/distal")))</f>
        <v>distal/proximal</v>
      </c>
    </row>
    <row r="172" spans="1:6" x14ac:dyDescent="0.35">
      <c r="A172" t="s">
        <v>100</v>
      </c>
      <c r="B172">
        <v>0.99722012917898095</v>
      </c>
      <c r="C172">
        <v>0.87662552816612105</v>
      </c>
      <c r="D172" s="2">
        <v>4.5106983190216998E-2</v>
      </c>
      <c r="E172" t="str">
        <f>IF(AND(C172&gt;=0.5,B172&gt;=0.5),"proximal/proximal",IF(AND(C172&lt;0.5,B172&gt;=0.5),"distal/proximal", IF(AND(C172&gt;=0.5,B172&lt;0.5),"proximal/distal","distal/distal")))</f>
        <v>proximal/proximal</v>
      </c>
      <c r="F172" t="str">
        <f>IF(AND(B172&gt;=0.5,D172&gt;=0.5),"proximal/proximal",IF(AND(D172&lt;0.5,B172&gt;=0.5),"distal/proximal", IF(AND(D172&gt;=0.5,B172&lt;0.5),"proximal/distal","distal/distal")))</f>
        <v>distal/proximal</v>
      </c>
    </row>
    <row r="173" spans="1:6" x14ac:dyDescent="0.35">
      <c r="A173" t="s">
        <v>9</v>
      </c>
      <c r="B173">
        <v>0.95959416015158205</v>
      </c>
      <c r="C173">
        <v>0.81881662745375305</v>
      </c>
      <c r="D173" s="2">
        <v>7.8339602449291001E-2</v>
      </c>
      <c r="E173" t="str">
        <f>IF(AND(C173&gt;=0.5,B173&gt;=0.5),"proximal/proximal",IF(AND(C173&lt;0.5,B173&gt;=0.5),"distal/proximal", IF(AND(C173&gt;=0.5,B173&lt;0.5),"proximal/distal","distal/distal")))</f>
        <v>proximal/proximal</v>
      </c>
      <c r="F173" t="str">
        <f>IF(AND(B173&gt;=0.5,D173&gt;=0.5),"proximal/proximal",IF(AND(D173&lt;0.5,B173&gt;=0.5),"distal/proximal", IF(AND(D173&gt;=0.5,B173&lt;0.5),"proximal/distal","distal/distal")))</f>
        <v>distal/proximal</v>
      </c>
    </row>
    <row r="174" spans="1:6" x14ac:dyDescent="0.35">
      <c r="A174" t="s">
        <v>36</v>
      </c>
      <c r="B174">
        <v>0.95708571424598998</v>
      </c>
      <c r="C174">
        <v>0.727193102148884</v>
      </c>
      <c r="D174" s="2">
        <v>2.4275569785260302E-2</v>
      </c>
      <c r="E174" t="str">
        <f>IF(AND(C174&gt;=0.5,B174&gt;=0.5),"proximal/proximal",IF(AND(C174&lt;0.5,B174&gt;=0.5),"distal/proximal", IF(AND(C174&gt;=0.5,B174&lt;0.5),"proximal/distal","distal/distal")))</f>
        <v>proximal/proximal</v>
      </c>
      <c r="F174" t="str">
        <f>IF(AND(B174&gt;=0.5,D174&gt;=0.5),"proximal/proximal",IF(AND(D174&lt;0.5,B174&gt;=0.5),"distal/proximal", IF(AND(D174&gt;=0.5,B174&lt;0.5),"proximal/distal","distal/distal")))</f>
        <v>distal/proximal</v>
      </c>
    </row>
    <row r="175" spans="1:6" x14ac:dyDescent="0.35">
      <c r="A175" t="s">
        <v>709</v>
      </c>
      <c r="B175">
        <v>0.91317451569520003</v>
      </c>
      <c r="C175">
        <v>0.68661521863712804</v>
      </c>
      <c r="D175" s="2">
        <v>8.7421439097670098E-2</v>
      </c>
      <c r="E175" t="str">
        <f>IF(AND(C175&gt;=0.5,B175&gt;=0.5),"proximal/proximal",IF(AND(C175&lt;0.5,B175&gt;=0.5),"distal/proximal", IF(AND(C175&gt;=0.5,B175&lt;0.5),"proximal/distal","distal/distal")))</f>
        <v>proximal/proximal</v>
      </c>
      <c r="F175" t="str">
        <f>IF(AND(B175&gt;=0.5,D175&gt;=0.5),"proximal/proximal",IF(AND(D175&lt;0.5,B175&gt;=0.5),"distal/proximal", IF(AND(D175&gt;=0.5,B175&lt;0.5),"proximal/distal","distal/distal")))</f>
        <v>distal/proximal</v>
      </c>
    </row>
    <row r="176" spans="1:6" x14ac:dyDescent="0.35">
      <c r="A176" t="s">
        <v>11</v>
      </c>
      <c r="B176">
        <v>0.99338037982958605</v>
      </c>
      <c r="C176">
        <v>0.91656777598577199</v>
      </c>
      <c r="D176" s="2">
        <v>4.3849513858973198E-2</v>
      </c>
      <c r="E176" t="str">
        <f>IF(AND(C176&gt;=0.5,B176&gt;=0.5),"proximal/proximal",IF(AND(C176&lt;0.5,B176&gt;=0.5),"distal/proximal", IF(AND(C176&gt;=0.5,B176&lt;0.5),"proximal/distal","distal/distal")))</f>
        <v>proximal/proximal</v>
      </c>
      <c r="F176" t="str">
        <f>IF(AND(B176&gt;=0.5,D176&gt;=0.5),"proximal/proximal",IF(AND(D176&lt;0.5,B176&gt;=0.5),"distal/proximal", IF(AND(D176&gt;=0.5,B176&lt;0.5),"proximal/distal","distal/distal")))</f>
        <v>distal/proximal</v>
      </c>
    </row>
    <row r="177" spans="1:6" x14ac:dyDescent="0.35">
      <c r="A177" t="s">
        <v>75</v>
      </c>
      <c r="B177">
        <v>0.99855209066633799</v>
      </c>
      <c r="C177">
        <v>0.78705046001044199</v>
      </c>
      <c r="D177" s="2">
        <v>2.7276668352792001E-2</v>
      </c>
      <c r="E177" t="str">
        <f>IF(AND(C177&gt;=0.5,B177&gt;=0.5),"proximal/proximal",IF(AND(C177&lt;0.5,B177&gt;=0.5),"distal/proximal", IF(AND(C177&gt;=0.5,B177&lt;0.5),"proximal/distal","distal/distal")))</f>
        <v>proximal/proximal</v>
      </c>
      <c r="F177" t="str">
        <f>IF(AND(B177&gt;=0.5,D177&gt;=0.5),"proximal/proximal",IF(AND(D177&lt;0.5,B177&gt;=0.5),"distal/proximal", IF(AND(D177&gt;=0.5,B177&lt;0.5),"proximal/distal","distal/distal")))</f>
        <v>distal/proximal</v>
      </c>
    </row>
    <row r="178" spans="1:6" x14ac:dyDescent="0.35">
      <c r="A178" t="s">
        <v>27</v>
      </c>
      <c r="B178">
        <v>0.98057753598050301</v>
      </c>
      <c r="C178">
        <v>0.92383521613942299</v>
      </c>
      <c r="D178" s="2">
        <v>9.9965426541307301E-2</v>
      </c>
      <c r="E178" t="str">
        <f>IF(AND(C178&gt;=0.5,B178&gt;=0.5),"proximal/proximal",IF(AND(C178&lt;0.5,B178&gt;=0.5),"distal/proximal", IF(AND(C178&gt;=0.5,B178&lt;0.5),"proximal/distal","distal/distal")))</f>
        <v>proximal/proximal</v>
      </c>
      <c r="F178" t="str">
        <f>IF(AND(B178&gt;=0.5,D178&gt;=0.5),"proximal/proximal",IF(AND(D178&lt;0.5,B178&gt;=0.5),"distal/proximal", IF(AND(D178&gt;=0.5,B178&lt;0.5),"proximal/distal","distal/distal")))</f>
        <v>distal/proximal</v>
      </c>
    </row>
    <row r="179" spans="1:6" x14ac:dyDescent="0.35">
      <c r="A179" t="s">
        <v>117</v>
      </c>
      <c r="B179">
        <v>0.99960782995240105</v>
      </c>
      <c r="C179">
        <v>0.99722012917898095</v>
      </c>
      <c r="D179" s="2">
        <v>9.6887160929518906E-2</v>
      </c>
      <c r="E179" t="str">
        <f>IF(AND(C179&gt;=0.5,B179&gt;=0.5),"proximal/proximal",IF(AND(C179&lt;0.5,B179&gt;=0.5),"distal/proximal", IF(AND(C179&gt;=0.5,B179&lt;0.5),"proximal/distal","distal/distal")))</f>
        <v>proximal/proximal</v>
      </c>
      <c r="F179" t="str">
        <f>IF(AND(B179&gt;=0.5,D179&gt;=0.5),"proximal/proximal",IF(AND(D179&lt;0.5,B179&gt;=0.5),"distal/proximal", IF(AND(D179&gt;=0.5,B179&lt;0.5),"proximal/distal","distal/distal")))</f>
        <v>distal/proximal</v>
      </c>
    </row>
    <row r="180" spans="1:6" x14ac:dyDescent="0.35">
      <c r="A180" t="s">
        <v>421</v>
      </c>
      <c r="B180">
        <v>0.99722012917898095</v>
      </c>
      <c r="C180">
        <v>0.87662552816612105</v>
      </c>
      <c r="D180" s="2">
        <v>9.1643406242928396E-2</v>
      </c>
      <c r="E180" t="str">
        <f>IF(AND(C180&gt;=0.5,B180&gt;=0.5),"proximal/proximal",IF(AND(C180&lt;0.5,B180&gt;=0.5),"distal/proximal", IF(AND(C180&gt;=0.5,B180&lt;0.5),"proximal/distal","distal/distal")))</f>
        <v>proximal/proximal</v>
      </c>
      <c r="F180" t="str">
        <f>IF(AND(B180&gt;=0.5,D180&gt;=0.5),"proximal/proximal",IF(AND(D180&lt;0.5,B180&gt;=0.5),"distal/proximal", IF(AND(D180&gt;=0.5,B180&lt;0.5),"proximal/distal","distal/distal")))</f>
        <v>distal/proximal</v>
      </c>
    </row>
    <row r="181" spans="1:6" x14ac:dyDescent="0.35">
      <c r="A181" t="s">
        <v>86</v>
      </c>
      <c r="B181">
        <v>0.99722012917898095</v>
      </c>
      <c r="C181">
        <v>0.87662552816612105</v>
      </c>
      <c r="D181" s="2">
        <v>4.1603142862441503E-2</v>
      </c>
      <c r="E181" t="str">
        <f>IF(AND(C181&gt;=0.5,B181&gt;=0.5),"proximal/proximal",IF(AND(C181&lt;0.5,B181&gt;=0.5),"distal/proximal", IF(AND(C181&gt;=0.5,B181&lt;0.5),"proximal/distal","distal/distal")))</f>
        <v>proximal/proximal</v>
      </c>
      <c r="F181" t="str">
        <f>IF(AND(B181&gt;=0.5,D181&gt;=0.5),"proximal/proximal",IF(AND(D181&lt;0.5,B181&gt;=0.5),"distal/proximal", IF(AND(D181&gt;=0.5,B181&lt;0.5),"proximal/distal","distal/distal")))</f>
        <v>distal/proximal</v>
      </c>
    </row>
    <row r="182" spans="1:6" x14ac:dyDescent="0.35">
      <c r="A182" t="s">
        <v>55</v>
      </c>
      <c r="B182">
        <v>0.96953782014559498</v>
      </c>
      <c r="C182">
        <v>0.55741781598319196</v>
      </c>
      <c r="D182" s="2">
        <v>6.2949368205345801E-2</v>
      </c>
      <c r="E182" t="str">
        <f>IF(AND(C182&gt;=0.5,B182&gt;=0.5),"proximal/proximal",IF(AND(C182&lt;0.5,B182&gt;=0.5),"distal/proximal", IF(AND(C182&gt;=0.5,B182&lt;0.5),"proximal/distal","distal/distal")))</f>
        <v>proximal/proximal</v>
      </c>
      <c r="F182" t="str">
        <f>IF(AND(B182&gt;=0.5,D182&gt;=0.5),"proximal/proximal",IF(AND(D182&lt;0.5,B182&gt;=0.5),"distal/proximal", IF(AND(D182&gt;=0.5,B182&lt;0.5),"proximal/distal","distal/distal")))</f>
        <v>distal/proximal</v>
      </c>
    </row>
    <row r="183" spans="1:6" x14ac:dyDescent="0.35">
      <c r="A183" t="s">
        <v>715</v>
      </c>
      <c r="B183">
        <v>0.95168539665103002</v>
      </c>
      <c r="C183">
        <v>0.74990003027594399</v>
      </c>
      <c r="D183" s="2">
        <v>1.6299759331954499E-2</v>
      </c>
      <c r="E183" t="str">
        <f>IF(AND(C183&gt;=0.5,B183&gt;=0.5),"proximal/proximal",IF(AND(C183&lt;0.5,B183&gt;=0.5),"distal/proximal", IF(AND(C183&gt;=0.5,B183&lt;0.5),"proximal/distal","distal/distal")))</f>
        <v>proximal/proximal</v>
      </c>
      <c r="F183" t="str">
        <f>IF(AND(B183&gt;=0.5,D183&gt;=0.5),"proximal/proximal",IF(AND(D183&lt;0.5,B183&gt;=0.5),"distal/proximal", IF(AND(D183&gt;=0.5,B183&lt;0.5),"proximal/distal","distal/distal")))</f>
        <v>distal/proximal</v>
      </c>
    </row>
    <row r="184" spans="1:6" x14ac:dyDescent="0.35">
      <c r="A184" t="s">
        <v>130</v>
      </c>
      <c r="B184">
        <v>0.99960782995240105</v>
      </c>
      <c r="C184" s="2">
        <v>5.2005232284240303E-2</v>
      </c>
      <c r="D184">
        <v>0.89628179658589102</v>
      </c>
      <c r="E184" s="1" t="str">
        <f>IF(AND(C184&gt;=0.5,B184&gt;=0.5),"proximal/proximal",IF(AND(C184&lt;0.5,B184&gt;=0.5),"distal/proximal", IF(AND(C184&gt;=0.5,B184&lt;0.5),"proximal/distal","distal/distal")))</f>
        <v>distal/proximal</v>
      </c>
      <c r="F184" s="1" t="str">
        <f>IF(AND(B184&gt;=0.5,D184&gt;=0.5),"proximal/proximal",IF(AND(D184&lt;0.5,B184&gt;=0.5),"distal/proximal", IF(AND(D184&gt;=0.5,B184&lt;0.5),"proximal/distal","distal/distal")))</f>
        <v>proximal/proximal</v>
      </c>
    </row>
    <row r="185" spans="1:6" x14ac:dyDescent="0.35">
      <c r="A185" t="s">
        <v>441</v>
      </c>
      <c r="B185">
        <v>0.71229924774682496</v>
      </c>
      <c r="C185" s="2">
        <v>4.7255824151627102E-2</v>
      </c>
      <c r="D185">
        <v>0.89628179658589102</v>
      </c>
      <c r="E185" t="str">
        <f>IF(AND(C185&gt;=0.5,B185&gt;=0.5),"proximal/proximal",IF(AND(C185&lt;0.5,B185&gt;=0.5),"distal/proximal", IF(AND(C185&gt;=0.5,B185&lt;0.5),"proximal/distal","distal/distal")))</f>
        <v>distal/proximal</v>
      </c>
      <c r="F185" t="str">
        <f>IF(AND(B185&gt;=0.5,D185&gt;=0.5),"proximal/proximal",IF(AND(D185&lt;0.5,B185&gt;=0.5),"distal/proximal", IF(AND(D185&gt;=0.5,B185&lt;0.5),"proximal/distal","distal/distal")))</f>
        <v>proximal/proximal</v>
      </c>
    </row>
    <row r="186" spans="1:6" x14ac:dyDescent="0.35">
      <c r="A186" t="s">
        <v>442</v>
      </c>
      <c r="B186">
        <v>0.71229924774682496</v>
      </c>
      <c r="C186" s="2">
        <v>3.8272094980599601E-2</v>
      </c>
      <c r="D186">
        <v>0.89628179658589102</v>
      </c>
      <c r="E186" t="str">
        <f>IF(AND(C186&gt;=0.5,B186&gt;=0.5),"proximal/proximal",IF(AND(C186&lt;0.5,B186&gt;=0.5),"distal/proximal", IF(AND(C186&gt;=0.5,B186&lt;0.5),"proximal/distal","distal/distal")))</f>
        <v>distal/proximal</v>
      </c>
      <c r="F186" t="str">
        <f>IF(AND(B186&gt;=0.5,D186&gt;=0.5),"proximal/proximal",IF(AND(D186&lt;0.5,B186&gt;=0.5),"distal/proximal", IF(AND(D186&gt;=0.5,B186&lt;0.5),"proximal/distal","distal/distal")))</f>
        <v>proximal/proximal</v>
      </c>
    </row>
    <row r="187" spans="1:6" x14ac:dyDescent="0.35">
      <c r="A187" t="s">
        <v>444</v>
      </c>
      <c r="B187">
        <v>0.56993286030448298</v>
      </c>
      <c r="C187" s="2">
        <v>1.95656662897397E-2</v>
      </c>
      <c r="D187">
        <v>0.99555320742370002</v>
      </c>
      <c r="E187" t="str">
        <f>IF(AND(C187&gt;=0.5,B187&gt;=0.5),"proximal/proximal",IF(AND(C187&lt;0.5,B187&gt;=0.5),"distal/proximal", IF(AND(C187&gt;=0.5,B187&lt;0.5),"proximal/distal","distal/distal")))</f>
        <v>distal/proximal</v>
      </c>
      <c r="F187" t="str">
        <f>IF(AND(B187&gt;=0.5,D187&gt;=0.5),"proximal/proximal",IF(AND(D187&lt;0.5,B187&gt;=0.5),"distal/proximal", IF(AND(D187&gt;=0.5,B187&lt;0.5),"proximal/distal","distal/distal")))</f>
        <v>proximal/proximal</v>
      </c>
    </row>
    <row r="188" spans="1:6" x14ac:dyDescent="0.35">
      <c r="A188" t="s">
        <v>132</v>
      </c>
      <c r="B188">
        <v>0.89628179658589102</v>
      </c>
      <c r="C188">
        <v>0.414978285550125</v>
      </c>
      <c r="D188">
        <v>0.89628179658589102</v>
      </c>
      <c r="E188" t="str">
        <f>IF(AND(C188&gt;=0.5,B188&gt;=0.5),"proximal/proximal",IF(AND(C188&lt;0.5,B188&gt;=0.5),"distal/proximal", IF(AND(C188&gt;=0.5,B188&lt;0.5),"proximal/distal","distal/distal")))</f>
        <v>distal/proximal</v>
      </c>
      <c r="F188" t="str">
        <f>IF(AND(B188&gt;=0.5,D188&gt;=0.5),"proximal/proximal",IF(AND(D188&lt;0.5,B188&gt;=0.5),"distal/proximal", IF(AND(D188&gt;=0.5,B188&lt;0.5),"proximal/distal","distal/distal")))</f>
        <v>proximal/proximal</v>
      </c>
    </row>
    <row r="189" spans="1:6" x14ac:dyDescent="0.35">
      <c r="A189" t="s">
        <v>445</v>
      </c>
      <c r="B189">
        <v>0.50342996797653805</v>
      </c>
      <c r="C189" s="2">
        <v>4.5024607890050798E-2</v>
      </c>
      <c r="D189">
        <v>0.80880925491566502</v>
      </c>
      <c r="E189" t="str">
        <f>IF(AND(C189&gt;=0.5,B189&gt;=0.5),"proximal/proximal",IF(AND(C189&lt;0.5,B189&gt;=0.5),"distal/proximal", IF(AND(C189&gt;=0.5,B189&lt;0.5),"proximal/distal","distal/distal")))</f>
        <v>distal/proximal</v>
      </c>
      <c r="F189" t="str">
        <f>IF(AND(B189&gt;=0.5,D189&gt;=0.5),"proximal/proximal",IF(AND(D189&lt;0.5,B189&gt;=0.5),"distal/proximal", IF(AND(D189&gt;=0.5,B189&lt;0.5),"proximal/distal","distal/distal")))</f>
        <v>proximal/proximal</v>
      </c>
    </row>
    <row r="190" spans="1:6" x14ac:dyDescent="0.35">
      <c r="A190" t="s">
        <v>447</v>
      </c>
      <c r="B190">
        <v>0.89628179658589102</v>
      </c>
      <c r="C190" s="2">
        <v>6.5516195304338998E-3</v>
      </c>
      <c r="D190">
        <v>0.89628179658589102</v>
      </c>
      <c r="E190" t="str">
        <f>IF(AND(C190&gt;=0.5,B190&gt;=0.5),"proximal/proximal",IF(AND(C190&lt;0.5,B190&gt;=0.5),"distal/proximal", IF(AND(C190&gt;=0.5,B190&lt;0.5),"proximal/distal","distal/distal")))</f>
        <v>distal/proximal</v>
      </c>
      <c r="F190" t="str">
        <f>IF(AND(B190&gt;=0.5,D190&gt;=0.5),"proximal/proximal",IF(AND(D190&lt;0.5,B190&gt;=0.5),"distal/proximal", IF(AND(D190&gt;=0.5,B190&lt;0.5),"proximal/distal","distal/distal")))</f>
        <v>proximal/proximal</v>
      </c>
    </row>
    <row r="191" spans="1:6" x14ac:dyDescent="0.35">
      <c r="A191" t="s">
        <v>448</v>
      </c>
      <c r="B191">
        <v>0.62008536283912097</v>
      </c>
      <c r="C191" s="2">
        <v>3.9228275192925197E-2</v>
      </c>
      <c r="D191">
        <v>0.99555320742370002</v>
      </c>
      <c r="E191" t="str">
        <f>IF(AND(C191&gt;=0.5,B191&gt;=0.5),"proximal/proximal",IF(AND(C191&lt;0.5,B191&gt;=0.5),"distal/proximal", IF(AND(C191&gt;=0.5,B191&lt;0.5),"proximal/distal","distal/distal")))</f>
        <v>distal/proximal</v>
      </c>
      <c r="F191" t="str">
        <f>IF(AND(B191&gt;=0.5,D191&gt;=0.5),"proximal/proximal",IF(AND(D191&lt;0.5,B191&gt;=0.5),"distal/proximal", IF(AND(D191&gt;=0.5,B191&lt;0.5),"proximal/distal","distal/distal")))</f>
        <v>proximal/proximal</v>
      </c>
    </row>
    <row r="192" spans="1:6" x14ac:dyDescent="0.35">
      <c r="A192" t="s">
        <v>452</v>
      </c>
      <c r="B192">
        <v>0.56993286030448298</v>
      </c>
      <c r="C192" s="2">
        <v>2.91296300948501E-2</v>
      </c>
      <c r="D192">
        <v>0.82223696453997497</v>
      </c>
      <c r="E192" t="str">
        <f>IF(AND(C192&gt;=0.5,B192&gt;=0.5),"proximal/proximal",IF(AND(C192&lt;0.5,B192&gt;=0.5),"distal/proximal", IF(AND(C192&gt;=0.5,B192&lt;0.5),"proximal/distal","distal/distal")))</f>
        <v>distal/proximal</v>
      </c>
      <c r="F192" t="str">
        <f>IF(AND(B192&gt;=0.5,D192&gt;=0.5),"proximal/proximal",IF(AND(D192&lt;0.5,B192&gt;=0.5),"distal/proximal", IF(AND(D192&gt;=0.5,B192&lt;0.5),"proximal/distal","distal/distal")))</f>
        <v>proximal/proximal</v>
      </c>
    </row>
    <row r="193" spans="1:6" x14ac:dyDescent="0.35">
      <c r="A193" t="s">
        <v>454</v>
      </c>
      <c r="B193">
        <v>0.56993286030448298</v>
      </c>
      <c r="C193" s="2">
        <v>1.7522234843278701E-2</v>
      </c>
      <c r="D193">
        <v>0.71229924774682496</v>
      </c>
      <c r="E193" t="str">
        <f>IF(AND(C193&gt;=0.5,B193&gt;=0.5),"proximal/proximal",IF(AND(C193&lt;0.5,B193&gt;=0.5),"distal/proximal", IF(AND(C193&gt;=0.5,B193&lt;0.5),"proximal/distal","distal/distal")))</f>
        <v>distal/proximal</v>
      </c>
      <c r="F193" t="str">
        <f>IF(AND(B193&gt;=0.5,D193&gt;=0.5),"proximal/proximal",IF(AND(D193&lt;0.5,B193&gt;=0.5),"distal/proximal", IF(AND(D193&gt;=0.5,B193&lt;0.5),"proximal/distal","distal/distal")))</f>
        <v>proximal/proximal</v>
      </c>
    </row>
    <row r="194" spans="1:6" x14ac:dyDescent="0.35">
      <c r="A194" t="s">
        <v>455</v>
      </c>
      <c r="B194">
        <v>0.56993286030448298</v>
      </c>
      <c r="C194" s="2">
        <v>4.7404721804185097E-2</v>
      </c>
      <c r="D194">
        <v>0.97711892498380604</v>
      </c>
      <c r="E194" t="str">
        <f>IF(AND(C194&gt;=0.5,B194&gt;=0.5),"proximal/proximal",IF(AND(C194&lt;0.5,B194&gt;=0.5),"distal/proximal", IF(AND(C194&gt;=0.5,B194&lt;0.5),"proximal/distal","distal/distal")))</f>
        <v>distal/proximal</v>
      </c>
      <c r="F194" t="str">
        <f>IF(AND(B194&gt;=0.5,D194&gt;=0.5),"proximal/proximal",IF(AND(D194&lt;0.5,B194&gt;=0.5),"distal/proximal", IF(AND(D194&gt;=0.5,B194&lt;0.5),"proximal/distal","distal/distal")))</f>
        <v>proximal/proximal</v>
      </c>
    </row>
    <row r="195" spans="1:6" x14ac:dyDescent="0.35">
      <c r="A195" t="s">
        <v>139</v>
      </c>
      <c r="B195">
        <v>0.98057753598050301</v>
      </c>
      <c r="C195" s="2">
        <v>5.4812494202295899E-2</v>
      </c>
      <c r="D195">
        <v>0.89628179658589102</v>
      </c>
      <c r="E195" t="str">
        <f>IF(AND(C195&gt;=0.5,B195&gt;=0.5),"proximal/proximal",IF(AND(C195&lt;0.5,B195&gt;=0.5),"distal/proximal", IF(AND(C195&gt;=0.5,B195&lt;0.5),"proximal/distal","distal/distal")))</f>
        <v>distal/proximal</v>
      </c>
      <c r="F195" t="str">
        <f>IF(AND(B195&gt;=0.5,D195&gt;=0.5),"proximal/proximal",IF(AND(D195&lt;0.5,B195&gt;=0.5),"distal/proximal", IF(AND(D195&gt;=0.5,B195&lt;0.5),"proximal/distal","distal/distal")))</f>
        <v>proximal/proximal</v>
      </c>
    </row>
    <row r="196" spans="1:6" x14ac:dyDescent="0.35">
      <c r="A196" t="s">
        <v>464</v>
      </c>
      <c r="B196">
        <v>0.56993286030448298</v>
      </c>
      <c r="C196" s="2">
        <v>2.8701417430139899E-2</v>
      </c>
      <c r="D196">
        <v>0.82223696453997497</v>
      </c>
      <c r="E196" t="str">
        <f>IF(AND(C196&gt;=0.5,B196&gt;=0.5),"proximal/proximal",IF(AND(C196&lt;0.5,B196&gt;=0.5),"distal/proximal", IF(AND(C196&gt;=0.5,B196&lt;0.5),"proximal/distal","distal/distal")))</f>
        <v>distal/proximal</v>
      </c>
      <c r="F196" t="str">
        <f>IF(AND(B196&gt;=0.5,D196&gt;=0.5),"proximal/proximal",IF(AND(D196&lt;0.5,B196&gt;=0.5),"distal/proximal", IF(AND(D196&gt;=0.5,B196&lt;0.5),"proximal/distal","distal/distal")))</f>
        <v>proximal/proximal</v>
      </c>
    </row>
    <row r="197" spans="1:6" x14ac:dyDescent="0.35">
      <c r="A197" t="s">
        <v>144</v>
      </c>
      <c r="B197">
        <v>0.77190111821406804</v>
      </c>
      <c r="C197">
        <v>0.12943960098788199</v>
      </c>
      <c r="D197">
        <v>0.64430010368797797</v>
      </c>
      <c r="E197" t="str">
        <f>IF(AND(C197&gt;=0.5,B197&gt;=0.5),"proximal/proximal",IF(AND(C197&lt;0.5,B197&gt;=0.5),"distal/proximal", IF(AND(C197&gt;=0.5,B197&lt;0.5),"proximal/distal","distal/distal")))</f>
        <v>distal/proximal</v>
      </c>
      <c r="F197" t="str">
        <f>IF(AND(B197&gt;=0.5,D197&gt;=0.5),"proximal/proximal",IF(AND(D197&lt;0.5,B197&gt;=0.5),"distal/proximal", IF(AND(D197&gt;=0.5,B197&lt;0.5),"proximal/distal","distal/distal")))</f>
        <v>proximal/proximal</v>
      </c>
    </row>
    <row r="198" spans="1:6" x14ac:dyDescent="0.35">
      <c r="A198" t="s">
        <v>469</v>
      </c>
      <c r="B198">
        <v>0.71229924774682496</v>
      </c>
      <c r="C198" s="2">
        <v>6.9993516680612999E-3</v>
      </c>
      <c r="D198">
        <v>0.89628179658589102</v>
      </c>
      <c r="E198" t="str">
        <f>IF(AND(C198&gt;=0.5,B198&gt;=0.5),"proximal/proximal",IF(AND(C198&lt;0.5,B198&gt;=0.5),"distal/proximal", IF(AND(C198&gt;=0.5,B198&lt;0.5),"proximal/distal","distal/distal")))</f>
        <v>distal/proximal</v>
      </c>
      <c r="F198" t="str">
        <f>IF(AND(B198&gt;=0.5,D198&gt;=0.5),"proximal/proximal",IF(AND(D198&lt;0.5,B198&gt;=0.5),"distal/proximal", IF(AND(D198&gt;=0.5,B198&lt;0.5),"proximal/distal","distal/distal")))</f>
        <v>proximal/proximal</v>
      </c>
    </row>
    <row r="199" spans="1:6" x14ac:dyDescent="0.35">
      <c r="A199" t="s">
        <v>145</v>
      </c>
      <c r="B199">
        <v>0.71229924774682496</v>
      </c>
      <c r="C199" s="2">
        <v>5.1714000286338602E-2</v>
      </c>
      <c r="D199">
        <v>0.71229924774682496</v>
      </c>
      <c r="E199" t="str">
        <f>IF(AND(C199&gt;=0.5,B199&gt;=0.5),"proximal/proximal",IF(AND(C199&lt;0.5,B199&gt;=0.5),"distal/proximal", IF(AND(C199&gt;=0.5,B199&lt;0.5),"proximal/distal","distal/distal")))</f>
        <v>distal/proximal</v>
      </c>
      <c r="F199" t="str">
        <f>IF(AND(B199&gt;=0.5,D199&gt;=0.5),"proximal/proximal",IF(AND(D199&lt;0.5,B199&gt;=0.5),"distal/proximal", IF(AND(D199&gt;=0.5,B199&lt;0.5),"proximal/distal","distal/distal")))</f>
        <v>proximal/proximal</v>
      </c>
    </row>
    <row r="200" spans="1:6" x14ac:dyDescent="0.35">
      <c r="A200" t="s">
        <v>471</v>
      </c>
      <c r="B200">
        <v>0.71229924774682496</v>
      </c>
      <c r="C200" s="2">
        <v>2.6655906048034E-2</v>
      </c>
      <c r="D200">
        <v>0.89628179658589102</v>
      </c>
      <c r="E200" t="str">
        <f>IF(AND(C200&gt;=0.5,B200&gt;=0.5),"proximal/proximal",IF(AND(C200&lt;0.5,B200&gt;=0.5),"distal/proximal", IF(AND(C200&gt;=0.5,B200&lt;0.5),"proximal/distal","distal/distal")))</f>
        <v>distal/proximal</v>
      </c>
      <c r="F200" t="str">
        <f>IF(AND(B200&gt;=0.5,D200&gt;=0.5),"proximal/proximal",IF(AND(D200&lt;0.5,B200&gt;=0.5),"distal/proximal", IF(AND(D200&gt;=0.5,B200&lt;0.5),"proximal/distal","distal/distal")))</f>
        <v>proximal/proximal</v>
      </c>
    </row>
    <row r="201" spans="1:6" x14ac:dyDescent="0.35">
      <c r="A201" t="s">
        <v>147</v>
      </c>
      <c r="B201">
        <v>0.98057753598050301</v>
      </c>
      <c r="C201" s="2">
        <v>1.16338486632011E-2</v>
      </c>
      <c r="D201">
        <v>0.78972090005426498</v>
      </c>
      <c r="E201" t="str">
        <f>IF(AND(C201&gt;=0.5,B201&gt;=0.5),"proximal/proximal",IF(AND(C201&lt;0.5,B201&gt;=0.5),"distal/proximal", IF(AND(C201&gt;=0.5,B201&lt;0.5),"proximal/distal","distal/distal")))</f>
        <v>distal/proximal</v>
      </c>
      <c r="F201" t="str">
        <f>IF(AND(B201&gt;=0.5,D201&gt;=0.5),"proximal/proximal",IF(AND(D201&lt;0.5,B201&gt;=0.5),"distal/proximal", IF(AND(D201&gt;=0.5,B201&lt;0.5),"proximal/distal","distal/distal")))</f>
        <v>proximal/proximal</v>
      </c>
    </row>
    <row r="202" spans="1:6" x14ac:dyDescent="0.35">
      <c r="A202" t="s">
        <v>148</v>
      </c>
      <c r="B202">
        <v>0.99960782995240105</v>
      </c>
      <c r="C202" s="2">
        <v>3.4660418345822598E-2</v>
      </c>
      <c r="D202">
        <v>0.78972090005426498</v>
      </c>
      <c r="E202" t="str">
        <f>IF(AND(C202&gt;=0.5,B202&gt;=0.5),"proximal/proximal",IF(AND(C202&lt;0.5,B202&gt;=0.5),"distal/proximal", IF(AND(C202&gt;=0.5,B202&lt;0.5),"proximal/distal","distal/distal")))</f>
        <v>distal/proximal</v>
      </c>
      <c r="F202" t="str">
        <f>IF(AND(B202&gt;=0.5,D202&gt;=0.5),"proximal/proximal",IF(AND(D202&lt;0.5,B202&gt;=0.5),"distal/proximal", IF(AND(D202&gt;=0.5,B202&lt;0.5),"proximal/distal","distal/distal")))</f>
        <v>proximal/proximal</v>
      </c>
    </row>
    <row r="203" spans="1:6" x14ac:dyDescent="0.35">
      <c r="A203" t="s">
        <v>150</v>
      </c>
      <c r="B203">
        <v>0.89628179658589102</v>
      </c>
      <c r="C203" s="2">
        <v>2.3475794159373599E-2</v>
      </c>
      <c r="D203">
        <v>0.89628179658589102</v>
      </c>
      <c r="E203" t="str">
        <f>IF(AND(C203&gt;=0.5,B203&gt;=0.5),"proximal/proximal",IF(AND(C203&lt;0.5,B203&gt;=0.5),"distal/proximal", IF(AND(C203&gt;=0.5,B203&lt;0.5),"proximal/distal","distal/distal")))</f>
        <v>distal/proximal</v>
      </c>
      <c r="F203" t="str">
        <f>IF(AND(B203&gt;=0.5,D203&gt;=0.5),"proximal/proximal",IF(AND(D203&lt;0.5,B203&gt;=0.5),"distal/proximal", IF(AND(D203&gt;=0.5,B203&lt;0.5),"proximal/distal","distal/distal")))</f>
        <v>proximal/proximal</v>
      </c>
    </row>
    <row r="204" spans="1:6" x14ac:dyDescent="0.35">
      <c r="A204" t="s">
        <v>153</v>
      </c>
      <c r="B204">
        <v>0.98057753598050301</v>
      </c>
      <c r="C204" s="2">
        <v>3.09712426020133E-2</v>
      </c>
      <c r="D204">
        <v>0.54559622663949203</v>
      </c>
      <c r="E204" t="str">
        <f>IF(AND(C204&gt;=0.5,B204&gt;=0.5),"proximal/proximal",IF(AND(C204&lt;0.5,B204&gt;=0.5),"distal/proximal", IF(AND(C204&gt;=0.5,B204&lt;0.5),"proximal/distal","distal/distal")))</f>
        <v>distal/proximal</v>
      </c>
      <c r="F204" t="str">
        <f>IF(AND(B204&gt;=0.5,D204&gt;=0.5),"proximal/proximal",IF(AND(D204&lt;0.5,B204&gt;=0.5),"distal/proximal", IF(AND(D204&gt;=0.5,B204&lt;0.5),"proximal/distal","distal/distal")))</f>
        <v>proximal/proximal</v>
      </c>
    </row>
    <row r="205" spans="1:6" x14ac:dyDescent="0.35">
      <c r="A205" t="s">
        <v>154</v>
      </c>
      <c r="B205">
        <v>0.99960782995240105</v>
      </c>
      <c r="C205" s="2">
        <v>2.1921024950927698E-2</v>
      </c>
      <c r="D205">
        <v>0.89628179658589102</v>
      </c>
      <c r="E205" t="str">
        <f>IF(AND(C205&gt;=0.5,B205&gt;=0.5),"proximal/proximal",IF(AND(C205&lt;0.5,B205&gt;=0.5),"distal/proximal", IF(AND(C205&gt;=0.5,B205&lt;0.5),"proximal/distal","distal/distal")))</f>
        <v>distal/proximal</v>
      </c>
      <c r="F205" t="str">
        <f>IF(AND(B205&gt;=0.5,D205&gt;=0.5),"proximal/proximal",IF(AND(D205&lt;0.5,B205&gt;=0.5),"distal/proximal", IF(AND(D205&gt;=0.5,B205&lt;0.5),"proximal/distal","distal/distal")))</f>
        <v>proximal/proximal</v>
      </c>
    </row>
    <row r="206" spans="1:6" x14ac:dyDescent="0.35">
      <c r="A206" t="s">
        <v>477</v>
      </c>
      <c r="B206">
        <v>0.56993286030448298</v>
      </c>
      <c r="C206" s="2">
        <v>5.0245612096432801E-2</v>
      </c>
      <c r="D206">
        <v>0.89628179658589102</v>
      </c>
      <c r="E206" t="str">
        <f>IF(AND(C206&gt;=0.5,B206&gt;=0.5),"proximal/proximal",IF(AND(C206&lt;0.5,B206&gt;=0.5),"distal/proximal", IF(AND(C206&gt;=0.5,B206&lt;0.5),"proximal/distal","distal/distal")))</f>
        <v>distal/proximal</v>
      </c>
      <c r="F206" t="str">
        <f>IF(AND(B206&gt;=0.5,D206&gt;=0.5),"proximal/proximal",IF(AND(D206&lt;0.5,B206&gt;=0.5),"distal/proximal", IF(AND(D206&gt;=0.5,B206&lt;0.5),"proximal/distal","distal/distal")))</f>
        <v>proximal/proximal</v>
      </c>
    </row>
    <row r="207" spans="1:6" x14ac:dyDescent="0.35">
      <c r="A207" t="s">
        <v>161</v>
      </c>
      <c r="B207">
        <v>0.89628179658589102</v>
      </c>
      <c r="C207" s="2">
        <v>1.48119363563447E-2</v>
      </c>
      <c r="D207">
        <v>0.89628179658589102</v>
      </c>
      <c r="E207" t="str">
        <f>IF(AND(C207&gt;=0.5,B207&gt;=0.5),"proximal/proximal",IF(AND(C207&lt;0.5,B207&gt;=0.5),"distal/proximal", IF(AND(C207&gt;=0.5,B207&lt;0.5),"proximal/distal","distal/distal")))</f>
        <v>distal/proximal</v>
      </c>
      <c r="F207" t="str">
        <f>IF(AND(B207&gt;=0.5,D207&gt;=0.5),"proximal/proximal",IF(AND(D207&lt;0.5,B207&gt;=0.5),"distal/proximal", IF(AND(D207&gt;=0.5,B207&lt;0.5),"proximal/distal","distal/distal")))</f>
        <v>proximal/proximal</v>
      </c>
    </row>
    <row r="208" spans="1:6" x14ac:dyDescent="0.35">
      <c r="A208" t="s">
        <v>478</v>
      </c>
      <c r="B208">
        <v>0.71229924774682496</v>
      </c>
      <c r="C208" s="2">
        <v>3.0251026916736602E-3</v>
      </c>
      <c r="D208">
        <v>0.89628179658589102</v>
      </c>
      <c r="E208" t="str">
        <f>IF(AND(C208&gt;=0.5,B208&gt;=0.5),"proximal/proximal",IF(AND(C208&lt;0.5,B208&gt;=0.5),"distal/proximal", IF(AND(C208&gt;=0.5,B208&lt;0.5),"proximal/distal","distal/distal")))</f>
        <v>distal/proximal</v>
      </c>
      <c r="F208" t="str">
        <f>IF(AND(B208&gt;=0.5,D208&gt;=0.5),"proximal/proximal",IF(AND(D208&lt;0.5,B208&gt;=0.5),"distal/proximal", IF(AND(D208&gt;=0.5,B208&lt;0.5),"proximal/distal","distal/distal")))</f>
        <v>proximal/proximal</v>
      </c>
    </row>
    <row r="209" spans="1:6" x14ac:dyDescent="0.35">
      <c r="A209" t="s">
        <v>162</v>
      </c>
      <c r="B209">
        <v>0.53906452976802299</v>
      </c>
      <c r="C209" s="2">
        <v>3.9297521803674199E-2</v>
      </c>
      <c r="D209">
        <v>0.65849109196361799</v>
      </c>
      <c r="E209" t="str">
        <f>IF(AND(C209&gt;=0.5,B209&gt;=0.5),"proximal/proximal",IF(AND(C209&lt;0.5,B209&gt;=0.5),"distal/proximal", IF(AND(C209&gt;=0.5,B209&lt;0.5),"proximal/distal","distal/distal")))</f>
        <v>distal/proximal</v>
      </c>
      <c r="F209" t="str">
        <f>IF(AND(B209&gt;=0.5,D209&gt;=0.5),"proximal/proximal",IF(AND(D209&lt;0.5,B209&gt;=0.5),"distal/proximal", IF(AND(D209&gt;=0.5,B209&lt;0.5),"proximal/distal","distal/distal")))</f>
        <v>proximal/proximal</v>
      </c>
    </row>
    <row r="210" spans="1:6" x14ac:dyDescent="0.35">
      <c r="A210" t="s">
        <v>164</v>
      </c>
      <c r="B210">
        <v>0.99960782995240105</v>
      </c>
      <c r="C210" s="2">
        <v>5.09163943076235E-2</v>
      </c>
      <c r="D210">
        <v>0.89628179658589102</v>
      </c>
      <c r="E210" t="str">
        <f>IF(AND(C210&gt;=0.5,B210&gt;=0.5),"proximal/proximal",IF(AND(C210&lt;0.5,B210&gt;=0.5),"distal/proximal", IF(AND(C210&gt;=0.5,B210&lt;0.5),"proximal/distal","distal/distal")))</f>
        <v>distal/proximal</v>
      </c>
      <c r="F210" t="str">
        <f>IF(AND(B210&gt;=0.5,D210&gt;=0.5),"proximal/proximal",IF(AND(D210&lt;0.5,B210&gt;=0.5),"distal/proximal", IF(AND(D210&gt;=0.5,B210&lt;0.5),"proximal/distal","distal/distal")))</f>
        <v>proximal/proximal</v>
      </c>
    </row>
    <row r="211" spans="1:6" x14ac:dyDescent="0.35">
      <c r="A211" t="s">
        <v>165</v>
      </c>
      <c r="B211">
        <v>0.99789784796950798</v>
      </c>
      <c r="C211" s="2">
        <v>7.9200636079624406E-3</v>
      </c>
      <c r="D211">
        <v>0.67436750689182401</v>
      </c>
      <c r="E211" t="str">
        <f>IF(AND(C211&gt;=0.5,B211&gt;=0.5),"proximal/proximal",IF(AND(C211&lt;0.5,B211&gt;=0.5),"distal/proximal", IF(AND(C211&gt;=0.5,B211&lt;0.5),"proximal/distal","distal/distal")))</f>
        <v>distal/proximal</v>
      </c>
      <c r="F211" t="str">
        <f>IF(AND(B211&gt;=0.5,D211&gt;=0.5),"proximal/proximal",IF(AND(D211&lt;0.5,B211&gt;=0.5),"distal/proximal", IF(AND(D211&gt;=0.5,B211&lt;0.5),"proximal/distal","distal/distal")))</f>
        <v>proximal/proximal</v>
      </c>
    </row>
    <row r="212" spans="1:6" x14ac:dyDescent="0.35">
      <c r="A212" t="s">
        <v>167</v>
      </c>
      <c r="B212">
        <v>0.76071022342628702</v>
      </c>
      <c r="C212" s="2">
        <v>1.1560890177549899E-2</v>
      </c>
      <c r="D212">
        <v>0.83977800161153604</v>
      </c>
      <c r="E212" t="str">
        <f>IF(AND(C212&gt;=0.5,B212&gt;=0.5),"proximal/proximal",IF(AND(C212&lt;0.5,B212&gt;=0.5),"distal/proximal", IF(AND(C212&gt;=0.5,B212&lt;0.5),"proximal/distal","distal/distal")))</f>
        <v>distal/proximal</v>
      </c>
      <c r="F212" t="str">
        <f>IF(AND(B212&gt;=0.5,D212&gt;=0.5),"proximal/proximal",IF(AND(D212&lt;0.5,B212&gt;=0.5),"distal/proximal", IF(AND(D212&gt;=0.5,B212&lt;0.5),"proximal/distal","distal/distal")))</f>
        <v>proximal/proximal</v>
      </c>
    </row>
    <row r="213" spans="1:6" x14ac:dyDescent="0.35">
      <c r="A213" t="s">
        <v>168</v>
      </c>
      <c r="B213">
        <v>0.99960782995240105</v>
      </c>
      <c r="C213" s="2">
        <v>5.44591579781461E-2</v>
      </c>
      <c r="D213">
        <v>0.89628179658589102</v>
      </c>
      <c r="E213" t="str">
        <f>IF(AND(C213&gt;=0.5,B213&gt;=0.5),"proximal/proximal",IF(AND(C213&lt;0.5,B213&gt;=0.5),"distal/proximal", IF(AND(C213&gt;=0.5,B213&lt;0.5),"proximal/distal","distal/distal")))</f>
        <v>distal/proximal</v>
      </c>
      <c r="F213" t="str">
        <f>IF(AND(B213&gt;=0.5,D213&gt;=0.5),"proximal/proximal",IF(AND(D213&lt;0.5,B213&gt;=0.5),"distal/proximal", IF(AND(D213&gt;=0.5,B213&lt;0.5),"proximal/distal","distal/distal")))</f>
        <v>proximal/proximal</v>
      </c>
    </row>
    <row r="214" spans="1:6" x14ac:dyDescent="0.35">
      <c r="A214" t="s">
        <v>169</v>
      </c>
      <c r="B214">
        <v>0.89628179658589102</v>
      </c>
      <c r="C214" s="2">
        <v>7.9981905652921296E-3</v>
      </c>
      <c r="D214">
        <v>0.89628179658589102</v>
      </c>
      <c r="E214" t="str">
        <f>IF(AND(C214&gt;=0.5,B214&gt;=0.5),"proximal/proximal",IF(AND(C214&lt;0.5,B214&gt;=0.5),"distal/proximal", IF(AND(C214&gt;=0.5,B214&lt;0.5),"proximal/distal","distal/distal")))</f>
        <v>distal/proximal</v>
      </c>
      <c r="F214" t="str">
        <f>IF(AND(B214&gt;=0.5,D214&gt;=0.5),"proximal/proximal",IF(AND(D214&lt;0.5,B214&gt;=0.5),"distal/proximal", IF(AND(D214&gt;=0.5,B214&lt;0.5),"proximal/distal","distal/distal")))</f>
        <v>proximal/proximal</v>
      </c>
    </row>
    <row r="215" spans="1:6" x14ac:dyDescent="0.35">
      <c r="A215" t="s">
        <v>171</v>
      </c>
      <c r="B215">
        <v>0.99855209066633799</v>
      </c>
      <c r="C215" s="2">
        <v>2.4962933297652999E-2</v>
      </c>
      <c r="D215">
        <v>0.62008536303543604</v>
      </c>
      <c r="E215" t="str">
        <f>IF(AND(C215&gt;=0.5,B215&gt;=0.5),"proximal/proximal",IF(AND(C215&lt;0.5,B215&gt;=0.5),"distal/proximal", IF(AND(C215&gt;=0.5,B215&lt;0.5),"proximal/distal","distal/distal")))</f>
        <v>distal/proximal</v>
      </c>
      <c r="F215" t="str">
        <f>IF(AND(B215&gt;=0.5,D215&gt;=0.5),"proximal/proximal",IF(AND(D215&lt;0.5,B215&gt;=0.5),"distal/proximal", IF(AND(D215&gt;=0.5,B215&lt;0.5),"proximal/distal","distal/distal")))</f>
        <v>proximal/proximal</v>
      </c>
    </row>
    <row r="216" spans="1:6" x14ac:dyDescent="0.35">
      <c r="A216" t="s">
        <v>481</v>
      </c>
      <c r="B216">
        <v>0.71229924774682496</v>
      </c>
      <c r="C216" s="2">
        <v>4.2741996975578497E-2</v>
      </c>
      <c r="D216">
        <v>0.89628179658589102</v>
      </c>
      <c r="E216" t="str">
        <f>IF(AND(C216&gt;=0.5,B216&gt;=0.5),"proximal/proximal",IF(AND(C216&lt;0.5,B216&gt;=0.5),"distal/proximal", IF(AND(C216&gt;=0.5,B216&lt;0.5),"proximal/distal","distal/distal")))</f>
        <v>distal/proximal</v>
      </c>
      <c r="F216" t="str">
        <f>IF(AND(B216&gt;=0.5,D216&gt;=0.5),"proximal/proximal",IF(AND(D216&lt;0.5,B216&gt;=0.5),"distal/proximal", IF(AND(D216&gt;=0.5,B216&lt;0.5),"proximal/distal","distal/distal")))</f>
        <v>proximal/proximal</v>
      </c>
    </row>
    <row r="217" spans="1:6" x14ac:dyDescent="0.35">
      <c r="A217" t="s">
        <v>175</v>
      </c>
      <c r="B217">
        <v>0.97151669276941799</v>
      </c>
      <c r="C217" s="2">
        <v>4.9375989744000801E-2</v>
      </c>
      <c r="D217">
        <v>0.53906452976802299</v>
      </c>
      <c r="E217" t="str">
        <f>IF(AND(C217&gt;=0.5,B217&gt;=0.5),"proximal/proximal",IF(AND(C217&lt;0.5,B217&gt;=0.5),"distal/proximal", IF(AND(C217&gt;=0.5,B217&lt;0.5),"proximal/distal","distal/distal")))</f>
        <v>distal/proximal</v>
      </c>
      <c r="F217" t="str">
        <f>IF(AND(B217&gt;=0.5,D217&gt;=0.5),"proximal/proximal",IF(AND(D217&lt;0.5,B217&gt;=0.5),"distal/proximal", IF(AND(D217&gt;=0.5,B217&lt;0.5),"proximal/distal","distal/distal")))</f>
        <v>proximal/proximal</v>
      </c>
    </row>
    <row r="218" spans="1:6" x14ac:dyDescent="0.35">
      <c r="A218" t="s">
        <v>177</v>
      </c>
      <c r="B218">
        <v>0.89628179658589102</v>
      </c>
      <c r="C218" s="2">
        <v>3.2639185997912101E-2</v>
      </c>
      <c r="D218">
        <v>0.89628179658589102</v>
      </c>
      <c r="E218" t="str">
        <f>IF(AND(C218&gt;=0.5,B218&gt;=0.5),"proximal/proximal",IF(AND(C218&lt;0.5,B218&gt;=0.5),"distal/proximal", IF(AND(C218&gt;=0.5,B218&lt;0.5),"proximal/distal","distal/distal")))</f>
        <v>distal/proximal</v>
      </c>
      <c r="F218" t="str">
        <f>IF(AND(B218&gt;=0.5,D218&gt;=0.5),"proximal/proximal",IF(AND(D218&lt;0.5,B218&gt;=0.5),"distal/proximal", IF(AND(D218&gt;=0.5,B218&lt;0.5),"proximal/distal","distal/distal")))</f>
        <v>proximal/proximal</v>
      </c>
    </row>
    <row r="219" spans="1:6" x14ac:dyDescent="0.35">
      <c r="A219" t="s">
        <v>180</v>
      </c>
      <c r="B219">
        <v>0.76071022342628702</v>
      </c>
      <c r="C219" s="2">
        <v>2.93177550387641E-2</v>
      </c>
      <c r="D219">
        <v>0.89628179658589102</v>
      </c>
      <c r="E219" t="str">
        <f>IF(AND(C219&gt;=0.5,B219&gt;=0.5),"proximal/proximal",IF(AND(C219&lt;0.5,B219&gt;=0.5),"distal/proximal", IF(AND(C219&gt;=0.5,B219&lt;0.5),"proximal/distal","distal/distal")))</f>
        <v>distal/proximal</v>
      </c>
      <c r="F219" t="str">
        <f>IF(AND(B219&gt;=0.5,D219&gt;=0.5),"proximal/proximal",IF(AND(D219&lt;0.5,B219&gt;=0.5),"distal/proximal", IF(AND(D219&gt;=0.5,B219&lt;0.5),"proximal/distal","distal/distal")))</f>
        <v>proximal/proximal</v>
      </c>
    </row>
    <row r="220" spans="1:6" x14ac:dyDescent="0.35">
      <c r="A220" t="s">
        <v>491</v>
      </c>
      <c r="B220">
        <v>0.99960782995240105</v>
      </c>
      <c r="C220" s="2">
        <v>4.2939685905742202E-2</v>
      </c>
      <c r="D220">
        <v>0.89628179658589102</v>
      </c>
      <c r="E220" t="str">
        <f>IF(AND(C220&gt;=0.5,B220&gt;=0.5),"proximal/proximal",IF(AND(C220&lt;0.5,B220&gt;=0.5),"distal/proximal", IF(AND(C220&gt;=0.5,B220&lt;0.5),"proximal/distal","distal/distal")))</f>
        <v>distal/proximal</v>
      </c>
      <c r="F220" t="str">
        <f>IF(AND(B220&gt;=0.5,D220&gt;=0.5),"proximal/proximal",IF(AND(D220&lt;0.5,B220&gt;=0.5),"distal/proximal", IF(AND(D220&gt;=0.5,B220&lt;0.5),"proximal/distal","distal/distal")))</f>
        <v>proximal/proximal</v>
      </c>
    </row>
    <row r="221" spans="1:6" x14ac:dyDescent="0.35">
      <c r="A221" t="s">
        <v>181</v>
      </c>
      <c r="B221">
        <v>0.98057753598050301</v>
      </c>
      <c r="C221" s="2">
        <v>3.57480336779087E-2</v>
      </c>
      <c r="D221">
        <v>0.89628179658589102</v>
      </c>
      <c r="E221" t="str">
        <f>IF(AND(C221&gt;=0.5,B221&gt;=0.5),"proximal/proximal",IF(AND(C221&lt;0.5,B221&gt;=0.5),"distal/proximal", IF(AND(C221&gt;=0.5,B221&lt;0.5),"proximal/distal","distal/distal")))</f>
        <v>distal/proximal</v>
      </c>
      <c r="F221" t="str">
        <f>IF(AND(B221&gt;=0.5,D221&gt;=0.5),"proximal/proximal",IF(AND(D221&lt;0.5,B221&gt;=0.5),"distal/proximal", IF(AND(D221&gt;=0.5,B221&lt;0.5),"proximal/distal","distal/distal")))</f>
        <v>proximal/proximal</v>
      </c>
    </row>
    <row r="222" spans="1:6" x14ac:dyDescent="0.35">
      <c r="A222" t="s">
        <v>492</v>
      </c>
      <c r="B222">
        <v>0.71229924774682496</v>
      </c>
      <c r="C222" s="2">
        <v>9.0749208790581997E-3</v>
      </c>
      <c r="D222">
        <v>0.89628179658589102</v>
      </c>
      <c r="E222" t="str">
        <f>IF(AND(C222&gt;=0.5,B222&gt;=0.5),"proximal/proximal",IF(AND(C222&lt;0.5,B222&gt;=0.5),"distal/proximal", IF(AND(C222&gt;=0.5,B222&lt;0.5),"proximal/distal","distal/distal")))</f>
        <v>distal/proximal</v>
      </c>
      <c r="F222" t="str">
        <f>IF(AND(B222&gt;=0.5,D222&gt;=0.5),"proximal/proximal",IF(AND(D222&lt;0.5,B222&gt;=0.5),"distal/proximal", IF(AND(D222&gt;=0.5,B222&lt;0.5),"proximal/distal","distal/distal")))</f>
        <v>proximal/proximal</v>
      </c>
    </row>
    <row r="223" spans="1:6" x14ac:dyDescent="0.35">
      <c r="A223" t="s">
        <v>183</v>
      </c>
      <c r="B223">
        <v>0.99960782995240105</v>
      </c>
      <c r="C223" s="2">
        <v>2.9855752568299799E-2</v>
      </c>
      <c r="D223">
        <v>0.89628179658589102</v>
      </c>
      <c r="E223" t="str">
        <f>IF(AND(C223&gt;=0.5,B223&gt;=0.5),"proximal/proximal",IF(AND(C223&lt;0.5,B223&gt;=0.5),"distal/proximal", IF(AND(C223&gt;=0.5,B223&lt;0.5),"proximal/distal","distal/distal")))</f>
        <v>distal/proximal</v>
      </c>
      <c r="F223" t="str">
        <f>IF(AND(B223&gt;=0.5,D223&gt;=0.5),"proximal/proximal",IF(AND(D223&lt;0.5,B223&gt;=0.5),"distal/proximal", IF(AND(D223&gt;=0.5,B223&lt;0.5),"proximal/distal","distal/distal")))</f>
        <v>proximal/proximal</v>
      </c>
    </row>
    <row r="224" spans="1:6" x14ac:dyDescent="0.35">
      <c r="A224" t="s">
        <v>185</v>
      </c>
      <c r="B224">
        <v>0.99924633166245502</v>
      </c>
      <c r="C224" s="2">
        <v>1.08667516612403E-2</v>
      </c>
      <c r="D224">
        <v>0.71229924774682496</v>
      </c>
      <c r="E224" t="str">
        <f>IF(AND(C224&gt;=0.5,B224&gt;=0.5),"proximal/proximal",IF(AND(C224&lt;0.5,B224&gt;=0.5),"distal/proximal", IF(AND(C224&gt;=0.5,B224&lt;0.5),"proximal/distal","distal/distal")))</f>
        <v>distal/proximal</v>
      </c>
      <c r="F224" t="str">
        <f>IF(AND(B224&gt;=0.5,D224&gt;=0.5),"proximal/proximal",IF(AND(D224&lt;0.5,B224&gt;=0.5),"distal/proximal", IF(AND(D224&gt;=0.5,B224&lt;0.5),"proximal/distal","distal/distal")))</f>
        <v>proximal/proximal</v>
      </c>
    </row>
    <row r="225" spans="1:6" x14ac:dyDescent="0.35">
      <c r="A225" t="s">
        <v>187</v>
      </c>
      <c r="B225">
        <v>0.89628179658589102</v>
      </c>
      <c r="C225">
        <v>0.414978285550125</v>
      </c>
      <c r="D225">
        <v>0.89628179658589102</v>
      </c>
      <c r="E225" t="str">
        <f>IF(AND(C225&gt;=0.5,B225&gt;=0.5),"proximal/proximal",IF(AND(C225&lt;0.5,B225&gt;=0.5),"distal/proximal", IF(AND(C225&gt;=0.5,B225&lt;0.5),"proximal/distal","distal/distal")))</f>
        <v>distal/proximal</v>
      </c>
      <c r="F225" t="str">
        <f>IF(AND(B225&gt;=0.5,D225&gt;=0.5),"proximal/proximal",IF(AND(D225&lt;0.5,B225&gt;=0.5),"distal/proximal", IF(AND(D225&gt;=0.5,B225&lt;0.5),"proximal/distal","distal/distal")))</f>
        <v>proximal/proximal</v>
      </c>
    </row>
    <row r="226" spans="1:6" x14ac:dyDescent="0.35">
      <c r="A226" t="s">
        <v>191</v>
      </c>
      <c r="B226">
        <v>0.95959416015158205</v>
      </c>
      <c r="C226" s="2">
        <v>1.6982569529650299E-2</v>
      </c>
      <c r="D226">
        <v>0.53428273942519799</v>
      </c>
      <c r="E226" t="str">
        <f>IF(AND(C226&gt;=0.5,B226&gt;=0.5),"proximal/proximal",IF(AND(C226&lt;0.5,B226&gt;=0.5),"distal/proximal", IF(AND(C226&gt;=0.5,B226&lt;0.5),"proximal/distal","distal/distal")))</f>
        <v>distal/proximal</v>
      </c>
      <c r="F226" t="str">
        <f>IF(AND(B226&gt;=0.5,D226&gt;=0.5),"proximal/proximal",IF(AND(D226&lt;0.5,B226&gt;=0.5),"distal/proximal", IF(AND(D226&gt;=0.5,B226&lt;0.5),"proximal/distal","distal/distal")))</f>
        <v>proximal/proximal</v>
      </c>
    </row>
    <row r="227" spans="1:6" x14ac:dyDescent="0.35">
      <c r="A227" t="s">
        <v>193</v>
      </c>
      <c r="B227">
        <v>0.93178732878398096</v>
      </c>
      <c r="C227" s="2">
        <v>5.4276346243205202E-2</v>
      </c>
      <c r="D227">
        <v>0.667798306438661</v>
      </c>
      <c r="E227" t="str">
        <f>IF(AND(C227&gt;=0.5,B227&gt;=0.5),"proximal/proximal",IF(AND(C227&lt;0.5,B227&gt;=0.5),"distal/proximal", IF(AND(C227&gt;=0.5,B227&lt;0.5),"proximal/distal","distal/distal")))</f>
        <v>distal/proximal</v>
      </c>
      <c r="F227" t="str">
        <f>IF(AND(B227&gt;=0.5,D227&gt;=0.5),"proximal/proximal",IF(AND(D227&lt;0.5,B227&gt;=0.5),"distal/proximal", IF(AND(D227&gt;=0.5,B227&lt;0.5),"proximal/distal","distal/distal")))</f>
        <v>proximal/proximal</v>
      </c>
    </row>
    <row r="228" spans="1:6" x14ac:dyDescent="0.35">
      <c r="A228" t="s">
        <v>498</v>
      </c>
      <c r="B228">
        <v>0.71229924774682496</v>
      </c>
      <c r="C228" s="2">
        <v>1.43144443747151E-3</v>
      </c>
      <c r="D228">
        <v>0.89628179658589102</v>
      </c>
      <c r="E228" t="str">
        <f>IF(AND(C228&gt;=0.5,B228&gt;=0.5),"proximal/proximal",IF(AND(C228&lt;0.5,B228&gt;=0.5),"distal/proximal", IF(AND(C228&gt;=0.5,B228&lt;0.5),"proximal/distal","distal/distal")))</f>
        <v>distal/proximal</v>
      </c>
      <c r="F228" t="str">
        <f>IF(AND(B228&gt;=0.5,D228&gt;=0.5),"proximal/proximal",IF(AND(D228&lt;0.5,B228&gt;=0.5),"distal/proximal", IF(AND(D228&gt;=0.5,B228&lt;0.5),"proximal/distal","distal/distal")))</f>
        <v>proximal/proximal</v>
      </c>
    </row>
    <row r="229" spans="1:6" x14ac:dyDescent="0.35">
      <c r="A229" t="s">
        <v>195</v>
      </c>
      <c r="B229">
        <v>0.89628179658589102</v>
      </c>
      <c r="C229" s="2">
        <v>3.9087194110109497E-2</v>
      </c>
      <c r="D229">
        <v>0.89628179658589102</v>
      </c>
      <c r="E229" t="str">
        <f>IF(AND(C229&gt;=0.5,B229&gt;=0.5),"proximal/proximal",IF(AND(C229&lt;0.5,B229&gt;=0.5),"distal/proximal", IF(AND(C229&gt;=0.5,B229&lt;0.5),"proximal/distal","distal/distal")))</f>
        <v>distal/proximal</v>
      </c>
      <c r="F229" t="str">
        <f>IF(AND(B229&gt;=0.5,D229&gt;=0.5),"proximal/proximal",IF(AND(D229&lt;0.5,B229&gt;=0.5),"distal/proximal", IF(AND(D229&gt;=0.5,B229&lt;0.5),"proximal/distal","distal/distal")))</f>
        <v>proximal/proximal</v>
      </c>
    </row>
    <row r="230" spans="1:6" x14ac:dyDescent="0.35">
      <c r="A230" t="s">
        <v>198</v>
      </c>
      <c r="B230">
        <v>0.99812025608932697</v>
      </c>
      <c r="C230" s="2">
        <v>2.47693457186904E-2</v>
      </c>
      <c r="D230">
        <v>0.83977800161153604</v>
      </c>
      <c r="E230" t="str">
        <f>IF(AND(C230&gt;=0.5,B230&gt;=0.5),"proximal/proximal",IF(AND(C230&lt;0.5,B230&gt;=0.5),"distal/proximal", IF(AND(C230&gt;=0.5,B230&lt;0.5),"proximal/distal","distal/distal")))</f>
        <v>distal/proximal</v>
      </c>
      <c r="F230" t="str">
        <f>IF(AND(B230&gt;=0.5,D230&gt;=0.5),"proximal/proximal",IF(AND(D230&lt;0.5,B230&gt;=0.5),"distal/proximal", IF(AND(D230&gt;=0.5,B230&lt;0.5),"proximal/distal","distal/distal")))</f>
        <v>proximal/proximal</v>
      </c>
    </row>
    <row r="231" spans="1:6" x14ac:dyDescent="0.35">
      <c r="A231" t="s">
        <v>199</v>
      </c>
      <c r="B231">
        <v>0.99466941004144505</v>
      </c>
      <c r="C231" s="2">
        <v>1.6787641702301199E-2</v>
      </c>
      <c r="D231">
        <v>0.71229924774682496</v>
      </c>
      <c r="E231" t="str">
        <f>IF(AND(C231&gt;=0.5,B231&gt;=0.5),"proximal/proximal",IF(AND(C231&lt;0.5,B231&gt;=0.5),"distal/proximal", IF(AND(C231&gt;=0.5,B231&lt;0.5),"proximal/distal","distal/distal")))</f>
        <v>distal/proximal</v>
      </c>
      <c r="F231" t="str">
        <f>IF(AND(B231&gt;=0.5,D231&gt;=0.5),"proximal/proximal",IF(AND(D231&lt;0.5,B231&gt;=0.5),"distal/proximal", IF(AND(D231&gt;=0.5,B231&lt;0.5),"proximal/distal","distal/distal")))</f>
        <v>proximal/proximal</v>
      </c>
    </row>
    <row r="232" spans="1:6" x14ac:dyDescent="0.35">
      <c r="A232" t="s">
        <v>200</v>
      </c>
      <c r="B232">
        <v>0.93178732878398096</v>
      </c>
      <c r="C232" s="2">
        <v>4.0378806909651899E-2</v>
      </c>
      <c r="D232">
        <v>0.55283521129245095</v>
      </c>
      <c r="E232" t="str">
        <f>IF(AND(C232&gt;=0.5,B232&gt;=0.5),"proximal/proximal",IF(AND(C232&lt;0.5,B232&gt;=0.5),"distal/proximal", IF(AND(C232&gt;=0.5,B232&lt;0.5),"proximal/distal","distal/distal")))</f>
        <v>distal/proximal</v>
      </c>
      <c r="F232" t="str">
        <f>IF(AND(B232&gt;=0.5,D232&gt;=0.5),"proximal/proximal",IF(AND(D232&lt;0.5,B232&gt;=0.5),"distal/proximal", IF(AND(D232&gt;=0.5,B232&lt;0.5),"proximal/distal","distal/distal")))</f>
        <v>proximal/proximal</v>
      </c>
    </row>
    <row r="233" spans="1:6" x14ac:dyDescent="0.35">
      <c r="A233" t="s">
        <v>507</v>
      </c>
      <c r="B233">
        <v>0.89628179658589102</v>
      </c>
      <c r="C233" s="2">
        <v>8.9846263167817492E-3</v>
      </c>
      <c r="D233">
        <v>0.89628179658589102</v>
      </c>
      <c r="E233" t="str">
        <f>IF(AND(C233&gt;=0.5,B233&gt;=0.5),"proximal/proximal",IF(AND(C233&lt;0.5,B233&gt;=0.5),"distal/proximal", IF(AND(C233&gt;=0.5,B233&lt;0.5),"proximal/distal","distal/distal")))</f>
        <v>distal/proximal</v>
      </c>
      <c r="F233" t="str">
        <f>IF(AND(B233&gt;=0.5,D233&gt;=0.5),"proximal/proximal",IF(AND(D233&lt;0.5,B233&gt;=0.5),"distal/proximal", IF(AND(D233&gt;=0.5,B233&lt;0.5),"proximal/distal","distal/distal")))</f>
        <v>proximal/proximal</v>
      </c>
    </row>
    <row r="234" spans="1:6" x14ac:dyDescent="0.35">
      <c r="A234" t="s">
        <v>207</v>
      </c>
      <c r="B234">
        <v>0.99589074552521595</v>
      </c>
      <c r="C234" s="2">
        <v>2.4762007545548099E-2</v>
      </c>
      <c r="D234">
        <v>0.76071022342628702</v>
      </c>
      <c r="E234" t="str">
        <f>IF(AND(C234&gt;=0.5,B234&gt;=0.5),"proximal/proximal",IF(AND(C234&lt;0.5,B234&gt;=0.5),"distal/proximal", IF(AND(C234&gt;=0.5,B234&lt;0.5),"proximal/distal","distal/distal")))</f>
        <v>distal/proximal</v>
      </c>
      <c r="F234" t="str">
        <f>IF(AND(B234&gt;=0.5,D234&gt;=0.5),"proximal/proximal",IF(AND(D234&lt;0.5,B234&gt;=0.5),"distal/proximal", IF(AND(D234&gt;=0.5,B234&lt;0.5),"proximal/distal","distal/distal")))</f>
        <v>proximal/proximal</v>
      </c>
    </row>
    <row r="235" spans="1:6" x14ac:dyDescent="0.35">
      <c r="A235" t="s">
        <v>208</v>
      </c>
      <c r="B235">
        <v>0.55283521115511303</v>
      </c>
      <c r="C235" s="2">
        <v>2.5208950917445301E-2</v>
      </c>
      <c r="D235">
        <v>0.55283521129245095</v>
      </c>
      <c r="E235" t="str">
        <f>IF(AND(C235&gt;=0.5,B235&gt;=0.5),"proximal/proximal",IF(AND(C235&lt;0.5,B235&gt;=0.5),"distal/proximal", IF(AND(C235&gt;=0.5,B235&lt;0.5),"proximal/distal","distal/distal")))</f>
        <v>distal/proximal</v>
      </c>
      <c r="F235" t="str">
        <f>IF(AND(B235&gt;=0.5,D235&gt;=0.5),"proximal/proximal",IF(AND(D235&lt;0.5,B235&gt;=0.5),"distal/proximal", IF(AND(D235&gt;=0.5,B235&lt;0.5),"proximal/distal","distal/distal")))</f>
        <v>proximal/proximal</v>
      </c>
    </row>
    <row r="236" spans="1:6" x14ac:dyDescent="0.35">
      <c r="A236" t="s">
        <v>210</v>
      </c>
      <c r="B236">
        <v>0.89628179658589102</v>
      </c>
      <c r="C236" s="2">
        <v>1.8392304884637199E-2</v>
      </c>
      <c r="D236">
        <v>0.89628179658589102</v>
      </c>
      <c r="E236" t="str">
        <f>IF(AND(C236&gt;=0.5,B236&gt;=0.5),"proximal/proximal",IF(AND(C236&lt;0.5,B236&gt;=0.5),"distal/proximal", IF(AND(C236&gt;=0.5,B236&lt;0.5),"proximal/distal","distal/distal")))</f>
        <v>distal/proximal</v>
      </c>
      <c r="F236" t="str">
        <f>IF(AND(B236&gt;=0.5,D236&gt;=0.5),"proximal/proximal",IF(AND(D236&lt;0.5,B236&gt;=0.5),"distal/proximal", IF(AND(D236&gt;=0.5,B236&lt;0.5),"proximal/distal","distal/distal")))</f>
        <v>proximal/proximal</v>
      </c>
    </row>
    <row r="237" spans="1:6" x14ac:dyDescent="0.35">
      <c r="A237" t="s">
        <v>211</v>
      </c>
      <c r="B237">
        <v>0.56993286030448298</v>
      </c>
      <c r="C237" s="2">
        <v>1.3187349223255001E-2</v>
      </c>
      <c r="D237">
        <v>0.71229924774682496</v>
      </c>
      <c r="E237" t="str">
        <f>IF(AND(C237&gt;=0.5,B237&gt;=0.5),"proximal/proximal",IF(AND(C237&lt;0.5,B237&gt;=0.5),"distal/proximal", IF(AND(C237&gt;=0.5,B237&lt;0.5),"proximal/distal","distal/distal")))</f>
        <v>distal/proximal</v>
      </c>
      <c r="F237" t="str">
        <f>IF(AND(B237&gt;=0.5,D237&gt;=0.5),"proximal/proximal",IF(AND(D237&lt;0.5,B237&gt;=0.5),"distal/proximal", IF(AND(D237&gt;=0.5,B237&lt;0.5),"proximal/distal","distal/distal")))</f>
        <v>proximal/proximal</v>
      </c>
    </row>
    <row r="238" spans="1:6" x14ac:dyDescent="0.35">
      <c r="A238" t="s">
        <v>512</v>
      </c>
      <c r="B238">
        <v>0.62008536283912097</v>
      </c>
      <c r="C238" s="2">
        <v>1.1355498207640599E-2</v>
      </c>
      <c r="D238">
        <v>0.99555320742370002</v>
      </c>
      <c r="E238" t="str">
        <f>IF(AND(C238&gt;=0.5,B238&gt;=0.5),"proximal/proximal",IF(AND(C238&lt;0.5,B238&gt;=0.5),"distal/proximal", IF(AND(C238&gt;=0.5,B238&lt;0.5),"proximal/distal","distal/distal")))</f>
        <v>distal/proximal</v>
      </c>
      <c r="F238" t="str">
        <f>IF(AND(B238&gt;=0.5,D238&gt;=0.5),"proximal/proximal",IF(AND(D238&lt;0.5,B238&gt;=0.5),"distal/proximal", IF(AND(D238&gt;=0.5,B238&lt;0.5),"proximal/distal","distal/distal")))</f>
        <v>proximal/proximal</v>
      </c>
    </row>
    <row r="239" spans="1:6" x14ac:dyDescent="0.35">
      <c r="A239" t="s">
        <v>514</v>
      </c>
      <c r="B239">
        <v>0.89628179658589102</v>
      </c>
      <c r="C239" s="2">
        <v>3.2833415914274598E-2</v>
      </c>
      <c r="D239">
        <v>0.89628179658589102</v>
      </c>
      <c r="E239" t="str">
        <f>IF(AND(C239&gt;=0.5,B239&gt;=0.5),"proximal/proximal",IF(AND(C239&lt;0.5,B239&gt;=0.5),"distal/proximal", IF(AND(C239&gt;=0.5,B239&lt;0.5),"proximal/distal","distal/distal")))</f>
        <v>distal/proximal</v>
      </c>
      <c r="F239" t="str">
        <f>IF(AND(B239&gt;=0.5,D239&gt;=0.5),"proximal/proximal",IF(AND(D239&lt;0.5,B239&gt;=0.5),"distal/proximal", IF(AND(D239&gt;=0.5,B239&lt;0.5),"proximal/distal","distal/distal")))</f>
        <v>proximal/proximal</v>
      </c>
    </row>
    <row r="240" spans="1:6" x14ac:dyDescent="0.35">
      <c r="A240" t="s">
        <v>516</v>
      </c>
      <c r="B240">
        <v>0.71229924774682496</v>
      </c>
      <c r="C240">
        <v>0.168902881925</v>
      </c>
      <c r="D240">
        <v>0.71229924774682496</v>
      </c>
      <c r="E240" t="str">
        <f>IF(AND(C240&gt;=0.5,B240&gt;=0.5),"proximal/proximal",IF(AND(C240&lt;0.5,B240&gt;=0.5),"distal/proximal", IF(AND(C240&gt;=0.5,B240&lt;0.5),"proximal/distal","distal/distal")))</f>
        <v>distal/proximal</v>
      </c>
      <c r="F240" t="str">
        <f>IF(AND(B240&gt;=0.5,D240&gt;=0.5),"proximal/proximal",IF(AND(D240&lt;0.5,B240&gt;=0.5),"distal/proximal", IF(AND(D240&gt;=0.5,B240&lt;0.5),"proximal/distal","distal/distal")))</f>
        <v>proximal/proximal</v>
      </c>
    </row>
    <row r="241" spans="1:6" x14ac:dyDescent="0.35">
      <c r="A241" t="s">
        <v>517</v>
      </c>
      <c r="B241">
        <v>0.71229924774682496</v>
      </c>
      <c r="C241" s="2">
        <v>5.0248993578803199E-2</v>
      </c>
      <c r="D241">
        <v>0.89628179658589102</v>
      </c>
      <c r="E241" t="str">
        <f>IF(AND(C241&gt;=0.5,B241&gt;=0.5),"proximal/proximal",IF(AND(C241&lt;0.5,B241&gt;=0.5),"distal/proximal", IF(AND(C241&gt;=0.5,B241&lt;0.5),"proximal/distal","distal/distal")))</f>
        <v>distal/proximal</v>
      </c>
      <c r="F241" t="str">
        <f>IF(AND(B241&gt;=0.5,D241&gt;=0.5),"proximal/proximal",IF(AND(D241&lt;0.5,B241&gt;=0.5),"distal/proximal", IF(AND(D241&gt;=0.5,B241&lt;0.5),"proximal/distal","distal/distal")))</f>
        <v>proximal/proximal</v>
      </c>
    </row>
    <row r="242" spans="1:6" x14ac:dyDescent="0.35">
      <c r="A242" t="s">
        <v>219</v>
      </c>
      <c r="B242">
        <v>0.55283521115511303</v>
      </c>
      <c r="C242" s="2">
        <v>4.8758789502126601E-2</v>
      </c>
      <c r="D242">
        <v>0.99075836874115197</v>
      </c>
      <c r="E242" t="str">
        <f>IF(AND(C242&gt;=0.5,B242&gt;=0.5),"proximal/proximal",IF(AND(C242&lt;0.5,B242&gt;=0.5),"distal/proximal", IF(AND(C242&gt;=0.5,B242&lt;0.5),"proximal/distal","distal/distal")))</f>
        <v>distal/proximal</v>
      </c>
      <c r="F242" t="str">
        <f>IF(AND(B242&gt;=0.5,D242&gt;=0.5),"proximal/proximal",IF(AND(D242&lt;0.5,B242&gt;=0.5),"distal/proximal", IF(AND(D242&gt;=0.5,B242&lt;0.5),"proximal/distal","distal/distal")))</f>
        <v>proximal/proximal</v>
      </c>
    </row>
    <row r="243" spans="1:6" x14ac:dyDescent="0.35">
      <c r="A243" t="s">
        <v>523</v>
      </c>
      <c r="B243">
        <v>0.71229924774682496</v>
      </c>
      <c r="C243" s="2">
        <v>2.9036866825228099E-2</v>
      </c>
      <c r="D243">
        <v>0.89628179658589102</v>
      </c>
      <c r="E243" t="str">
        <f>IF(AND(C243&gt;=0.5,B243&gt;=0.5),"proximal/proximal",IF(AND(C243&lt;0.5,B243&gt;=0.5),"distal/proximal", IF(AND(C243&gt;=0.5,B243&lt;0.5),"proximal/distal","distal/distal")))</f>
        <v>distal/proximal</v>
      </c>
      <c r="F243" t="str">
        <f>IF(AND(B243&gt;=0.5,D243&gt;=0.5),"proximal/proximal",IF(AND(D243&lt;0.5,B243&gt;=0.5),"distal/proximal", IF(AND(D243&gt;=0.5,B243&lt;0.5),"proximal/distal","distal/distal")))</f>
        <v>proximal/proximal</v>
      </c>
    </row>
    <row r="244" spans="1:6" x14ac:dyDescent="0.35">
      <c r="A244" t="s">
        <v>525</v>
      </c>
      <c r="B244">
        <v>0.71229924774682496</v>
      </c>
      <c r="C244" s="2">
        <v>3.3655765295874301E-2</v>
      </c>
      <c r="D244">
        <v>0.89628179658589102</v>
      </c>
      <c r="E244" t="str">
        <f>IF(AND(C244&gt;=0.5,B244&gt;=0.5),"proximal/proximal",IF(AND(C244&lt;0.5,B244&gt;=0.5),"distal/proximal", IF(AND(C244&gt;=0.5,B244&lt;0.5),"proximal/distal","distal/distal")))</f>
        <v>distal/proximal</v>
      </c>
      <c r="F244" t="str">
        <f>IF(AND(B244&gt;=0.5,D244&gt;=0.5),"proximal/proximal",IF(AND(D244&lt;0.5,B244&gt;=0.5),"distal/proximal", IF(AND(D244&gt;=0.5,B244&lt;0.5),"proximal/distal","distal/distal")))</f>
        <v>proximal/proximal</v>
      </c>
    </row>
    <row r="245" spans="1:6" x14ac:dyDescent="0.35">
      <c r="A245" t="s">
        <v>224</v>
      </c>
      <c r="B245">
        <v>0.71229924774682496</v>
      </c>
      <c r="C245" s="2">
        <v>2.1847936691087099E-2</v>
      </c>
      <c r="D245">
        <v>0.99555320742370002</v>
      </c>
      <c r="E245" t="str">
        <f>IF(AND(C245&gt;=0.5,B245&gt;=0.5),"proximal/proximal",IF(AND(C245&lt;0.5,B245&gt;=0.5),"distal/proximal", IF(AND(C245&gt;=0.5,B245&lt;0.5),"proximal/distal","distal/distal")))</f>
        <v>distal/proximal</v>
      </c>
      <c r="F245" t="str">
        <f>IF(AND(B245&gt;=0.5,D245&gt;=0.5),"proximal/proximal",IF(AND(D245&lt;0.5,B245&gt;=0.5),"distal/proximal", IF(AND(D245&gt;=0.5,B245&lt;0.5),"proximal/distal","distal/distal")))</f>
        <v>proximal/proximal</v>
      </c>
    </row>
    <row r="246" spans="1:6" x14ac:dyDescent="0.35">
      <c r="A246" t="s">
        <v>225</v>
      </c>
      <c r="B246">
        <v>0.71229924774682496</v>
      </c>
      <c r="C246" s="2">
        <v>1.0415164768993601E-2</v>
      </c>
      <c r="D246">
        <v>0.99555320742370002</v>
      </c>
      <c r="E246" t="str">
        <f>IF(AND(C246&gt;=0.5,B246&gt;=0.5),"proximal/proximal",IF(AND(C246&lt;0.5,B246&gt;=0.5),"distal/proximal", IF(AND(C246&gt;=0.5,B246&lt;0.5),"proximal/distal","distal/distal")))</f>
        <v>distal/proximal</v>
      </c>
      <c r="F246" t="str">
        <f>IF(AND(B246&gt;=0.5,D246&gt;=0.5),"proximal/proximal",IF(AND(D246&lt;0.5,B246&gt;=0.5),"distal/proximal", IF(AND(D246&gt;=0.5,B246&lt;0.5),"proximal/distal","distal/distal")))</f>
        <v>proximal/proximal</v>
      </c>
    </row>
    <row r="247" spans="1:6" x14ac:dyDescent="0.35">
      <c r="A247" t="s">
        <v>528</v>
      </c>
      <c r="B247">
        <v>0.89628179658589102</v>
      </c>
      <c r="C247">
        <v>0.168902881925</v>
      </c>
      <c r="D247">
        <v>0.89628179658589102</v>
      </c>
      <c r="E247" t="str">
        <f>IF(AND(C247&gt;=0.5,B247&gt;=0.5),"proximal/proximal",IF(AND(C247&lt;0.5,B247&gt;=0.5),"distal/proximal", IF(AND(C247&gt;=0.5,B247&lt;0.5),"proximal/distal","distal/distal")))</f>
        <v>distal/proximal</v>
      </c>
      <c r="F247" t="str">
        <f>IF(AND(B247&gt;=0.5,D247&gt;=0.5),"proximal/proximal",IF(AND(D247&lt;0.5,B247&gt;=0.5),"distal/proximal", IF(AND(D247&gt;=0.5,B247&lt;0.5),"proximal/distal","distal/distal")))</f>
        <v>proximal/proximal</v>
      </c>
    </row>
    <row r="248" spans="1:6" x14ac:dyDescent="0.35">
      <c r="A248" t="s">
        <v>226</v>
      </c>
      <c r="B248">
        <v>0.98980216806575505</v>
      </c>
      <c r="C248" s="2">
        <v>9.5256155577386394E-3</v>
      </c>
      <c r="D248">
        <v>0.78972090005426498</v>
      </c>
      <c r="E248" t="str">
        <f>IF(AND(C248&gt;=0.5,B248&gt;=0.5),"proximal/proximal",IF(AND(C248&lt;0.5,B248&gt;=0.5),"distal/proximal", IF(AND(C248&gt;=0.5,B248&lt;0.5),"proximal/distal","distal/distal")))</f>
        <v>distal/proximal</v>
      </c>
      <c r="F248" t="str">
        <f>IF(AND(B248&gt;=0.5,D248&gt;=0.5),"proximal/proximal",IF(AND(D248&lt;0.5,B248&gt;=0.5),"distal/proximal", IF(AND(D248&gt;=0.5,B248&lt;0.5),"proximal/distal","distal/distal")))</f>
        <v>proximal/proximal</v>
      </c>
    </row>
    <row r="249" spans="1:6" x14ac:dyDescent="0.35">
      <c r="A249" t="s">
        <v>227</v>
      </c>
      <c r="B249">
        <v>0.51830279264498202</v>
      </c>
      <c r="C249" s="2">
        <v>1.24375054371636E-2</v>
      </c>
      <c r="D249">
        <v>0.71229924774682496</v>
      </c>
      <c r="E249" t="str">
        <f>IF(AND(C249&gt;=0.5,B249&gt;=0.5),"proximal/proximal",IF(AND(C249&lt;0.5,B249&gt;=0.5),"distal/proximal", IF(AND(C249&gt;=0.5,B249&lt;0.5),"proximal/distal","distal/distal")))</f>
        <v>distal/proximal</v>
      </c>
      <c r="F249" t="str">
        <f>IF(AND(B249&gt;=0.5,D249&gt;=0.5),"proximal/proximal",IF(AND(D249&lt;0.5,B249&gt;=0.5),"distal/proximal", IF(AND(D249&gt;=0.5,B249&lt;0.5),"proximal/distal","distal/distal")))</f>
        <v>proximal/proximal</v>
      </c>
    </row>
    <row r="250" spans="1:6" x14ac:dyDescent="0.35">
      <c r="A250" t="s">
        <v>231</v>
      </c>
      <c r="B250">
        <v>0.66779830662353001</v>
      </c>
      <c r="C250" s="2">
        <v>3.8647628112639901E-2</v>
      </c>
      <c r="D250">
        <v>0.62008536303543604</v>
      </c>
      <c r="E250" t="str">
        <f>IF(AND(C250&gt;=0.5,B250&gt;=0.5),"proximal/proximal",IF(AND(C250&lt;0.5,B250&gt;=0.5),"distal/proximal", IF(AND(C250&gt;=0.5,B250&lt;0.5),"proximal/distal","distal/distal")))</f>
        <v>distal/proximal</v>
      </c>
      <c r="F250" t="str">
        <f>IF(AND(B250&gt;=0.5,D250&gt;=0.5),"proximal/proximal",IF(AND(D250&lt;0.5,B250&gt;=0.5),"distal/proximal", IF(AND(D250&gt;=0.5,B250&lt;0.5),"proximal/distal","distal/distal")))</f>
        <v>proximal/proximal</v>
      </c>
    </row>
    <row r="251" spans="1:6" x14ac:dyDescent="0.35">
      <c r="A251" t="s">
        <v>236</v>
      </c>
      <c r="B251">
        <v>0.89628179658589102</v>
      </c>
      <c r="C251" s="2">
        <v>4.3276270062741103E-2</v>
      </c>
      <c r="D251">
        <v>0.89628179658589102</v>
      </c>
      <c r="E251" t="str">
        <f>IF(AND(C251&gt;=0.5,B251&gt;=0.5),"proximal/proximal",IF(AND(C251&lt;0.5,B251&gt;=0.5),"distal/proximal", IF(AND(C251&gt;=0.5,B251&lt;0.5),"proximal/distal","distal/distal")))</f>
        <v>distal/proximal</v>
      </c>
      <c r="F251" t="str">
        <f>IF(AND(B251&gt;=0.5,D251&gt;=0.5),"proximal/proximal",IF(AND(D251&lt;0.5,B251&gt;=0.5),"distal/proximal", IF(AND(D251&gt;=0.5,B251&lt;0.5),"proximal/distal","distal/distal")))</f>
        <v>proximal/proximal</v>
      </c>
    </row>
    <row r="252" spans="1:6" x14ac:dyDescent="0.35">
      <c r="A252" t="s">
        <v>237</v>
      </c>
      <c r="B252">
        <v>0.71229924774682496</v>
      </c>
      <c r="C252" s="2">
        <v>4.5658484730196304E-3</v>
      </c>
      <c r="D252">
        <v>0.89628179658589102</v>
      </c>
      <c r="E252" t="str">
        <f>IF(AND(C252&gt;=0.5,B252&gt;=0.5),"proximal/proximal",IF(AND(C252&lt;0.5,B252&gt;=0.5),"distal/proximal", IF(AND(C252&gt;=0.5,B252&lt;0.5),"proximal/distal","distal/distal")))</f>
        <v>distal/proximal</v>
      </c>
      <c r="F252" t="str">
        <f>IF(AND(B252&gt;=0.5,D252&gt;=0.5),"proximal/proximal",IF(AND(D252&lt;0.5,B252&gt;=0.5),"distal/proximal", IF(AND(D252&gt;=0.5,B252&lt;0.5),"proximal/distal","distal/distal")))</f>
        <v>proximal/proximal</v>
      </c>
    </row>
    <row r="253" spans="1:6" x14ac:dyDescent="0.35">
      <c r="A253" t="s">
        <v>536</v>
      </c>
      <c r="B253">
        <v>0.89628179658589102</v>
      </c>
      <c r="C253" s="2">
        <v>1.7944573067281699E-2</v>
      </c>
      <c r="D253">
        <v>0.89628179658589102</v>
      </c>
      <c r="E253" t="str">
        <f>IF(AND(C253&gt;=0.5,B253&gt;=0.5),"proximal/proximal",IF(AND(C253&lt;0.5,B253&gt;=0.5),"distal/proximal", IF(AND(C253&gt;=0.5,B253&lt;0.5),"proximal/distal","distal/distal")))</f>
        <v>distal/proximal</v>
      </c>
      <c r="F253" t="str">
        <f>IF(AND(B253&gt;=0.5,D253&gt;=0.5),"proximal/proximal",IF(AND(D253&lt;0.5,B253&gt;=0.5),"distal/proximal", IF(AND(D253&gt;=0.5,B253&lt;0.5),"proximal/distal","distal/distal")))</f>
        <v>proximal/proximal</v>
      </c>
    </row>
    <row r="254" spans="1:6" x14ac:dyDescent="0.35">
      <c r="A254" t="s">
        <v>538</v>
      </c>
      <c r="B254">
        <v>0.89628179658589102</v>
      </c>
      <c r="C254" s="2">
        <v>1.3692174356162899E-2</v>
      </c>
      <c r="D254">
        <v>0.89628179658589102</v>
      </c>
      <c r="E254" t="str">
        <f>IF(AND(C254&gt;=0.5,B254&gt;=0.5),"proximal/proximal",IF(AND(C254&lt;0.5,B254&gt;=0.5),"distal/proximal", IF(AND(C254&gt;=0.5,B254&lt;0.5),"proximal/distal","distal/distal")))</f>
        <v>distal/proximal</v>
      </c>
      <c r="F254" t="str">
        <f>IF(AND(B254&gt;=0.5,D254&gt;=0.5),"proximal/proximal",IF(AND(D254&lt;0.5,B254&gt;=0.5),"distal/proximal", IF(AND(D254&gt;=0.5,B254&lt;0.5),"proximal/distal","distal/distal")))</f>
        <v>proximal/proximal</v>
      </c>
    </row>
    <row r="255" spans="1:6" x14ac:dyDescent="0.35">
      <c r="A255" t="s">
        <v>243</v>
      </c>
      <c r="B255">
        <v>0.99960782995240105</v>
      </c>
      <c r="C255" s="2">
        <v>4.7652961790958799E-2</v>
      </c>
      <c r="D255">
        <v>0.89628179658589102</v>
      </c>
      <c r="E255" t="str">
        <f>IF(AND(C255&gt;=0.5,B255&gt;=0.5),"proximal/proximal",IF(AND(C255&lt;0.5,B255&gt;=0.5),"distal/proximal", IF(AND(C255&gt;=0.5,B255&lt;0.5),"proximal/distal","distal/distal")))</f>
        <v>distal/proximal</v>
      </c>
      <c r="F255" t="str">
        <f>IF(AND(B255&gt;=0.5,D255&gt;=0.5),"proximal/proximal",IF(AND(D255&lt;0.5,B255&gt;=0.5),"distal/proximal", IF(AND(D255&gt;=0.5,B255&lt;0.5),"proximal/distal","distal/distal")))</f>
        <v>proximal/proximal</v>
      </c>
    </row>
    <row r="256" spans="1:6" x14ac:dyDescent="0.35">
      <c r="A256" t="s">
        <v>541</v>
      </c>
      <c r="B256">
        <v>0.62008536283912097</v>
      </c>
      <c r="C256" s="2">
        <v>5.4350649883808999E-2</v>
      </c>
      <c r="D256">
        <v>0.89628179658589102</v>
      </c>
      <c r="E256" t="str">
        <f>IF(AND(C256&gt;=0.5,B256&gt;=0.5),"proximal/proximal",IF(AND(C256&lt;0.5,B256&gt;=0.5),"distal/proximal", IF(AND(C256&gt;=0.5,B256&lt;0.5),"proximal/distal","distal/distal")))</f>
        <v>distal/proximal</v>
      </c>
      <c r="F256" t="str">
        <f>IF(AND(B256&gt;=0.5,D256&gt;=0.5),"proximal/proximal",IF(AND(D256&lt;0.5,B256&gt;=0.5),"distal/proximal", IF(AND(D256&gt;=0.5,B256&lt;0.5),"proximal/distal","distal/distal")))</f>
        <v>proximal/proximal</v>
      </c>
    </row>
    <row r="257" spans="1:6" x14ac:dyDescent="0.35">
      <c r="A257" t="s">
        <v>543</v>
      </c>
      <c r="B257">
        <v>0.89628179658589102</v>
      </c>
      <c r="C257" s="2">
        <v>1.18796321513955E-2</v>
      </c>
      <c r="D257">
        <v>0.89628179658589102</v>
      </c>
      <c r="E257" t="str">
        <f>IF(AND(C257&gt;=0.5,B257&gt;=0.5),"proximal/proximal",IF(AND(C257&lt;0.5,B257&gt;=0.5),"distal/proximal", IF(AND(C257&gt;=0.5,B257&lt;0.5),"proximal/distal","distal/distal")))</f>
        <v>distal/proximal</v>
      </c>
      <c r="F257" t="str">
        <f>IF(AND(B257&gt;=0.5,D257&gt;=0.5),"proximal/proximal",IF(AND(D257&lt;0.5,B257&gt;=0.5),"distal/proximal", IF(AND(D257&gt;=0.5,B257&lt;0.5),"proximal/distal","distal/distal")))</f>
        <v>proximal/proximal</v>
      </c>
    </row>
    <row r="258" spans="1:6" x14ac:dyDescent="0.35">
      <c r="A258" t="s">
        <v>544</v>
      </c>
      <c r="B258">
        <v>0.71229924774682496</v>
      </c>
      <c r="C258" s="2">
        <v>1.27326827882106E-2</v>
      </c>
      <c r="D258">
        <v>0.82223696453997497</v>
      </c>
      <c r="E258" t="str">
        <f>IF(AND(C258&gt;=0.5,B258&gt;=0.5),"proximal/proximal",IF(AND(C258&lt;0.5,B258&gt;=0.5),"distal/proximal", IF(AND(C258&gt;=0.5,B258&lt;0.5),"proximal/distal","distal/distal")))</f>
        <v>distal/proximal</v>
      </c>
      <c r="F258" t="str">
        <f>IF(AND(B258&gt;=0.5,D258&gt;=0.5),"proximal/proximal",IF(AND(D258&lt;0.5,B258&gt;=0.5),"distal/proximal", IF(AND(D258&gt;=0.5,B258&lt;0.5),"proximal/distal","distal/distal")))</f>
        <v>proximal/proximal</v>
      </c>
    </row>
    <row r="259" spans="1:6" x14ac:dyDescent="0.35">
      <c r="A259" t="s">
        <v>248</v>
      </c>
      <c r="B259">
        <v>0.99960782995240105</v>
      </c>
      <c r="C259" s="2">
        <v>1.3759803977948799E-2</v>
      </c>
      <c r="D259">
        <v>0.78972090005426498</v>
      </c>
      <c r="E259" t="str">
        <f>IF(AND(C259&gt;=0.5,B259&gt;=0.5),"proximal/proximal",IF(AND(C259&lt;0.5,B259&gt;=0.5),"distal/proximal", IF(AND(C259&gt;=0.5,B259&lt;0.5),"proximal/distal","distal/distal")))</f>
        <v>distal/proximal</v>
      </c>
      <c r="F259" t="str">
        <f>IF(AND(B259&gt;=0.5,D259&gt;=0.5),"proximal/proximal",IF(AND(D259&lt;0.5,B259&gt;=0.5),"distal/proximal", IF(AND(D259&gt;=0.5,B259&lt;0.5),"proximal/distal","distal/distal")))</f>
        <v>proximal/proximal</v>
      </c>
    </row>
    <row r="260" spans="1:6" x14ac:dyDescent="0.35">
      <c r="A260" t="s">
        <v>547</v>
      </c>
      <c r="B260">
        <v>0.71229924774682496</v>
      </c>
      <c r="C260" s="2">
        <v>3.72154543647209E-3</v>
      </c>
      <c r="D260">
        <v>0.89628179658589102</v>
      </c>
      <c r="E260" t="str">
        <f>IF(AND(C260&gt;=0.5,B260&gt;=0.5),"proximal/proximal",IF(AND(C260&lt;0.5,B260&gt;=0.5),"distal/proximal", IF(AND(C260&gt;=0.5,B260&lt;0.5),"proximal/distal","distal/distal")))</f>
        <v>distal/proximal</v>
      </c>
      <c r="F260" t="str">
        <f>IF(AND(B260&gt;=0.5,D260&gt;=0.5),"proximal/proximal",IF(AND(D260&lt;0.5,B260&gt;=0.5),"distal/proximal", IF(AND(D260&gt;=0.5,B260&lt;0.5),"proximal/distal","distal/distal")))</f>
        <v>proximal/proximal</v>
      </c>
    </row>
    <row r="261" spans="1:6" x14ac:dyDescent="0.35">
      <c r="A261" t="s">
        <v>551</v>
      </c>
      <c r="B261">
        <v>0.71229924774682496</v>
      </c>
      <c r="C261" s="2">
        <v>4.35801964360631E-3</v>
      </c>
      <c r="D261">
        <v>0.89628179658589102</v>
      </c>
      <c r="E261" t="str">
        <f>IF(AND(C261&gt;=0.5,B261&gt;=0.5),"proximal/proximal",IF(AND(C261&lt;0.5,B261&gt;=0.5),"distal/proximal", IF(AND(C261&gt;=0.5,B261&lt;0.5),"proximal/distal","distal/distal")))</f>
        <v>distal/proximal</v>
      </c>
      <c r="F261" t="str">
        <f>IF(AND(B261&gt;=0.5,D261&gt;=0.5),"proximal/proximal",IF(AND(D261&lt;0.5,B261&gt;=0.5),"distal/proximal", IF(AND(D261&gt;=0.5,B261&lt;0.5),"proximal/distal","distal/distal")))</f>
        <v>proximal/proximal</v>
      </c>
    </row>
    <row r="262" spans="1:6" x14ac:dyDescent="0.35">
      <c r="A262" t="s">
        <v>552</v>
      </c>
      <c r="B262">
        <v>0.56993286030448298</v>
      </c>
      <c r="C262" s="2">
        <v>3.8024246545487E-2</v>
      </c>
      <c r="D262">
        <v>0.82223696453997497</v>
      </c>
      <c r="E262" t="str">
        <f>IF(AND(C262&gt;=0.5,B262&gt;=0.5),"proximal/proximal",IF(AND(C262&lt;0.5,B262&gt;=0.5),"distal/proximal", IF(AND(C262&gt;=0.5,B262&lt;0.5),"proximal/distal","distal/distal")))</f>
        <v>distal/proximal</v>
      </c>
      <c r="F262" t="str">
        <f>IF(AND(B262&gt;=0.5,D262&gt;=0.5),"proximal/proximal",IF(AND(D262&lt;0.5,B262&gt;=0.5),"distal/proximal", IF(AND(D262&gt;=0.5,B262&lt;0.5),"proximal/distal","distal/distal")))</f>
        <v>proximal/proximal</v>
      </c>
    </row>
    <row r="263" spans="1:6" x14ac:dyDescent="0.35">
      <c r="A263" t="s">
        <v>553</v>
      </c>
      <c r="B263">
        <v>0.62008536283912097</v>
      </c>
      <c r="C263" s="2">
        <v>1.8472858811473399E-4</v>
      </c>
      <c r="D263">
        <v>0.78972090005426498</v>
      </c>
      <c r="E263" t="str">
        <f>IF(AND(C263&gt;=0.5,B263&gt;=0.5),"proximal/proximal",IF(AND(C263&lt;0.5,B263&gt;=0.5),"distal/proximal", IF(AND(C263&gt;=0.5,B263&lt;0.5),"proximal/distal","distal/distal")))</f>
        <v>distal/proximal</v>
      </c>
      <c r="F263" t="str">
        <f>IF(AND(B263&gt;=0.5,D263&gt;=0.5),"proximal/proximal",IF(AND(D263&lt;0.5,B263&gt;=0.5),"distal/proximal", IF(AND(D263&gt;=0.5,B263&lt;0.5),"proximal/distal","distal/distal")))</f>
        <v>proximal/proximal</v>
      </c>
    </row>
    <row r="264" spans="1:6" x14ac:dyDescent="0.35">
      <c r="A264" t="s">
        <v>554</v>
      </c>
      <c r="B264">
        <v>0.56993286030448298</v>
      </c>
      <c r="C264" s="2">
        <v>2.4632176731982001E-2</v>
      </c>
      <c r="D264">
        <v>0.82223696453997497</v>
      </c>
      <c r="E264" t="str">
        <f>IF(AND(C264&gt;=0.5,B264&gt;=0.5),"proximal/proximal",IF(AND(C264&lt;0.5,B264&gt;=0.5),"distal/proximal", IF(AND(C264&gt;=0.5,B264&lt;0.5),"proximal/distal","distal/distal")))</f>
        <v>distal/proximal</v>
      </c>
      <c r="F264" t="str">
        <f>IF(AND(B264&gt;=0.5,D264&gt;=0.5),"proximal/proximal",IF(AND(D264&lt;0.5,B264&gt;=0.5),"distal/proximal", IF(AND(D264&gt;=0.5,B264&lt;0.5),"proximal/distal","distal/distal")))</f>
        <v>proximal/proximal</v>
      </c>
    </row>
    <row r="265" spans="1:6" x14ac:dyDescent="0.35">
      <c r="A265" t="s">
        <v>555</v>
      </c>
      <c r="B265">
        <v>0.56993286030448298</v>
      </c>
      <c r="C265" s="2">
        <v>3.5544530044159799E-2</v>
      </c>
      <c r="D265">
        <v>0.82223696453997497</v>
      </c>
      <c r="E265" t="str">
        <f>IF(AND(C265&gt;=0.5,B265&gt;=0.5),"proximal/proximal",IF(AND(C265&lt;0.5,B265&gt;=0.5),"distal/proximal", IF(AND(C265&gt;=0.5,B265&lt;0.5),"proximal/distal","distal/distal")))</f>
        <v>distal/proximal</v>
      </c>
      <c r="F265" t="str">
        <f>IF(AND(B265&gt;=0.5,D265&gt;=0.5),"proximal/proximal",IF(AND(D265&lt;0.5,B265&gt;=0.5),"distal/proximal", IF(AND(D265&gt;=0.5,B265&lt;0.5),"proximal/distal","distal/distal")))</f>
        <v>proximal/proximal</v>
      </c>
    </row>
    <row r="266" spans="1:6" x14ac:dyDescent="0.35">
      <c r="A266" t="s">
        <v>254</v>
      </c>
      <c r="B266">
        <v>0.99960782995240105</v>
      </c>
      <c r="C266" s="2">
        <v>1.7374959457765401E-2</v>
      </c>
      <c r="D266">
        <v>0.78972090005426498</v>
      </c>
      <c r="E266" t="str">
        <f>IF(AND(C266&gt;=0.5,B266&gt;=0.5),"proximal/proximal",IF(AND(C266&lt;0.5,B266&gt;=0.5),"distal/proximal", IF(AND(C266&gt;=0.5,B266&lt;0.5),"proximal/distal","distal/distal")))</f>
        <v>distal/proximal</v>
      </c>
      <c r="F266" t="str">
        <f>IF(AND(B266&gt;=0.5,D266&gt;=0.5),"proximal/proximal",IF(AND(D266&lt;0.5,B266&gt;=0.5),"distal/proximal", IF(AND(D266&gt;=0.5,B266&lt;0.5),"proximal/distal","distal/distal")))</f>
        <v>proximal/proximal</v>
      </c>
    </row>
    <row r="267" spans="1:6" x14ac:dyDescent="0.35">
      <c r="A267" t="s">
        <v>255</v>
      </c>
      <c r="B267">
        <v>0.89628179658589102</v>
      </c>
      <c r="C267" s="2">
        <v>5.46059834840728E-2</v>
      </c>
      <c r="D267">
        <v>0.89628179658589102</v>
      </c>
      <c r="E267" t="str">
        <f>IF(AND(C267&gt;=0.5,B267&gt;=0.5),"proximal/proximal",IF(AND(C267&lt;0.5,B267&gt;=0.5),"distal/proximal", IF(AND(C267&gt;=0.5,B267&lt;0.5),"proximal/distal","distal/distal")))</f>
        <v>distal/proximal</v>
      </c>
      <c r="F267" t="str">
        <f>IF(AND(B267&gt;=0.5,D267&gt;=0.5),"proximal/proximal",IF(AND(D267&lt;0.5,B267&gt;=0.5),"distal/proximal", IF(AND(D267&gt;=0.5,B267&lt;0.5),"proximal/distal","distal/distal")))</f>
        <v>proximal/proximal</v>
      </c>
    </row>
    <row r="268" spans="1:6" x14ac:dyDescent="0.35">
      <c r="A268" t="s">
        <v>259</v>
      </c>
      <c r="B268">
        <v>0.78972090019264995</v>
      </c>
      <c r="C268" s="2">
        <v>4.9154185054275899E-2</v>
      </c>
      <c r="D268">
        <v>0.78972090005426498</v>
      </c>
      <c r="E268" t="str">
        <f>IF(AND(C268&gt;=0.5,B268&gt;=0.5),"proximal/proximal",IF(AND(C268&lt;0.5,B268&gt;=0.5),"distal/proximal", IF(AND(C268&gt;=0.5,B268&lt;0.5),"proximal/distal","distal/distal")))</f>
        <v>distal/proximal</v>
      </c>
      <c r="F268" t="str">
        <f>IF(AND(B268&gt;=0.5,D268&gt;=0.5),"proximal/proximal",IF(AND(D268&lt;0.5,B268&gt;=0.5),"distal/proximal", IF(AND(D268&gt;=0.5,B268&lt;0.5),"proximal/distal","distal/distal")))</f>
        <v>proximal/proximal</v>
      </c>
    </row>
    <row r="269" spans="1:6" x14ac:dyDescent="0.35">
      <c r="A269" t="s">
        <v>263</v>
      </c>
      <c r="B269">
        <v>0.71229924774682496</v>
      </c>
      <c r="C269" s="2">
        <v>2.36173300539637E-2</v>
      </c>
      <c r="D269">
        <v>0.89628179658589102</v>
      </c>
      <c r="E269" t="str">
        <f>IF(AND(C269&gt;=0.5,B269&gt;=0.5),"proximal/proximal",IF(AND(C269&lt;0.5,B269&gt;=0.5),"distal/proximal", IF(AND(C269&gt;=0.5,B269&lt;0.5),"proximal/distal","distal/distal")))</f>
        <v>distal/proximal</v>
      </c>
      <c r="F269" t="str">
        <f>IF(AND(B269&gt;=0.5,D269&gt;=0.5),"proximal/proximal",IF(AND(D269&lt;0.5,B269&gt;=0.5),"distal/proximal", IF(AND(D269&gt;=0.5,B269&lt;0.5),"proximal/distal","distal/distal")))</f>
        <v>proximal/proximal</v>
      </c>
    </row>
    <row r="270" spans="1:6" x14ac:dyDescent="0.35">
      <c r="A270" t="s">
        <v>565</v>
      </c>
      <c r="B270">
        <v>0.71229924774682496</v>
      </c>
      <c r="C270" s="2">
        <v>5.3861282125145897E-2</v>
      </c>
      <c r="D270">
        <v>0.89628179658589102</v>
      </c>
      <c r="E270" t="str">
        <f>IF(AND(C270&gt;=0.5,B270&gt;=0.5),"proximal/proximal",IF(AND(C270&lt;0.5,B270&gt;=0.5),"distal/proximal", IF(AND(C270&gt;=0.5,B270&lt;0.5),"proximal/distal","distal/distal")))</f>
        <v>distal/proximal</v>
      </c>
      <c r="F270" t="str">
        <f>IF(AND(B270&gt;=0.5,D270&gt;=0.5),"proximal/proximal",IF(AND(D270&lt;0.5,B270&gt;=0.5),"distal/proximal", IF(AND(D270&gt;=0.5,B270&lt;0.5),"proximal/distal","distal/distal")))</f>
        <v>proximal/proximal</v>
      </c>
    </row>
    <row r="271" spans="1:6" x14ac:dyDescent="0.35">
      <c r="A271" t="s">
        <v>265</v>
      </c>
      <c r="B271">
        <v>0.51830279264498202</v>
      </c>
      <c r="C271" s="2">
        <v>8.0108104198378296E-3</v>
      </c>
      <c r="D271">
        <v>0.62008536303543604</v>
      </c>
      <c r="E271" t="str">
        <f>IF(AND(C271&gt;=0.5,B271&gt;=0.5),"proximal/proximal",IF(AND(C271&lt;0.5,B271&gt;=0.5),"distal/proximal", IF(AND(C271&gt;=0.5,B271&lt;0.5),"proximal/distal","distal/distal")))</f>
        <v>distal/proximal</v>
      </c>
      <c r="F271" t="str">
        <f>IF(AND(B271&gt;=0.5,D271&gt;=0.5),"proximal/proximal",IF(AND(D271&lt;0.5,B271&gt;=0.5),"distal/proximal", IF(AND(D271&gt;=0.5,B271&lt;0.5),"proximal/distal","distal/distal")))</f>
        <v>proximal/proximal</v>
      </c>
    </row>
    <row r="272" spans="1:6" x14ac:dyDescent="0.35">
      <c r="A272" t="s">
        <v>266</v>
      </c>
      <c r="B272">
        <v>0.89628179658589102</v>
      </c>
      <c r="C272">
        <v>0.414978285550125</v>
      </c>
      <c r="D272">
        <v>0.89628179658589102</v>
      </c>
      <c r="E272" t="str">
        <f>IF(AND(C272&gt;=0.5,B272&gt;=0.5),"proximal/proximal",IF(AND(C272&lt;0.5,B272&gt;=0.5),"distal/proximal", IF(AND(C272&gt;=0.5,B272&lt;0.5),"proximal/distal","distal/distal")))</f>
        <v>distal/proximal</v>
      </c>
      <c r="F272" t="str">
        <f>IF(AND(B272&gt;=0.5,D272&gt;=0.5),"proximal/proximal",IF(AND(D272&lt;0.5,B272&gt;=0.5),"distal/proximal", IF(AND(D272&gt;=0.5,B272&lt;0.5),"proximal/distal","distal/distal")))</f>
        <v>proximal/proximal</v>
      </c>
    </row>
    <row r="273" spans="1:6" x14ac:dyDescent="0.35">
      <c r="A273" t="s">
        <v>267</v>
      </c>
      <c r="B273">
        <v>0.99722012917898095</v>
      </c>
      <c r="C273" s="2">
        <v>2.65676698350737E-2</v>
      </c>
      <c r="D273">
        <v>0.89628179658589102</v>
      </c>
      <c r="E273" t="str">
        <f>IF(AND(C273&gt;=0.5,B273&gt;=0.5),"proximal/proximal",IF(AND(C273&lt;0.5,B273&gt;=0.5),"distal/proximal", IF(AND(C273&gt;=0.5,B273&lt;0.5),"proximal/distal","distal/distal")))</f>
        <v>distal/proximal</v>
      </c>
      <c r="F273" t="str">
        <f>IF(AND(B273&gt;=0.5,D273&gt;=0.5),"proximal/proximal",IF(AND(D273&lt;0.5,B273&gt;=0.5),"distal/proximal", IF(AND(D273&gt;=0.5,B273&lt;0.5),"proximal/distal","distal/distal")))</f>
        <v>proximal/proximal</v>
      </c>
    </row>
    <row r="274" spans="1:6" x14ac:dyDescent="0.35">
      <c r="A274" t="s">
        <v>270</v>
      </c>
      <c r="B274">
        <v>0.99722012917898095</v>
      </c>
      <c r="C274" s="2">
        <v>7.2799213647490001E-3</v>
      </c>
      <c r="D274">
        <v>0.89628179658589102</v>
      </c>
      <c r="E274" t="str">
        <f>IF(AND(C274&gt;=0.5,B274&gt;=0.5),"proximal/proximal",IF(AND(C274&lt;0.5,B274&gt;=0.5),"distal/proximal", IF(AND(C274&gt;=0.5,B274&lt;0.5),"proximal/distal","distal/distal")))</f>
        <v>distal/proximal</v>
      </c>
      <c r="F274" t="str">
        <f>IF(AND(B274&gt;=0.5,D274&gt;=0.5),"proximal/proximal",IF(AND(D274&lt;0.5,B274&gt;=0.5),"distal/proximal", IF(AND(D274&gt;=0.5,B274&lt;0.5),"proximal/distal","distal/distal")))</f>
        <v>proximal/proximal</v>
      </c>
    </row>
    <row r="275" spans="1:6" x14ac:dyDescent="0.35">
      <c r="A275" t="s">
        <v>272</v>
      </c>
      <c r="B275">
        <v>0.944398976424347</v>
      </c>
      <c r="C275" s="2">
        <v>3.1234446539272501E-2</v>
      </c>
      <c r="D275">
        <v>0.51830279243692801</v>
      </c>
      <c r="E275" t="str">
        <f>IF(AND(C275&gt;=0.5,B275&gt;=0.5),"proximal/proximal",IF(AND(C275&lt;0.5,B275&gt;=0.5),"distal/proximal", IF(AND(C275&gt;=0.5,B275&lt;0.5),"proximal/distal","distal/distal")))</f>
        <v>distal/proximal</v>
      </c>
      <c r="F275" t="str">
        <f>IF(AND(B275&gt;=0.5,D275&gt;=0.5),"proximal/proximal",IF(AND(D275&lt;0.5,B275&gt;=0.5),"distal/proximal", IF(AND(D275&gt;=0.5,B275&lt;0.5),"proximal/distal","distal/distal")))</f>
        <v>proximal/proximal</v>
      </c>
    </row>
    <row r="276" spans="1:6" x14ac:dyDescent="0.35">
      <c r="A276" t="s">
        <v>273</v>
      </c>
      <c r="B276">
        <v>0.51830279264498202</v>
      </c>
      <c r="C276" s="2">
        <v>1.4103451386658E-2</v>
      </c>
      <c r="D276">
        <v>0.62008536303543604</v>
      </c>
      <c r="E276" t="str">
        <f>IF(AND(C276&gt;=0.5,B276&gt;=0.5),"proximal/proximal",IF(AND(C276&lt;0.5,B276&gt;=0.5),"distal/proximal", IF(AND(C276&gt;=0.5,B276&lt;0.5),"proximal/distal","distal/distal")))</f>
        <v>distal/proximal</v>
      </c>
      <c r="F276" t="str">
        <f>IF(AND(B276&gt;=0.5,D276&gt;=0.5),"proximal/proximal",IF(AND(D276&lt;0.5,B276&gt;=0.5),"distal/proximal", IF(AND(D276&gt;=0.5,B276&lt;0.5),"proximal/distal","distal/distal")))</f>
        <v>proximal/proximal</v>
      </c>
    </row>
    <row r="277" spans="1:6" x14ac:dyDescent="0.35">
      <c r="A277" t="s">
        <v>275</v>
      </c>
      <c r="B277">
        <v>0.64430010368797797</v>
      </c>
      <c r="C277">
        <v>9.8108273935107806E-2</v>
      </c>
      <c r="D277">
        <v>0.56993286030448298</v>
      </c>
      <c r="E277" t="str">
        <f>IF(AND(C277&gt;=0.5,B277&gt;=0.5),"proximal/proximal",IF(AND(C277&lt;0.5,B277&gt;=0.5),"distal/proximal", IF(AND(C277&gt;=0.5,B277&lt;0.5),"proximal/distal","distal/distal")))</f>
        <v>distal/proximal</v>
      </c>
      <c r="F277" t="str">
        <f>IF(AND(B277&gt;=0.5,D277&gt;=0.5),"proximal/proximal",IF(AND(D277&lt;0.5,B277&gt;=0.5),"distal/proximal", IF(AND(D277&gt;=0.5,B277&lt;0.5),"proximal/distal","distal/distal")))</f>
        <v>proximal/proximal</v>
      </c>
    </row>
    <row r="278" spans="1:6" x14ac:dyDescent="0.35">
      <c r="A278" t="s">
        <v>277</v>
      </c>
      <c r="B278">
        <v>0.53906452976802299</v>
      </c>
      <c r="C278" s="2">
        <v>2.6041741548567001E-2</v>
      </c>
      <c r="D278">
        <v>0.65849109196361799</v>
      </c>
      <c r="E278" t="str">
        <f>IF(AND(C278&gt;=0.5,B278&gt;=0.5),"proximal/proximal",IF(AND(C278&lt;0.5,B278&gt;=0.5),"distal/proximal", IF(AND(C278&gt;=0.5,B278&lt;0.5),"proximal/distal","distal/distal")))</f>
        <v>distal/proximal</v>
      </c>
      <c r="F278" t="str">
        <f>IF(AND(B278&gt;=0.5,D278&gt;=0.5),"proximal/proximal",IF(AND(D278&lt;0.5,B278&gt;=0.5),"distal/proximal", IF(AND(D278&gt;=0.5,B278&lt;0.5),"proximal/distal","distal/distal")))</f>
        <v>proximal/proximal</v>
      </c>
    </row>
    <row r="279" spans="1:6" x14ac:dyDescent="0.35">
      <c r="A279" t="s">
        <v>574</v>
      </c>
      <c r="B279">
        <v>0.99960782995240105</v>
      </c>
      <c r="C279" s="2">
        <v>3.4329565455163399E-2</v>
      </c>
      <c r="D279">
        <v>0.89628179658589102</v>
      </c>
      <c r="E279" t="str">
        <f>IF(AND(C279&gt;=0.5,B279&gt;=0.5),"proximal/proximal",IF(AND(C279&lt;0.5,B279&gt;=0.5),"distal/proximal", IF(AND(C279&gt;=0.5,B279&lt;0.5),"proximal/distal","distal/distal")))</f>
        <v>distal/proximal</v>
      </c>
      <c r="F279" t="str">
        <f>IF(AND(B279&gt;=0.5,D279&gt;=0.5),"proximal/proximal",IF(AND(D279&lt;0.5,B279&gt;=0.5),"distal/proximal", IF(AND(D279&gt;=0.5,B279&lt;0.5),"proximal/distal","distal/distal")))</f>
        <v>proximal/proximal</v>
      </c>
    </row>
    <row r="280" spans="1:6" x14ac:dyDescent="0.35">
      <c r="A280" t="s">
        <v>279</v>
      </c>
      <c r="B280">
        <v>0.98057753598050301</v>
      </c>
      <c r="C280" s="2">
        <v>3.07464171457969E-3</v>
      </c>
      <c r="D280">
        <v>0.59166747963634903</v>
      </c>
      <c r="E280" t="str">
        <f>IF(AND(C280&gt;=0.5,B280&gt;=0.5),"proximal/proximal",IF(AND(C280&lt;0.5,B280&gt;=0.5),"distal/proximal", IF(AND(C280&gt;=0.5,B280&lt;0.5),"proximal/distal","distal/distal")))</f>
        <v>distal/proximal</v>
      </c>
      <c r="F280" t="str">
        <f>IF(AND(B280&gt;=0.5,D280&gt;=0.5),"proximal/proximal",IF(AND(D280&lt;0.5,B280&gt;=0.5),"distal/proximal", IF(AND(D280&gt;=0.5,B280&lt;0.5),"proximal/distal","distal/distal")))</f>
        <v>proximal/proximal</v>
      </c>
    </row>
    <row r="281" spans="1:6" x14ac:dyDescent="0.35">
      <c r="A281" t="s">
        <v>280</v>
      </c>
      <c r="B281">
        <v>0.89628179658589102</v>
      </c>
      <c r="C281">
        <v>0.414978285550125</v>
      </c>
      <c r="D281">
        <v>0.89628179658589102</v>
      </c>
      <c r="E281" t="str">
        <f>IF(AND(C281&gt;=0.5,B281&gt;=0.5),"proximal/proximal",IF(AND(C281&lt;0.5,B281&gt;=0.5),"distal/proximal", IF(AND(C281&gt;=0.5,B281&lt;0.5),"proximal/distal","distal/distal")))</f>
        <v>distal/proximal</v>
      </c>
      <c r="F281" t="str">
        <f>IF(AND(B281&gt;=0.5,D281&gt;=0.5),"proximal/proximal",IF(AND(D281&lt;0.5,B281&gt;=0.5),"distal/proximal", IF(AND(D281&gt;=0.5,B281&lt;0.5),"proximal/distal","distal/distal")))</f>
        <v>proximal/proximal</v>
      </c>
    </row>
    <row r="282" spans="1:6" x14ac:dyDescent="0.35">
      <c r="A282" t="s">
        <v>284</v>
      </c>
      <c r="B282">
        <v>0.99960782995240105</v>
      </c>
      <c r="C282" s="2">
        <v>2.5869131615036001E-2</v>
      </c>
      <c r="D282">
        <v>0.89628179658589102</v>
      </c>
      <c r="E282" t="str">
        <f>IF(AND(C282&gt;=0.5,B282&gt;=0.5),"proximal/proximal",IF(AND(C282&lt;0.5,B282&gt;=0.5),"distal/proximal", IF(AND(C282&gt;=0.5,B282&lt;0.5),"proximal/distal","distal/distal")))</f>
        <v>distal/proximal</v>
      </c>
      <c r="F282" t="str">
        <f>IF(AND(B282&gt;=0.5,D282&gt;=0.5),"proximal/proximal",IF(AND(D282&lt;0.5,B282&gt;=0.5),"distal/proximal", IF(AND(D282&gt;=0.5,B282&lt;0.5),"proximal/distal","distal/distal")))</f>
        <v>proximal/proximal</v>
      </c>
    </row>
    <row r="283" spans="1:6" x14ac:dyDescent="0.35">
      <c r="A283" t="s">
        <v>579</v>
      </c>
      <c r="B283">
        <v>0.82223696453997497</v>
      </c>
      <c r="C283" s="2">
        <v>5.3498043182333303E-2</v>
      </c>
      <c r="D283">
        <v>0.82223696453997497</v>
      </c>
      <c r="E283" t="str">
        <f>IF(AND(C283&gt;=0.5,B283&gt;=0.5),"proximal/proximal",IF(AND(C283&lt;0.5,B283&gt;=0.5),"distal/proximal", IF(AND(C283&gt;=0.5,B283&lt;0.5),"proximal/distal","distal/distal")))</f>
        <v>distal/proximal</v>
      </c>
      <c r="F283" t="str">
        <f>IF(AND(B283&gt;=0.5,D283&gt;=0.5),"proximal/proximal",IF(AND(D283&lt;0.5,B283&gt;=0.5),"distal/proximal", IF(AND(D283&gt;=0.5,B283&lt;0.5),"proximal/distal","distal/distal")))</f>
        <v>proximal/proximal</v>
      </c>
    </row>
    <row r="284" spans="1:6" x14ac:dyDescent="0.35">
      <c r="A284" t="s">
        <v>285</v>
      </c>
      <c r="B284">
        <v>0.99546936911030304</v>
      </c>
      <c r="C284" s="2">
        <v>2.31331998047982E-2</v>
      </c>
      <c r="D284">
        <v>0.77190111821406804</v>
      </c>
      <c r="E284" t="str">
        <f>IF(AND(C284&gt;=0.5,B284&gt;=0.5),"proximal/proximal",IF(AND(C284&lt;0.5,B284&gt;=0.5),"distal/proximal", IF(AND(C284&gt;=0.5,B284&lt;0.5),"proximal/distal","distal/distal")))</f>
        <v>distal/proximal</v>
      </c>
      <c r="F284" t="str">
        <f>IF(AND(B284&gt;=0.5,D284&gt;=0.5),"proximal/proximal",IF(AND(D284&lt;0.5,B284&gt;=0.5),"distal/proximal", IF(AND(D284&gt;=0.5,B284&lt;0.5),"proximal/distal","distal/distal")))</f>
        <v>proximal/proximal</v>
      </c>
    </row>
    <row r="285" spans="1:6" x14ac:dyDescent="0.35">
      <c r="A285" t="s">
        <v>287</v>
      </c>
      <c r="B285">
        <v>0.74746708177792498</v>
      </c>
      <c r="C285" s="2">
        <v>1.2935585681478999E-2</v>
      </c>
      <c r="D285">
        <v>0.59166747963634903</v>
      </c>
      <c r="E285" t="str">
        <f>IF(AND(C285&gt;=0.5,B285&gt;=0.5),"proximal/proximal",IF(AND(C285&lt;0.5,B285&gt;=0.5),"distal/proximal", IF(AND(C285&gt;=0.5,B285&lt;0.5),"proximal/distal","distal/distal")))</f>
        <v>distal/proximal</v>
      </c>
      <c r="F285" t="str">
        <f>IF(AND(B285&gt;=0.5,D285&gt;=0.5),"proximal/proximal",IF(AND(D285&lt;0.5,B285&gt;=0.5),"distal/proximal", IF(AND(D285&gt;=0.5,B285&lt;0.5),"proximal/distal","distal/distal")))</f>
        <v>proximal/proximal</v>
      </c>
    </row>
    <row r="286" spans="1:6" x14ac:dyDescent="0.35">
      <c r="A286" t="s">
        <v>583</v>
      </c>
      <c r="B286">
        <v>0.71229924774682496</v>
      </c>
      <c r="C286" s="2">
        <v>1.9922721831911499E-2</v>
      </c>
      <c r="D286">
        <v>0.89628179658589102</v>
      </c>
      <c r="E286" t="str">
        <f>IF(AND(C286&gt;=0.5,B286&gt;=0.5),"proximal/proximal",IF(AND(C286&lt;0.5,B286&gt;=0.5),"distal/proximal", IF(AND(C286&gt;=0.5,B286&lt;0.5),"proximal/distal","distal/distal")))</f>
        <v>distal/proximal</v>
      </c>
      <c r="F286" t="str">
        <f>IF(AND(B286&gt;=0.5,D286&gt;=0.5),"proximal/proximal",IF(AND(D286&lt;0.5,B286&gt;=0.5),"distal/proximal", IF(AND(D286&gt;=0.5,B286&lt;0.5),"proximal/distal","distal/distal")))</f>
        <v>proximal/proximal</v>
      </c>
    </row>
    <row r="287" spans="1:6" x14ac:dyDescent="0.35">
      <c r="A287" t="s">
        <v>290</v>
      </c>
      <c r="B287">
        <v>0.89628179658589102</v>
      </c>
      <c r="C287" s="2">
        <v>4.1069357829382402E-3</v>
      </c>
      <c r="D287">
        <v>0.89628179658589102</v>
      </c>
      <c r="E287" t="str">
        <f>IF(AND(C287&gt;=0.5,B287&gt;=0.5),"proximal/proximal",IF(AND(C287&lt;0.5,B287&gt;=0.5),"distal/proximal", IF(AND(C287&gt;=0.5,B287&lt;0.5),"proximal/distal","distal/distal")))</f>
        <v>distal/proximal</v>
      </c>
      <c r="F287" t="str">
        <f>IF(AND(B287&gt;=0.5,D287&gt;=0.5),"proximal/proximal",IF(AND(D287&lt;0.5,B287&gt;=0.5),"distal/proximal", IF(AND(D287&gt;=0.5,B287&lt;0.5),"proximal/distal","distal/distal")))</f>
        <v>proximal/proximal</v>
      </c>
    </row>
    <row r="288" spans="1:6" x14ac:dyDescent="0.35">
      <c r="A288" t="s">
        <v>291</v>
      </c>
      <c r="B288">
        <v>0.99960782995240105</v>
      </c>
      <c r="C288" s="2">
        <v>3.0903338737772001E-3</v>
      </c>
      <c r="D288">
        <v>0.89628179658589102</v>
      </c>
      <c r="E288" t="str">
        <f>IF(AND(C288&gt;=0.5,B288&gt;=0.5),"proximal/proximal",IF(AND(C288&lt;0.5,B288&gt;=0.5),"distal/proximal", IF(AND(C288&gt;=0.5,B288&lt;0.5),"proximal/distal","distal/distal")))</f>
        <v>distal/proximal</v>
      </c>
      <c r="F288" t="str">
        <f>IF(AND(B288&gt;=0.5,D288&gt;=0.5),"proximal/proximal",IF(AND(D288&lt;0.5,B288&gt;=0.5),"distal/proximal", IF(AND(D288&gt;=0.5,B288&lt;0.5),"proximal/distal","distal/distal")))</f>
        <v>proximal/proximal</v>
      </c>
    </row>
    <row r="289" spans="1:6" x14ac:dyDescent="0.35">
      <c r="A289" t="s">
        <v>292</v>
      </c>
      <c r="B289">
        <v>0.99960782995240105</v>
      </c>
      <c r="C289" s="2">
        <v>3.4779997510854303E-2</v>
      </c>
      <c r="D289">
        <v>0.89628179658589102</v>
      </c>
      <c r="E289" t="str">
        <f>IF(AND(C289&gt;=0.5,B289&gt;=0.5),"proximal/proximal",IF(AND(C289&lt;0.5,B289&gt;=0.5),"distal/proximal", IF(AND(C289&gt;=0.5,B289&lt;0.5),"proximal/distal","distal/distal")))</f>
        <v>distal/proximal</v>
      </c>
      <c r="F289" t="str">
        <f>IF(AND(B289&gt;=0.5,D289&gt;=0.5),"proximal/proximal",IF(AND(D289&lt;0.5,B289&gt;=0.5),"distal/proximal", IF(AND(D289&gt;=0.5,B289&lt;0.5),"proximal/distal","distal/distal")))</f>
        <v>proximal/proximal</v>
      </c>
    </row>
    <row r="290" spans="1:6" x14ac:dyDescent="0.35">
      <c r="A290" t="s">
        <v>295</v>
      </c>
      <c r="B290">
        <v>0.99855209066633799</v>
      </c>
      <c r="C290" s="2">
        <v>1.3134668832256301E-2</v>
      </c>
      <c r="D290">
        <v>0.62008536303543604</v>
      </c>
      <c r="E290" t="str">
        <f>IF(AND(C290&gt;=0.5,B290&gt;=0.5),"proximal/proximal",IF(AND(C290&lt;0.5,B290&gt;=0.5),"distal/proximal", IF(AND(C290&gt;=0.5,B290&lt;0.5),"proximal/distal","distal/distal")))</f>
        <v>distal/proximal</v>
      </c>
      <c r="F290" t="str">
        <f>IF(AND(B290&gt;=0.5,D290&gt;=0.5),"proximal/proximal",IF(AND(D290&lt;0.5,B290&gt;=0.5),"distal/proximal", IF(AND(D290&gt;=0.5,B290&lt;0.5),"proximal/distal","distal/distal")))</f>
        <v>proximal/proximal</v>
      </c>
    </row>
    <row r="291" spans="1:6" x14ac:dyDescent="0.35">
      <c r="A291" t="s">
        <v>592</v>
      </c>
      <c r="B291">
        <v>0.56993286030448298</v>
      </c>
      <c r="C291">
        <v>0.275194989128419</v>
      </c>
      <c r="D291">
        <v>0.82223696453997497</v>
      </c>
      <c r="E291" t="str">
        <f>IF(AND(C291&gt;=0.5,B291&gt;=0.5),"proximal/proximal",IF(AND(C291&lt;0.5,B291&gt;=0.5),"distal/proximal", IF(AND(C291&gt;=0.5,B291&lt;0.5),"proximal/distal","distal/distal")))</f>
        <v>distal/proximal</v>
      </c>
      <c r="F291" t="str">
        <f>IF(AND(B291&gt;=0.5,D291&gt;=0.5),"proximal/proximal",IF(AND(D291&lt;0.5,B291&gt;=0.5),"distal/proximal", IF(AND(D291&gt;=0.5,B291&lt;0.5),"proximal/distal","distal/distal")))</f>
        <v>proximal/proximal</v>
      </c>
    </row>
    <row r="292" spans="1:6" x14ac:dyDescent="0.35">
      <c r="A292" t="s">
        <v>597</v>
      </c>
      <c r="B292">
        <v>0.71229924774682496</v>
      </c>
      <c r="C292" s="2">
        <v>1.6581069696839899E-2</v>
      </c>
      <c r="D292">
        <v>0.89628179658589102</v>
      </c>
      <c r="E292" t="str">
        <f>IF(AND(C292&gt;=0.5,B292&gt;=0.5),"proximal/proximal",IF(AND(C292&lt;0.5,B292&gt;=0.5),"distal/proximal", IF(AND(C292&gt;=0.5,B292&lt;0.5),"proximal/distal","distal/distal")))</f>
        <v>distal/proximal</v>
      </c>
      <c r="F292" t="str">
        <f>IF(AND(B292&gt;=0.5,D292&gt;=0.5),"proximal/proximal",IF(AND(D292&lt;0.5,B292&gt;=0.5),"distal/proximal", IF(AND(D292&gt;=0.5,B292&lt;0.5),"proximal/distal","distal/distal")))</f>
        <v>proximal/proximal</v>
      </c>
    </row>
    <row r="293" spans="1:6" x14ac:dyDescent="0.35">
      <c r="A293" t="s">
        <v>299</v>
      </c>
      <c r="B293">
        <v>0.94832174940909897</v>
      </c>
      <c r="C293" s="2">
        <v>1.8159637672493199E-2</v>
      </c>
      <c r="D293">
        <v>0.51494630478383197</v>
      </c>
      <c r="E293" t="str">
        <f>IF(AND(C293&gt;=0.5,B293&gt;=0.5),"proximal/proximal",IF(AND(C293&lt;0.5,B293&gt;=0.5),"distal/proximal", IF(AND(C293&gt;=0.5,B293&lt;0.5),"proximal/distal","distal/distal")))</f>
        <v>distal/proximal</v>
      </c>
      <c r="F293" t="str">
        <f>IF(AND(B293&gt;=0.5,D293&gt;=0.5),"proximal/proximal",IF(AND(D293&lt;0.5,B293&gt;=0.5),"distal/proximal", IF(AND(D293&gt;=0.5,B293&lt;0.5),"proximal/distal","distal/distal")))</f>
        <v>proximal/proximal</v>
      </c>
    </row>
    <row r="294" spans="1:6" x14ac:dyDescent="0.35">
      <c r="A294" t="s">
        <v>598</v>
      </c>
      <c r="B294">
        <v>0.71229924774682496</v>
      </c>
      <c r="C294" s="2">
        <v>2.0888545137655701E-2</v>
      </c>
      <c r="D294">
        <v>0.89628179658589102</v>
      </c>
      <c r="E294" t="str">
        <f>IF(AND(C294&gt;=0.5,B294&gt;=0.5),"proximal/proximal",IF(AND(C294&lt;0.5,B294&gt;=0.5),"distal/proximal", IF(AND(C294&gt;=0.5,B294&lt;0.5),"proximal/distal","distal/distal")))</f>
        <v>distal/proximal</v>
      </c>
      <c r="F294" t="str">
        <f>IF(AND(B294&gt;=0.5,D294&gt;=0.5),"proximal/proximal",IF(AND(D294&lt;0.5,B294&gt;=0.5),"distal/proximal", IF(AND(D294&gt;=0.5,B294&lt;0.5),"proximal/distal","distal/distal")))</f>
        <v>proximal/proximal</v>
      </c>
    </row>
    <row r="295" spans="1:6" x14ac:dyDescent="0.35">
      <c r="A295" t="s">
        <v>599</v>
      </c>
      <c r="B295">
        <v>0.71229924774682496</v>
      </c>
      <c r="C295" s="2">
        <v>8.9497331502718502E-3</v>
      </c>
      <c r="D295">
        <v>0.89628179658589102</v>
      </c>
      <c r="E295" t="str">
        <f>IF(AND(C295&gt;=0.5,B295&gt;=0.5),"proximal/proximal",IF(AND(C295&lt;0.5,B295&gt;=0.5),"distal/proximal", IF(AND(C295&gt;=0.5,B295&lt;0.5),"proximal/distal","distal/distal")))</f>
        <v>distal/proximal</v>
      </c>
      <c r="F295" t="str">
        <f>IF(AND(B295&gt;=0.5,D295&gt;=0.5),"proximal/proximal",IF(AND(D295&lt;0.5,B295&gt;=0.5),"distal/proximal", IF(AND(D295&gt;=0.5,B295&lt;0.5),"proximal/distal","distal/distal")))</f>
        <v>proximal/proximal</v>
      </c>
    </row>
    <row r="296" spans="1:6" x14ac:dyDescent="0.35">
      <c r="A296" t="s">
        <v>601</v>
      </c>
      <c r="B296">
        <v>0.99104061261256704</v>
      </c>
      <c r="C296" s="2">
        <v>3.51507588600391E-2</v>
      </c>
      <c r="D296">
        <v>0.65849109196361799</v>
      </c>
      <c r="E296" t="str">
        <f>IF(AND(C296&gt;=0.5,B296&gt;=0.5),"proximal/proximal",IF(AND(C296&lt;0.5,B296&gt;=0.5),"distal/proximal", IF(AND(C296&gt;=0.5,B296&lt;0.5),"proximal/distal","distal/distal")))</f>
        <v>distal/proximal</v>
      </c>
      <c r="F296" t="str">
        <f>IF(AND(B296&gt;=0.5,D296&gt;=0.5),"proximal/proximal",IF(AND(D296&lt;0.5,B296&gt;=0.5),"distal/proximal", IF(AND(D296&gt;=0.5,B296&lt;0.5),"proximal/distal","distal/distal")))</f>
        <v>proximal/proximal</v>
      </c>
    </row>
    <row r="297" spans="1:6" x14ac:dyDescent="0.35">
      <c r="A297" t="s">
        <v>303</v>
      </c>
      <c r="B297">
        <v>0.96953782014559498</v>
      </c>
      <c r="C297" s="2">
        <v>7.2999644182312699E-3</v>
      </c>
      <c r="D297">
        <v>0.66507406539346403</v>
      </c>
      <c r="E297" t="str">
        <f>IF(AND(C297&gt;=0.5,B297&gt;=0.5),"proximal/proximal",IF(AND(C297&lt;0.5,B297&gt;=0.5),"distal/proximal", IF(AND(C297&gt;=0.5,B297&lt;0.5),"proximal/distal","distal/distal")))</f>
        <v>distal/proximal</v>
      </c>
      <c r="F297" t="str">
        <f>IF(AND(B297&gt;=0.5,D297&gt;=0.5),"proximal/proximal",IF(AND(D297&lt;0.5,B297&gt;=0.5),"distal/proximal", IF(AND(D297&gt;=0.5,B297&lt;0.5),"proximal/distal","distal/distal")))</f>
        <v>proximal/proximal</v>
      </c>
    </row>
    <row r="298" spans="1:6" x14ac:dyDescent="0.35">
      <c r="A298" t="s">
        <v>604</v>
      </c>
      <c r="B298">
        <v>0.71229924774682496</v>
      </c>
      <c r="C298" s="2">
        <v>1.2916195495938001E-2</v>
      </c>
      <c r="D298">
        <v>0.89628179658589102</v>
      </c>
      <c r="E298" t="str">
        <f>IF(AND(C298&gt;=0.5,B298&gt;=0.5),"proximal/proximal",IF(AND(C298&lt;0.5,B298&gt;=0.5),"distal/proximal", IF(AND(C298&gt;=0.5,B298&lt;0.5),"proximal/distal","distal/distal")))</f>
        <v>distal/proximal</v>
      </c>
      <c r="F298" t="str">
        <f>IF(AND(B298&gt;=0.5,D298&gt;=0.5),"proximal/proximal",IF(AND(D298&lt;0.5,B298&gt;=0.5),"distal/proximal", IF(AND(D298&gt;=0.5,B298&lt;0.5),"proximal/distal","distal/distal")))</f>
        <v>proximal/proximal</v>
      </c>
    </row>
    <row r="299" spans="1:6" x14ac:dyDescent="0.35">
      <c r="A299" t="s">
        <v>605</v>
      </c>
      <c r="B299">
        <v>0.71229924774682496</v>
      </c>
      <c r="C299" s="2">
        <v>3.43226750221911E-2</v>
      </c>
      <c r="D299">
        <v>0.89628179658589102</v>
      </c>
      <c r="E299" t="str">
        <f>IF(AND(C299&gt;=0.5,B299&gt;=0.5),"proximal/proximal",IF(AND(C299&lt;0.5,B299&gt;=0.5),"distal/proximal", IF(AND(C299&gt;=0.5,B299&lt;0.5),"proximal/distal","distal/distal")))</f>
        <v>distal/proximal</v>
      </c>
      <c r="F299" t="str">
        <f>IF(AND(B299&gt;=0.5,D299&gt;=0.5),"proximal/proximal",IF(AND(D299&lt;0.5,B299&gt;=0.5),"distal/proximal", IF(AND(D299&gt;=0.5,B299&lt;0.5),"proximal/distal","distal/distal")))</f>
        <v>proximal/proximal</v>
      </c>
    </row>
    <row r="300" spans="1:6" x14ac:dyDescent="0.35">
      <c r="A300" t="s">
        <v>304</v>
      </c>
      <c r="B300">
        <v>0.60487221444861805</v>
      </c>
      <c r="C300" s="2">
        <v>1.61631609362336E-2</v>
      </c>
      <c r="D300">
        <v>0.55811128572177704</v>
      </c>
      <c r="E300" t="str">
        <f>IF(AND(C300&gt;=0.5,B300&gt;=0.5),"proximal/proximal",IF(AND(C300&lt;0.5,B300&gt;=0.5),"distal/proximal", IF(AND(C300&gt;=0.5,B300&lt;0.5),"proximal/distal","distal/distal")))</f>
        <v>distal/proximal</v>
      </c>
      <c r="F300" t="str">
        <f>IF(AND(B300&gt;=0.5,D300&gt;=0.5),"proximal/proximal",IF(AND(D300&lt;0.5,B300&gt;=0.5),"distal/proximal", IF(AND(D300&gt;=0.5,B300&lt;0.5),"proximal/distal","distal/distal")))</f>
        <v>proximal/proximal</v>
      </c>
    </row>
    <row r="301" spans="1:6" x14ac:dyDescent="0.35">
      <c r="A301" t="s">
        <v>606</v>
      </c>
      <c r="B301">
        <v>0.71229924774682496</v>
      </c>
      <c r="C301" s="2">
        <v>3.4733585507858003E-2</v>
      </c>
      <c r="D301">
        <v>0.89628179658589102</v>
      </c>
      <c r="E301" t="str">
        <f>IF(AND(C301&gt;=0.5,B301&gt;=0.5),"proximal/proximal",IF(AND(C301&lt;0.5,B301&gt;=0.5),"distal/proximal", IF(AND(C301&gt;=0.5,B301&lt;0.5),"proximal/distal","distal/distal")))</f>
        <v>distal/proximal</v>
      </c>
      <c r="F301" t="str">
        <f>IF(AND(B301&gt;=0.5,D301&gt;=0.5),"proximal/proximal",IF(AND(D301&lt;0.5,B301&gt;=0.5),"distal/proximal", IF(AND(D301&gt;=0.5,B301&lt;0.5),"proximal/distal","distal/distal")))</f>
        <v>proximal/proximal</v>
      </c>
    </row>
    <row r="302" spans="1:6" x14ac:dyDescent="0.35">
      <c r="A302" t="s">
        <v>306</v>
      </c>
      <c r="B302">
        <v>0.99466941004144505</v>
      </c>
      <c r="C302" s="2">
        <v>1.1094690493782E-2</v>
      </c>
      <c r="D302">
        <v>0.68302062340510705</v>
      </c>
      <c r="E302" t="str">
        <f>IF(AND(C302&gt;=0.5,B302&gt;=0.5),"proximal/proximal",IF(AND(C302&lt;0.5,B302&gt;=0.5),"distal/proximal", IF(AND(C302&gt;=0.5,B302&lt;0.5),"proximal/distal","distal/distal")))</f>
        <v>distal/proximal</v>
      </c>
      <c r="F302" t="str">
        <f>IF(AND(B302&gt;=0.5,D302&gt;=0.5),"proximal/proximal",IF(AND(D302&lt;0.5,B302&gt;=0.5),"distal/proximal", IF(AND(D302&gt;=0.5,B302&lt;0.5),"proximal/distal","distal/distal")))</f>
        <v>proximal/proximal</v>
      </c>
    </row>
    <row r="303" spans="1:6" x14ac:dyDescent="0.35">
      <c r="A303" t="s">
        <v>609</v>
      </c>
      <c r="B303">
        <v>0.50342996797653805</v>
      </c>
      <c r="C303" s="2">
        <v>2.5785311939297002E-3</v>
      </c>
      <c r="D303">
        <v>0.89628179658589102</v>
      </c>
      <c r="E303" s="1" t="str">
        <f>IF(AND(C303&gt;=0.5,B303&gt;=0.5),"proximal/proximal",IF(AND(C303&lt;0.5,B303&gt;=0.5),"distal/proximal", IF(AND(C303&gt;=0.5,B303&lt;0.5),"proximal/distal","distal/distal")))</f>
        <v>distal/proximal</v>
      </c>
      <c r="F303" s="1" t="str">
        <f>IF(AND(B303&gt;=0.5,D303&gt;=0.5),"proximal/proximal",IF(AND(D303&lt;0.5,B303&gt;=0.5),"distal/proximal", IF(AND(D303&gt;=0.5,B303&lt;0.5),"proximal/distal","distal/distal")))</f>
        <v>proximal/proximal</v>
      </c>
    </row>
    <row r="304" spans="1:6" x14ac:dyDescent="0.35">
      <c r="A304" t="s">
        <v>307</v>
      </c>
      <c r="B304">
        <v>0.95673108746747904</v>
      </c>
      <c r="C304" s="2">
        <v>1.3527901331787299E-2</v>
      </c>
      <c r="D304">
        <v>0.60969989413104697</v>
      </c>
      <c r="E304" t="str">
        <f>IF(AND(C304&gt;=0.5,B304&gt;=0.5),"proximal/proximal",IF(AND(C304&lt;0.5,B304&gt;=0.5),"distal/proximal", IF(AND(C304&gt;=0.5,B304&lt;0.5),"proximal/distal","distal/distal")))</f>
        <v>distal/proximal</v>
      </c>
      <c r="F304" t="str">
        <f>IF(AND(B304&gt;=0.5,D304&gt;=0.5),"proximal/proximal",IF(AND(D304&lt;0.5,B304&gt;=0.5),"distal/proximal", IF(AND(D304&gt;=0.5,B304&lt;0.5),"proximal/distal","distal/distal")))</f>
        <v>proximal/proximal</v>
      </c>
    </row>
    <row r="305" spans="1:6" x14ac:dyDescent="0.35">
      <c r="A305" t="s">
        <v>310</v>
      </c>
      <c r="B305">
        <v>0.99960782995240105</v>
      </c>
      <c r="C305" s="2">
        <v>5.3469515881793002E-2</v>
      </c>
      <c r="D305">
        <v>0.89628179658589102</v>
      </c>
      <c r="E305" t="str">
        <f>IF(AND(C305&gt;=0.5,B305&gt;=0.5),"proximal/proximal",IF(AND(C305&lt;0.5,B305&gt;=0.5),"distal/proximal", IF(AND(C305&gt;=0.5,B305&lt;0.5),"proximal/distal","distal/distal")))</f>
        <v>distal/proximal</v>
      </c>
      <c r="F305" t="str">
        <f>IF(AND(B305&gt;=0.5,D305&gt;=0.5),"proximal/proximal",IF(AND(D305&lt;0.5,B305&gt;=0.5),"distal/proximal", IF(AND(D305&gt;=0.5,B305&lt;0.5),"proximal/distal","distal/distal")))</f>
        <v>proximal/proximal</v>
      </c>
    </row>
    <row r="306" spans="1:6" x14ac:dyDescent="0.35">
      <c r="A306" t="s">
        <v>311</v>
      </c>
      <c r="B306">
        <v>0.94984990358230403</v>
      </c>
      <c r="C306" s="2">
        <v>2.6456604356496602E-3</v>
      </c>
      <c r="D306">
        <v>0.56993286030448298</v>
      </c>
      <c r="E306" t="str">
        <f>IF(AND(C306&gt;=0.5,B306&gt;=0.5),"proximal/proximal",IF(AND(C306&lt;0.5,B306&gt;=0.5),"distal/proximal", IF(AND(C306&gt;=0.5,B306&lt;0.5),"proximal/distal","distal/distal")))</f>
        <v>distal/proximal</v>
      </c>
      <c r="F306" t="str">
        <f>IF(AND(B306&gt;=0.5,D306&gt;=0.5),"proximal/proximal",IF(AND(D306&lt;0.5,B306&gt;=0.5),"distal/proximal", IF(AND(D306&gt;=0.5,B306&lt;0.5),"proximal/distal","distal/distal")))</f>
        <v>proximal/proximal</v>
      </c>
    </row>
    <row r="307" spans="1:6" x14ac:dyDescent="0.35">
      <c r="A307" t="s">
        <v>312</v>
      </c>
      <c r="B307">
        <v>0.99960782995240105</v>
      </c>
      <c r="C307" s="2">
        <v>3.7537473489150097E-2</v>
      </c>
      <c r="D307">
        <v>0.89628179658589102</v>
      </c>
      <c r="E307" t="str">
        <f>IF(AND(C307&gt;=0.5,B307&gt;=0.5),"proximal/proximal",IF(AND(C307&lt;0.5,B307&gt;=0.5),"distal/proximal", IF(AND(C307&gt;=0.5,B307&lt;0.5),"proximal/distal","distal/distal")))</f>
        <v>distal/proximal</v>
      </c>
      <c r="F307" t="str">
        <f>IF(AND(B307&gt;=0.5,D307&gt;=0.5),"proximal/proximal",IF(AND(D307&lt;0.5,B307&gt;=0.5),"distal/proximal", IF(AND(D307&gt;=0.5,B307&lt;0.5),"proximal/distal","distal/distal")))</f>
        <v>proximal/proximal</v>
      </c>
    </row>
    <row r="308" spans="1:6" x14ac:dyDescent="0.35">
      <c r="A308" t="s">
        <v>314</v>
      </c>
      <c r="B308">
        <v>0.96802129308683205</v>
      </c>
      <c r="C308" s="2">
        <v>1.6931420794359602E-2</v>
      </c>
      <c r="D308">
        <v>0.52282408645677103</v>
      </c>
      <c r="E308" t="str">
        <f>IF(AND(C308&gt;=0.5,B308&gt;=0.5),"proximal/proximal",IF(AND(C308&lt;0.5,B308&gt;=0.5),"distal/proximal", IF(AND(C308&gt;=0.5,B308&lt;0.5),"proximal/distal","distal/distal")))</f>
        <v>distal/proximal</v>
      </c>
      <c r="F308" t="str">
        <f>IF(AND(B308&gt;=0.5,D308&gt;=0.5),"proximal/proximal",IF(AND(D308&lt;0.5,B308&gt;=0.5),"distal/proximal", IF(AND(D308&gt;=0.5,B308&lt;0.5),"proximal/distal","distal/distal")))</f>
        <v>proximal/proximal</v>
      </c>
    </row>
    <row r="309" spans="1:6" x14ac:dyDescent="0.35">
      <c r="A309" t="s">
        <v>615</v>
      </c>
      <c r="B309">
        <v>0.89628179658589102</v>
      </c>
      <c r="C309" s="2">
        <v>4.1976565336454497E-2</v>
      </c>
      <c r="D309">
        <v>0.99555320742370002</v>
      </c>
      <c r="E309" t="str">
        <f>IF(AND(C309&gt;=0.5,B309&gt;=0.5),"proximal/proximal",IF(AND(C309&lt;0.5,B309&gt;=0.5),"distal/proximal", IF(AND(C309&gt;=0.5,B309&lt;0.5),"proximal/distal","distal/distal")))</f>
        <v>distal/proximal</v>
      </c>
      <c r="F309" t="str">
        <f>IF(AND(B309&gt;=0.5,D309&gt;=0.5),"proximal/proximal",IF(AND(D309&lt;0.5,B309&gt;=0.5),"distal/proximal", IF(AND(D309&gt;=0.5,B309&lt;0.5),"proximal/distal","distal/distal")))</f>
        <v>proximal/proximal</v>
      </c>
    </row>
    <row r="310" spans="1:6" x14ac:dyDescent="0.35">
      <c r="A310" t="s">
        <v>315</v>
      </c>
      <c r="B310">
        <v>0.99960782995240105</v>
      </c>
      <c r="C310" s="2">
        <v>3.6165246641323097E-2</v>
      </c>
      <c r="D310">
        <v>0.89628179658589102</v>
      </c>
      <c r="E310" t="str">
        <f>IF(AND(C310&gt;=0.5,B310&gt;=0.5),"proximal/proximal",IF(AND(C310&lt;0.5,B310&gt;=0.5),"distal/proximal", IF(AND(C310&gt;=0.5,B310&lt;0.5),"proximal/distal","distal/distal")))</f>
        <v>distal/proximal</v>
      </c>
      <c r="F310" t="str">
        <f>IF(AND(B310&gt;=0.5,D310&gt;=0.5),"proximal/proximal",IF(AND(D310&lt;0.5,B310&gt;=0.5),"distal/proximal", IF(AND(D310&gt;=0.5,B310&lt;0.5),"proximal/distal","distal/distal")))</f>
        <v>proximal/proximal</v>
      </c>
    </row>
    <row r="311" spans="1:6" x14ac:dyDescent="0.35">
      <c r="A311" t="s">
        <v>616</v>
      </c>
      <c r="B311">
        <v>0.99960782995240105</v>
      </c>
      <c r="C311" s="2">
        <v>2.8747900905022002E-2</v>
      </c>
      <c r="D311">
        <v>0.89628179658589102</v>
      </c>
      <c r="E311" t="str">
        <f>IF(AND(C311&gt;=0.5,B311&gt;=0.5),"proximal/proximal",IF(AND(C311&lt;0.5,B311&gt;=0.5),"distal/proximal", IF(AND(C311&gt;=0.5,B311&lt;0.5),"proximal/distal","distal/distal")))</f>
        <v>distal/proximal</v>
      </c>
      <c r="F311" t="str">
        <f>IF(AND(B311&gt;=0.5,D311&gt;=0.5),"proximal/proximal",IF(AND(D311&lt;0.5,B311&gt;=0.5),"distal/proximal", IF(AND(D311&gt;=0.5,B311&lt;0.5),"proximal/distal","distal/distal")))</f>
        <v>proximal/proximal</v>
      </c>
    </row>
    <row r="312" spans="1:6" x14ac:dyDescent="0.35">
      <c r="A312" t="s">
        <v>317</v>
      </c>
      <c r="B312">
        <v>0.50342996797653805</v>
      </c>
      <c r="C312" s="2">
        <v>1.8994251496462999E-2</v>
      </c>
      <c r="D312">
        <v>0.80880925491566502</v>
      </c>
      <c r="E312" t="str">
        <f>IF(AND(C312&gt;=0.5,B312&gt;=0.5),"proximal/proximal",IF(AND(C312&lt;0.5,B312&gt;=0.5),"distal/proximal", IF(AND(C312&gt;=0.5,B312&lt;0.5),"proximal/distal","distal/distal")))</f>
        <v>distal/proximal</v>
      </c>
      <c r="F312" t="str">
        <f>IF(AND(B312&gt;=0.5,D312&gt;=0.5),"proximal/proximal",IF(AND(D312&lt;0.5,B312&gt;=0.5),"distal/proximal", IF(AND(D312&gt;=0.5,B312&lt;0.5),"proximal/distal","distal/distal")))</f>
        <v>proximal/proximal</v>
      </c>
    </row>
    <row r="313" spans="1:6" x14ac:dyDescent="0.35">
      <c r="A313" t="s">
        <v>320</v>
      </c>
      <c r="B313">
        <v>0.89628179658589102</v>
      </c>
      <c r="C313" s="2">
        <v>2.2274397173643401E-3</v>
      </c>
      <c r="D313">
        <v>0.71229924774682496</v>
      </c>
      <c r="E313" t="str">
        <f>IF(AND(C313&gt;=0.5,B313&gt;=0.5),"proximal/proximal",IF(AND(C313&lt;0.5,B313&gt;=0.5),"distal/proximal", IF(AND(C313&gt;=0.5,B313&lt;0.5),"proximal/distal","distal/distal")))</f>
        <v>distal/proximal</v>
      </c>
      <c r="F313" t="str">
        <f>IF(AND(B313&gt;=0.5,D313&gt;=0.5),"proximal/proximal",IF(AND(D313&lt;0.5,B313&gt;=0.5),"distal/proximal", IF(AND(D313&gt;=0.5,B313&lt;0.5),"proximal/distal","distal/distal")))</f>
        <v>proximal/proximal</v>
      </c>
    </row>
    <row r="314" spans="1:6" x14ac:dyDescent="0.35">
      <c r="A314" t="s">
        <v>620</v>
      </c>
      <c r="B314">
        <v>0.71229924774682496</v>
      </c>
      <c r="C314" s="2">
        <v>5.9911469560453802E-3</v>
      </c>
      <c r="D314">
        <v>0.89628179658589102</v>
      </c>
      <c r="E314" t="str">
        <f>IF(AND(C314&gt;=0.5,B314&gt;=0.5),"proximal/proximal",IF(AND(C314&lt;0.5,B314&gt;=0.5),"distal/proximal", IF(AND(C314&gt;=0.5,B314&lt;0.5),"proximal/distal","distal/distal")))</f>
        <v>distal/proximal</v>
      </c>
      <c r="F314" t="str">
        <f>IF(AND(B314&gt;=0.5,D314&gt;=0.5),"proximal/proximal",IF(AND(D314&lt;0.5,B314&gt;=0.5),"distal/proximal", IF(AND(D314&gt;=0.5,B314&lt;0.5),"proximal/distal","distal/distal")))</f>
        <v>proximal/proximal</v>
      </c>
    </row>
    <row r="315" spans="1:6" x14ac:dyDescent="0.35">
      <c r="A315" t="s">
        <v>323</v>
      </c>
      <c r="B315">
        <v>0.99960782995240105</v>
      </c>
      <c r="C315" s="2">
        <v>2.03626141480539E-2</v>
      </c>
      <c r="D315">
        <v>0.89628179658589102</v>
      </c>
      <c r="E315" t="str">
        <f>IF(AND(C315&gt;=0.5,B315&gt;=0.5),"proximal/proximal",IF(AND(C315&lt;0.5,B315&gt;=0.5),"distal/proximal", IF(AND(C315&gt;=0.5,B315&lt;0.5),"proximal/distal","distal/distal")))</f>
        <v>distal/proximal</v>
      </c>
      <c r="F315" t="str">
        <f>IF(AND(B315&gt;=0.5,D315&gt;=0.5),"proximal/proximal",IF(AND(D315&lt;0.5,B315&gt;=0.5),"distal/proximal", IF(AND(D315&gt;=0.5,B315&lt;0.5),"proximal/distal","distal/distal")))</f>
        <v>proximal/proximal</v>
      </c>
    </row>
    <row r="316" spans="1:6" x14ac:dyDescent="0.35">
      <c r="A316" t="s">
        <v>621</v>
      </c>
      <c r="B316">
        <v>0.56993286030448298</v>
      </c>
      <c r="C316" s="2">
        <v>2.9259168167053498E-3</v>
      </c>
      <c r="D316">
        <v>0.82223696453997497</v>
      </c>
      <c r="E316" t="str">
        <f>IF(AND(C316&gt;=0.5,B316&gt;=0.5),"proximal/proximal",IF(AND(C316&lt;0.5,B316&gt;=0.5),"distal/proximal", IF(AND(C316&gt;=0.5,B316&lt;0.5),"proximal/distal","distal/distal")))</f>
        <v>distal/proximal</v>
      </c>
      <c r="F316" t="str">
        <f>IF(AND(B316&gt;=0.5,D316&gt;=0.5),"proximal/proximal",IF(AND(D316&lt;0.5,B316&gt;=0.5),"distal/proximal", IF(AND(D316&gt;=0.5,B316&lt;0.5),"proximal/distal","distal/distal")))</f>
        <v>proximal/proximal</v>
      </c>
    </row>
    <row r="317" spans="1:6" x14ac:dyDescent="0.35">
      <c r="A317" t="s">
        <v>622</v>
      </c>
      <c r="B317">
        <v>0.99358193815178797</v>
      </c>
      <c r="C317" s="2">
        <v>1.35695020559926E-2</v>
      </c>
      <c r="D317">
        <v>0.67436750689182401</v>
      </c>
      <c r="E317" t="str">
        <f>IF(AND(C317&gt;=0.5,B317&gt;=0.5),"proximal/proximal",IF(AND(C317&lt;0.5,B317&gt;=0.5),"distal/proximal", IF(AND(C317&gt;=0.5,B317&lt;0.5),"proximal/distal","distal/distal")))</f>
        <v>distal/proximal</v>
      </c>
      <c r="F317" t="str">
        <f>IF(AND(B317&gt;=0.5,D317&gt;=0.5),"proximal/proximal",IF(AND(D317&lt;0.5,B317&gt;=0.5),"distal/proximal", IF(AND(D317&gt;=0.5,B317&lt;0.5),"proximal/distal","distal/distal")))</f>
        <v>proximal/proximal</v>
      </c>
    </row>
    <row r="318" spans="1:6" x14ac:dyDescent="0.35">
      <c r="A318" t="s">
        <v>623</v>
      </c>
      <c r="B318">
        <v>0.71229924774682496</v>
      </c>
      <c r="C318" s="2">
        <v>3.3511547008501202E-2</v>
      </c>
      <c r="D318">
        <v>0.89628179658589102</v>
      </c>
      <c r="E318" t="str">
        <f>IF(AND(C318&gt;=0.5,B318&gt;=0.5),"proximal/proximal",IF(AND(C318&lt;0.5,B318&gt;=0.5),"distal/proximal", IF(AND(C318&gt;=0.5,B318&lt;0.5),"proximal/distal","distal/distal")))</f>
        <v>distal/proximal</v>
      </c>
      <c r="F318" t="str">
        <f>IF(AND(B318&gt;=0.5,D318&gt;=0.5),"proximal/proximal",IF(AND(D318&lt;0.5,B318&gt;=0.5),"distal/proximal", IF(AND(D318&gt;=0.5,B318&lt;0.5),"proximal/distal","distal/distal")))</f>
        <v>proximal/proximal</v>
      </c>
    </row>
    <row r="319" spans="1:6" x14ac:dyDescent="0.35">
      <c r="A319" t="s">
        <v>325</v>
      </c>
      <c r="B319">
        <v>0.99960782995240105</v>
      </c>
      <c r="C319" s="2">
        <v>2.87271078387141E-2</v>
      </c>
      <c r="D319">
        <v>0.78972090005426498</v>
      </c>
      <c r="E319" t="str">
        <f>IF(AND(C319&gt;=0.5,B319&gt;=0.5),"proximal/proximal",IF(AND(C319&lt;0.5,B319&gt;=0.5),"distal/proximal", IF(AND(C319&gt;=0.5,B319&lt;0.5),"proximal/distal","distal/distal")))</f>
        <v>distal/proximal</v>
      </c>
      <c r="F319" t="str">
        <f>IF(AND(B319&gt;=0.5,D319&gt;=0.5),"proximal/proximal",IF(AND(D319&lt;0.5,B319&gt;=0.5),"distal/proximal", IF(AND(D319&gt;=0.5,B319&lt;0.5),"proximal/distal","distal/distal")))</f>
        <v>proximal/proximal</v>
      </c>
    </row>
    <row r="320" spans="1:6" x14ac:dyDescent="0.35">
      <c r="A320" t="s">
        <v>625</v>
      </c>
      <c r="B320">
        <v>0.71229924774682496</v>
      </c>
      <c r="C320" s="2">
        <v>3.7216668912777001E-2</v>
      </c>
      <c r="D320">
        <v>0.89628179658589102</v>
      </c>
      <c r="E320" t="str">
        <f>IF(AND(C320&gt;=0.5,B320&gt;=0.5),"proximal/proximal",IF(AND(C320&lt;0.5,B320&gt;=0.5),"distal/proximal", IF(AND(C320&gt;=0.5,B320&lt;0.5),"proximal/distal","distal/distal")))</f>
        <v>distal/proximal</v>
      </c>
      <c r="F320" t="str">
        <f>IF(AND(B320&gt;=0.5,D320&gt;=0.5),"proximal/proximal",IF(AND(D320&lt;0.5,B320&gt;=0.5),"distal/proximal", IF(AND(D320&gt;=0.5,B320&lt;0.5),"proximal/distal","distal/distal")))</f>
        <v>proximal/proximal</v>
      </c>
    </row>
    <row r="321" spans="1:6" x14ac:dyDescent="0.35">
      <c r="A321" t="s">
        <v>627</v>
      </c>
      <c r="B321">
        <v>0.71229924774682496</v>
      </c>
      <c r="C321" s="2">
        <v>4.61415828710127E-2</v>
      </c>
      <c r="D321">
        <v>0.99555320742370002</v>
      </c>
      <c r="E321" t="str">
        <f>IF(AND(C321&gt;=0.5,B321&gt;=0.5),"proximal/proximal",IF(AND(C321&lt;0.5,B321&gt;=0.5),"distal/proximal", IF(AND(C321&gt;=0.5,B321&lt;0.5),"proximal/distal","distal/distal")))</f>
        <v>distal/proximal</v>
      </c>
      <c r="F321" t="str">
        <f>IF(AND(B321&gt;=0.5,D321&gt;=0.5),"proximal/proximal",IF(AND(D321&lt;0.5,B321&gt;=0.5),"distal/proximal", IF(AND(D321&gt;=0.5,B321&lt;0.5),"proximal/distal","distal/distal")))</f>
        <v>proximal/proximal</v>
      </c>
    </row>
    <row r="322" spans="1:6" x14ac:dyDescent="0.35">
      <c r="A322" t="s">
        <v>631</v>
      </c>
      <c r="B322">
        <v>0.71229924774682496</v>
      </c>
      <c r="C322" s="2">
        <v>3.5984687788873898E-2</v>
      </c>
      <c r="D322">
        <v>0.89628179658589102</v>
      </c>
      <c r="E322" t="str">
        <f>IF(AND(C322&gt;=0.5,B322&gt;=0.5),"proximal/proximal",IF(AND(C322&lt;0.5,B322&gt;=0.5),"distal/proximal", IF(AND(C322&gt;=0.5,B322&lt;0.5),"proximal/distal","distal/distal")))</f>
        <v>distal/proximal</v>
      </c>
      <c r="F322" t="str">
        <f>IF(AND(B322&gt;=0.5,D322&gt;=0.5),"proximal/proximal",IF(AND(D322&lt;0.5,B322&gt;=0.5),"distal/proximal", IF(AND(D322&gt;=0.5,B322&lt;0.5),"proximal/distal","distal/distal")))</f>
        <v>proximal/proximal</v>
      </c>
    </row>
    <row r="323" spans="1:6" x14ac:dyDescent="0.35">
      <c r="A323" t="s">
        <v>338</v>
      </c>
      <c r="B323">
        <v>0.99960782995240105</v>
      </c>
      <c r="C323" s="2">
        <v>3.7871485209128003E-2</v>
      </c>
      <c r="D323">
        <v>0.78972090005426498</v>
      </c>
      <c r="E323" t="str">
        <f>IF(AND(C323&gt;=0.5,B323&gt;=0.5),"proximal/proximal",IF(AND(C323&lt;0.5,B323&gt;=0.5),"distal/proximal", IF(AND(C323&gt;=0.5,B323&lt;0.5),"proximal/distal","distal/distal")))</f>
        <v>distal/proximal</v>
      </c>
      <c r="F323" t="str">
        <f>IF(AND(B323&gt;=0.5,D323&gt;=0.5),"proximal/proximal",IF(AND(D323&lt;0.5,B323&gt;=0.5),"distal/proximal", IF(AND(D323&gt;=0.5,B323&lt;0.5),"proximal/distal","distal/distal")))</f>
        <v>proximal/proximal</v>
      </c>
    </row>
    <row r="324" spans="1:6" x14ac:dyDescent="0.35">
      <c r="A324" t="s">
        <v>339</v>
      </c>
      <c r="B324">
        <v>0.95840813452082396</v>
      </c>
      <c r="C324" s="2">
        <v>4.1969023649711598E-2</v>
      </c>
      <c r="D324">
        <v>0.76071022342628702</v>
      </c>
      <c r="E324" t="str">
        <f>IF(AND(C324&gt;=0.5,B324&gt;=0.5),"proximal/proximal",IF(AND(C324&lt;0.5,B324&gt;=0.5),"distal/proximal", IF(AND(C324&gt;=0.5,B324&lt;0.5),"proximal/distal","distal/distal")))</f>
        <v>distal/proximal</v>
      </c>
      <c r="F324" t="str">
        <f>IF(AND(B324&gt;=0.5,D324&gt;=0.5),"proximal/proximal",IF(AND(D324&lt;0.5,B324&gt;=0.5),"distal/proximal", IF(AND(D324&gt;=0.5,B324&lt;0.5),"proximal/distal","distal/distal")))</f>
        <v>proximal/proximal</v>
      </c>
    </row>
    <row r="325" spans="1:6" x14ac:dyDescent="0.35">
      <c r="A325" t="s">
        <v>340</v>
      </c>
      <c r="B325">
        <v>0.96766752862485295</v>
      </c>
      <c r="C325" s="2">
        <v>3.69410292773368E-2</v>
      </c>
      <c r="D325">
        <v>0.58011461046538904</v>
      </c>
      <c r="E325" t="str">
        <f>IF(AND(C325&gt;=0.5,B325&gt;=0.5),"proximal/proximal",IF(AND(C325&lt;0.5,B325&gt;=0.5),"distal/proximal", IF(AND(C325&gt;=0.5,B325&lt;0.5),"proximal/distal","distal/distal")))</f>
        <v>distal/proximal</v>
      </c>
      <c r="F325" t="str">
        <f>IF(AND(B325&gt;=0.5,D325&gt;=0.5),"proximal/proximal",IF(AND(D325&lt;0.5,B325&gt;=0.5),"distal/proximal", IF(AND(D325&gt;=0.5,B325&lt;0.5),"proximal/distal","distal/distal")))</f>
        <v>proximal/proximal</v>
      </c>
    </row>
    <row r="326" spans="1:6" x14ac:dyDescent="0.35">
      <c r="A326" t="s">
        <v>342</v>
      </c>
      <c r="B326">
        <v>0.89628179658589102</v>
      </c>
      <c r="C326" s="2">
        <v>3.1802038707610697E-2</v>
      </c>
      <c r="D326">
        <v>0.89628179658589102</v>
      </c>
      <c r="E326" t="str">
        <f>IF(AND(C326&gt;=0.5,B326&gt;=0.5),"proximal/proximal",IF(AND(C326&lt;0.5,B326&gt;=0.5),"distal/proximal", IF(AND(C326&gt;=0.5,B326&lt;0.5),"proximal/distal","distal/distal")))</f>
        <v>distal/proximal</v>
      </c>
      <c r="F326" t="str">
        <f>IF(AND(B326&gt;=0.5,D326&gt;=0.5),"proximal/proximal",IF(AND(D326&lt;0.5,B326&gt;=0.5),"distal/proximal", IF(AND(D326&gt;=0.5,B326&lt;0.5),"proximal/distal","distal/distal")))</f>
        <v>proximal/proximal</v>
      </c>
    </row>
    <row r="327" spans="1:6" x14ac:dyDescent="0.35">
      <c r="A327" t="s">
        <v>639</v>
      </c>
      <c r="B327">
        <v>0.71229924774682496</v>
      </c>
      <c r="C327" s="2">
        <v>7.13218319909548E-3</v>
      </c>
      <c r="D327">
        <v>0.99555320742370002</v>
      </c>
      <c r="E327" t="str">
        <f>IF(AND(C327&gt;=0.5,B327&gt;=0.5),"proximal/proximal",IF(AND(C327&lt;0.5,B327&gt;=0.5),"distal/proximal", IF(AND(C327&gt;=0.5,B327&lt;0.5),"proximal/distal","distal/distal")))</f>
        <v>distal/proximal</v>
      </c>
      <c r="F327" t="str">
        <f>IF(AND(B327&gt;=0.5,D327&gt;=0.5),"proximal/proximal",IF(AND(D327&lt;0.5,B327&gt;=0.5),"distal/proximal", IF(AND(D327&gt;=0.5,B327&lt;0.5),"proximal/distal","distal/distal")))</f>
        <v>proximal/proximal</v>
      </c>
    </row>
    <row r="328" spans="1:6" x14ac:dyDescent="0.35">
      <c r="A328" t="s">
        <v>640</v>
      </c>
      <c r="B328">
        <v>0.89628179658589102</v>
      </c>
      <c r="C328" s="2">
        <v>3.2770439344131201E-2</v>
      </c>
      <c r="D328">
        <v>0.99555320742370002</v>
      </c>
      <c r="E328" t="str">
        <f>IF(AND(C328&gt;=0.5,B328&gt;=0.5),"proximal/proximal",IF(AND(C328&lt;0.5,B328&gt;=0.5),"distal/proximal", IF(AND(C328&gt;=0.5,B328&lt;0.5),"proximal/distal","distal/distal")))</f>
        <v>distal/proximal</v>
      </c>
      <c r="F328" t="str">
        <f>IF(AND(B328&gt;=0.5,D328&gt;=0.5),"proximal/proximal",IF(AND(D328&lt;0.5,B328&gt;=0.5),"distal/proximal", IF(AND(D328&gt;=0.5,B328&lt;0.5),"proximal/distal","distal/distal")))</f>
        <v>proximal/proximal</v>
      </c>
    </row>
    <row r="329" spans="1:6" x14ac:dyDescent="0.35">
      <c r="A329" t="s">
        <v>642</v>
      </c>
      <c r="B329">
        <v>0.99960782995240105</v>
      </c>
      <c r="C329" s="2">
        <v>3.8993364501473601E-2</v>
      </c>
      <c r="D329">
        <v>0.89628179658589102</v>
      </c>
      <c r="E329" t="str">
        <f>IF(AND(C329&gt;=0.5,B329&gt;=0.5),"proximal/proximal",IF(AND(C329&lt;0.5,B329&gt;=0.5),"distal/proximal", IF(AND(C329&gt;=0.5,B329&lt;0.5),"proximal/distal","distal/distal")))</f>
        <v>distal/proximal</v>
      </c>
      <c r="F329" t="str">
        <f>IF(AND(B329&gt;=0.5,D329&gt;=0.5),"proximal/proximal",IF(AND(D329&lt;0.5,B329&gt;=0.5),"distal/proximal", IF(AND(D329&gt;=0.5,B329&lt;0.5),"proximal/distal","distal/distal")))</f>
        <v>proximal/proximal</v>
      </c>
    </row>
    <row r="330" spans="1:6" x14ac:dyDescent="0.35">
      <c r="A330" t="s">
        <v>646</v>
      </c>
      <c r="B330">
        <v>0.71229924774682496</v>
      </c>
      <c r="C330" s="2">
        <v>4.6217640845997903E-3</v>
      </c>
      <c r="D330">
        <v>0.89628179658589102</v>
      </c>
      <c r="E330" t="str">
        <f>IF(AND(C330&gt;=0.5,B330&gt;=0.5),"proximal/proximal",IF(AND(C330&lt;0.5,B330&gt;=0.5),"distal/proximal", IF(AND(C330&gt;=0.5,B330&lt;0.5),"proximal/distal","distal/distal")))</f>
        <v>distal/proximal</v>
      </c>
      <c r="F330" t="str">
        <f>IF(AND(B330&gt;=0.5,D330&gt;=0.5),"proximal/proximal",IF(AND(D330&lt;0.5,B330&gt;=0.5),"distal/proximal", IF(AND(D330&gt;=0.5,B330&lt;0.5),"proximal/distal","distal/distal")))</f>
        <v>proximal/proximal</v>
      </c>
    </row>
    <row r="331" spans="1:6" x14ac:dyDescent="0.35">
      <c r="A331" t="s">
        <v>647</v>
      </c>
      <c r="B331">
        <v>0.62008536283912097</v>
      </c>
      <c r="C331" s="2">
        <v>3.2018046219031003E-2</v>
      </c>
      <c r="D331">
        <v>0.78972090005426498</v>
      </c>
      <c r="E331" t="str">
        <f>IF(AND(C331&gt;=0.5,B331&gt;=0.5),"proximal/proximal",IF(AND(C331&lt;0.5,B331&gt;=0.5),"distal/proximal", IF(AND(C331&gt;=0.5,B331&lt;0.5),"proximal/distal","distal/distal")))</f>
        <v>distal/proximal</v>
      </c>
      <c r="F331" t="str">
        <f>IF(AND(B331&gt;=0.5,D331&gt;=0.5),"proximal/proximal",IF(AND(D331&lt;0.5,B331&gt;=0.5),"distal/proximal", IF(AND(D331&gt;=0.5,B331&lt;0.5),"proximal/distal","distal/distal")))</f>
        <v>proximal/proximal</v>
      </c>
    </row>
    <row r="332" spans="1:6" x14ac:dyDescent="0.35">
      <c r="A332" t="s">
        <v>354</v>
      </c>
      <c r="B332">
        <v>0.99855209066633799</v>
      </c>
      <c r="C332" s="2">
        <v>2.86155120154286E-3</v>
      </c>
      <c r="D332">
        <v>0.71229924774682496</v>
      </c>
      <c r="E332" t="str">
        <f>IF(AND(C332&gt;=0.5,B332&gt;=0.5),"proximal/proximal",IF(AND(C332&lt;0.5,B332&gt;=0.5),"distal/proximal", IF(AND(C332&gt;=0.5,B332&lt;0.5),"proximal/distal","distal/distal")))</f>
        <v>distal/proximal</v>
      </c>
      <c r="F332" t="str">
        <f>IF(AND(B332&gt;=0.5,D332&gt;=0.5),"proximal/proximal",IF(AND(D332&lt;0.5,B332&gt;=0.5),"distal/proximal", IF(AND(D332&gt;=0.5,B332&lt;0.5),"proximal/distal","distal/distal")))</f>
        <v>proximal/proximal</v>
      </c>
    </row>
    <row r="333" spans="1:6" x14ac:dyDescent="0.35">
      <c r="A333" t="s">
        <v>355</v>
      </c>
      <c r="B333">
        <v>0.99104061261256704</v>
      </c>
      <c r="C333" s="2">
        <v>2.0509781422571498E-3</v>
      </c>
      <c r="D333">
        <v>0.65849109196361799</v>
      </c>
      <c r="E333" t="str">
        <f>IF(AND(C333&gt;=0.5,B333&gt;=0.5),"proximal/proximal",IF(AND(C333&lt;0.5,B333&gt;=0.5),"distal/proximal", IF(AND(C333&gt;=0.5,B333&lt;0.5),"proximal/distal","distal/distal")))</f>
        <v>distal/proximal</v>
      </c>
      <c r="F333" t="str">
        <f>IF(AND(B333&gt;=0.5,D333&gt;=0.5),"proximal/proximal",IF(AND(D333&lt;0.5,B333&gt;=0.5),"distal/proximal", IF(AND(D333&gt;=0.5,B333&lt;0.5),"proximal/distal","distal/distal")))</f>
        <v>proximal/proximal</v>
      </c>
    </row>
    <row r="334" spans="1:6" x14ac:dyDescent="0.35">
      <c r="A334" t="s">
        <v>356</v>
      </c>
      <c r="B334">
        <v>0.99960782995240105</v>
      </c>
      <c r="C334" s="2">
        <v>3.0356480487920001E-2</v>
      </c>
      <c r="D334">
        <v>0.89628179658589102</v>
      </c>
      <c r="E334" t="str">
        <f>IF(AND(C334&gt;=0.5,B334&gt;=0.5),"proximal/proximal",IF(AND(C334&lt;0.5,B334&gt;=0.5),"distal/proximal", IF(AND(C334&gt;=0.5,B334&lt;0.5),"proximal/distal","distal/distal")))</f>
        <v>distal/proximal</v>
      </c>
      <c r="F334" t="str">
        <f>IF(AND(B334&gt;=0.5,D334&gt;=0.5),"proximal/proximal",IF(AND(D334&lt;0.5,B334&gt;=0.5),"distal/proximal", IF(AND(D334&gt;=0.5,B334&lt;0.5),"proximal/distal","distal/distal")))</f>
        <v>proximal/proximal</v>
      </c>
    </row>
    <row r="335" spans="1:6" x14ac:dyDescent="0.35">
      <c r="A335" t="s">
        <v>650</v>
      </c>
      <c r="B335">
        <v>0.71229924774682496</v>
      </c>
      <c r="C335" s="2">
        <v>7.7216707200778696E-3</v>
      </c>
      <c r="D335">
        <v>0.89628179658589102</v>
      </c>
      <c r="E335" t="str">
        <f>IF(AND(C335&gt;=0.5,B335&gt;=0.5),"proximal/proximal",IF(AND(C335&lt;0.5,B335&gt;=0.5),"distal/proximal", IF(AND(C335&gt;=0.5,B335&lt;0.5),"proximal/distal","distal/distal")))</f>
        <v>distal/proximal</v>
      </c>
      <c r="F335" t="str">
        <f>IF(AND(B335&gt;=0.5,D335&gt;=0.5),"proximal/proximal",IF(AND(D335&lt;0.5,B335&gt;=0.5),"distal/proximal", IF(AND(D335&gt;=0.5,B335&lt;0.5),"proximal/distal","distal/distal")))</f>
        <v>proximal/proximal</v>
      </c>
    </row>
    <row r="336" spans="1:6" x14ac:dyDescent="0.35">
      <c r="A336" t="s">
        <v>651</v>
      </c>
      <c r="B336">
        <v>0.78972090019264995</v>
      </c>
      <c r="C336">
        <v>0.118147659067115</v>
      </c>
      <c r="D336">
        <v>0.78972090005426498</v>
      </c>
      <c r="E336" t="str">
        <f>IF(AND(C336&gt;=0.5,B336&gt;=0.5),"proximal/proximal",IF(AND(C336&lt;0.5,B336&gt;=0.5),"distal/proximal", IF(AND(C336&gt;=0.5,B336&lt;0.5),"proximal/distal","distal/distal")))</f>
        <v>distal/proximal</v>
      </c>
      <c r="F336" t="str">
        <f>IF(AND(B336&gt;=0.5,D336&gt;=0.5),"proximal/proximal",IF(AND(D336&lt;0.5,B336&gt;=0.5),"distal/proximal", IF(AND(D336&gt;=0.5,B336&lt;0.5),"proximal/distal","distal/distal")))</f>
        <v>proximal/proximal</v>
      </c>
    </row>
    <row r="337" spans="1:6" x14ac:dyDescent="0.35">
      <c r="A337" t="s">
        <v>360</v>
      </c>
      <c r="B337">
        <v>0.99960782995240105</v>
      </c>
      <c r="C337" s="2">
        <v>4.3954200397705798E-2</v>
      </c>
      <c r="D337">
        <v>0.89628179658589102</v>
      </c>
      <c r="E337" t="str">
        <f>IF(AND(C337&gt;=0.5,B337&gt;=0.5),"proximal/proximal",IF(AND(C337&lt;0.5,B337&gt;=0.5),"distal/proximal", IF(AND(C337&gt;=0.5,B337&lt;0.5),"proximal/distal","distal/distal")))</f>
        <v>distal/proximal</v>
      </c>
      <c r="F337" t="str">
        <f>IF(AND(B337&gt;=0.5,D337&gt;=0.5),"proximal/proximal",IF(AND(D337&lt;0.5,B337&gt;=0.5),"distal/proximal", IF(AND(D337&gt;=0.5,B337&lt;0.5),"proximal/distal","distal/distal")))</f>
        <v>proximal/proximal</v>
      </c>
    </row>
    <row r="338" spans="1:6" x14ac:dyDescent="0.35">
      <c r="A338" t="s">
        <v>362</v>
      </c>
      <c r="B338">
        <v>0.89628179658589102</v>
      </c>
      <c r="C338" s="2">
        <v>1.1161657037357201E-2</v>
      </c>
      <c r="D338">
        <v>0.89628179658589102</v>
      </c>
      <c r="E338" t="str">
        <f>IF(AND(C338&gt;=0.5,B338&gt;=0.5),"proximal/proximal",IF(AND(C338&lt;0.5,B338&gt;=0.5),"distal/proximal", IF(AND(C338&gt;=0.5,B338&lt;0.5),"proximal/distal","distal/distal")))</f>
        <v>distal/proximal</v>
      </c>
      <c r="F338" t="str">
        <f>IF(AND(B338&gt;=0.5,D338&gt;=0.5),"proximal/proximal",IF(AND(D338&lt;0.5,B338&gt;=0.5),"distal/proximal", IF(AND(D338&gt;=0.5,B338&lt;0.5),"proximal/distal","distal/distal")))</f>
        <v>proximal/proximal</v>
      </c>
    </row>
    <row r="339" spans="1:6" x14ac:dyDescent="0.35">
      <c r="A339" t="s">
        <v>363</v>
      </c>
      <c r="B339">
        <v>0.94274184546960105</v>
      </c>
      <c r="C339" s="2">
        <v>2.5649275152323899E-2</v>
      </c>
      <c r="D339">
        <v>0.67436750689182401</v>
      </c>
      <c r="E339" t="str">
        <f>IF(AND(C339&gt;=0.5,B339&gt;=0.5),"proximal/proximal",IF(AND(C339&lt;0.5,B339&gt;=0.5),"distal/proximal", IF(AND(C339&gt;=0.5,B339&lt;0.5),"proximal/distal","distal/distal")))</f>
        <v>distal/proximal</v>
      </c>
      <c r="F339" t="str">
        <f>IF(AND(B339&gt;=0.5,D339&gt;=0.5),"proximal/proximal",IF(AND(D339&lt;0.5,B339&gt;=0.5),"distal/proximal", IF(AND(D339&gt;=0.5,B339&lt;0.5),"proximal/distal","distal/distal")))</f>
        <v>proximal/proximal</v>
      </c>
    </row>
    <row r="340" spans="1:6" x14ac:dyDescent="0.35">
      <c r="A340" t="s">
        <v>365</v>
      </c>
      <c r="B340">
        <v>0.94274184546960105</v>
      </c>
      <c r="C340" s="2">
        <v>2.0415073038979798E-3</v>
      </c>
      <c r="D340">
        <v>0.67436750689182401</v>
      </c>
      <c r="E340" t="str">
        <f>IF(AND(C340&gt;=0.5,B340&gt;=0.5),"proximal/proximal",IF(AND(C340&lt;0.5,B340&gt;=0.5),"distal/proximal", IF(AND(C340&gt;=0.5,B340&lt;0.5),"proximal/distal","distal/distal")))</f>
        <v>distal/proximal</v>
      </c>
      <c r="F340" t="str">
        <f>IF(AND(B340&gt;=0.5,D340&gt;=0.5),"proximal/proximal",IF(AND(D340&lt;0.5,B340&gt;=0.5),"distal/proximal", IF(AND(D340&gt;=0.5,B340&lt;0.5),"proximal/distal","distal/distal")))</f>
        <v>proximal/proximal</v>
      </c>
    </row>
    <row r="341" spans="1:6" x14ac:dyDescent="0.35">
      <c r="A341" t="s">
        <v>366</v>
      </c>
      <c r="B341">
        <v>0.90386946389758405</v>
      </c>
      <c r="C341" s="2">
        <v>4.0592169910054099E-2</v>
      </c>
      <c r="D341">
        <v>0.67436750689182401</v>
      </c>
      <c r="E341" t="str">
        <f>IF(AND(C341&gt;=0.5,B341&gt;=0.5),"proximal/proximal",IF(AND(C341&lt;0.5,B341&gt;=0.5),"distal/proximal", IF(AND(C341&gt;=0.5,B341&lt;0.5),"proximal/distal","distal/distal")))</f>
        <v>distal/proximal</v>
      </c>
      <c r="F341" t="str">
        <f>IF(AND(B341&gt;=0.5,D341&gt;=0.5),"proximal/proximal",IF(AND(D341&lt;0.5,B341&gt;=0.5),"distal/proximal", IF(AND(D341&gt;=0.5,B341&lt;0.5),"proximal/distal","distal/distal")))</f>
        <v>proximal/proximal</v>
      </c>
    </row>
    <row r="342" spans="1:6" x14ac:dyDescent="0.35">
      <c r="A342" t="s">
        <v>367</v>
      </c>
      <c r="B342">
        <v>0.99104061261256704</v>
      </c>
      <c r="C342" s="2">
        <v>9.8812022303133799E-3</v>
      </c>
      <c r="D342">
        <v>0.65849109196361799</v>
      </c>
      <c r="E342" t="str">
        <f>IF(AND(C342&gt;=0.5,B342&gt;=0.5),"proximal/proximal",IF(AND(C342&lt;0.5,B342&gt;=0.5),"distal/proximal", IF(AND(C342&gt;=0.5,B342&lt;0.5),"proximal/distal","distal/distal")))</f>
        <v>distal/proximal</v>
      </c>
      <c r="F342" t="str">
        <f>IF(AND(B342&gt;=0.5,D342&gt;=0.5),"proximal/proximal",IF(AND(D342&lt;0.5,B342&gt;=0.5),"distal/proximal", IF(AND(D342&gt;=0.5,B342&lt;0.5),"proximal/distal","distal/distal")))</f>
        <v>proximal/proximal</v>
      </c>
    </row>
    <row r="343" spans="1:6" x14ac:dyDescent="0.35">
      <c r="A343" t="s">
        <v>664</v>
      </c>
      <c r="B343">
        <v>0.89628179658589102</v>
      </c>
      <c r="C343" s="2">
        <v>9.7409091189535196E-3</v>
      </c>
      <c r="D343">
        <v>0.89628179658589102</v>
      </c>
      <c r="E343" t="str">
        <f>IF(AND(C343&gt;=0.5,B343&gt;=0.5),"proximal/proximal",IF(AND(C343&lt;0.5,B343&gt;=0.5),"distal/proximal", IF(AND(C343&gt;=0.5,B343&lt;0.5),"proximal/distal","distal/distal")))</f>
        <v>distal/proximal</v>
      </c>
      <c r="F343" t="str">
        <f>IF(AND(B343&gt;=0.5,D343&gt;=0.5),"proximal/proximal",IF(AND(D343&lt;0.5,B343&gt;=0.5),"distal/proximal", IF(AND(D343&gt;=0.5,B343&lt;0.5),"proximal/distal","distal/distal")))</f>
        <v>proximal/proximal</v>
      </c>
    </row>
    <row r="344" spans="1:6" x14ac:dyDescent="0.35">
      <c r="A344" t="s">
        <v>368</v>
      </c>
      <c r="B344">
        <v>0.78972090019264995</v>
      </c>
      <c r="C344" s="2">
        <v>4.7140559843881699E-2</v>
      </c>
      <c r="D344">
        <v>0.78972090005426498</v>
      </c>
      <c r="E344" t="str">
        <f>IF(AND(C344&gt;=0.5,B344&gt;=0.5),"proximal/proximal",IF(AND(C344&lt;0.5,B344&gt;=0.5),"distal/proximal", IF(AND(C344&gt;=0.5,B344&lt;0.5),"proximal/distal","distal/distal")))</f>
        <v>distal/proximal</v>
      </c>
      <c r="F344" t="str">
        <f>IF(AND(B344&gt;=0.5,D344&gt;=0.5),"proximal/proximal",IF(AND(D344&lt;0.5,B344&gt;=0.5),"distal/proximal", IF(AND(D344&gt;=0.5,B344&lt;0.5),"proximal/distal","distal/distal")))</f>
        <v>proximal/proximal</v>
      </c>
    </row>
    <row r="345" spans="1:6" x14ac:dyDescent="0.35">
      <c r="A345" t="s">
        <v>370</v>
      </c>
      <c r="B345">
        <v>0.98057753598050301</v>
      </c>
      <c r="C345" s="2">
        <v>1.64615441068981E-2</v>
      </c>
      <c r="D345">
        <v>0.89628179658589102</v>
      </c>
      <c r="E345" t="str">
        <f>IF(AND(C345&gt;=0.5,B345&gt;=0.5),"proximal/proximal",IF(AND(C345&lt;0.5,B345&gt;=0.5),"distal/proximal", IF(AND(C345&gt;=0.5,B345&lt;0.5),"proximal/distal","distal/distal")))</f>
        <v>distal/proximal</v>
      </c>
      <c r="F345" t="str">
        <f>IF(AND(B345&gt;=0.5,D345&gt;=0.5),"proximal/proximal",IF(AND(D345&lt;0.5,B345&gt;=0.5),"distal/proximal", IF(AND(D345&gt;=0.5,B345&lt;0.5),"proximal/distal","distal/distal")))</f>
        <v>proximal/proximal</v>
      </c>
    </row>
    <row r="346" spans="1:6" x14ac:dyDescent="0.35">
      <c r="A346" t="s">
        <v>373</v>
      </c>
      <c r="B346">
        <v>0.89628179658589102</v>
      </c>
      <c r="C346" s="2">
        <v>1.17964434754298E-2</v>
      </c>
      <c r="D346">
        <v>0.89628179658589102</v>
      </c>
      <c r="E346" t="str">
        <f>IF(AND(C346&gt;=0.5,B346&gt;=0.5),"proximal/proximal",IF(AND(C346&lt;0.5,B346&gt;=0.5),"distal/proximal", IF(AND(C346&gt;=0.5,B346&lt;0.5),"proximal/distal","distal/distal")))</f>
        <v>distal/proximal</v>
      </c>
      <c r="F346" t="str">
        <f>IF(AND(B346&gt;=0.5,D346&gt;=0.5),"proximal/proximal",IF(AND(D346&lt;0.5,B346&gt;=0.5),"distal/proximal", IF(AND(D346&gt;=0.5,B346&lt;0.5),"proximal/distal","distal/distal")))</f>
        <v>proximal/proximal</v>
      </c>
    </row>
    <row r="347" spans="1:6" x14ac:dyDescent="0.35">
      <c r="A347" t="s">
        <v>374</v>
      </c>
      <c r="B347">
        <v>0.71229924774682496</v>
      </c>
      <c r="C347" s="2">
        <v>1.90489533670723E-2</v>
      </c>
      <c r="D347">
        <v>0.89628179658589102</v>
      </c>
      <c r="E347" t="str">
        <f>IF(AND(C347&gt;=0.5,B347&gt;=0.5),"proximal/proximal",IF(AND(C347&lt;0.5,B347&gt;=0.5),"distal/proximal", IF(AND(C347&gt;=0.5,B347&lt;0.5),"proximal/distal","distal/distal")))</f>
        <v>distal/proximal</v>
      </c>
      <c r="F347" t="str">
        <f>IF(AND(B347&gt;=0.5,D347&gt;=0.5),"proximal/proximal",IF(AND(D347&lt;0.5,B347&gt;=0.5),"distal/proximal", IF(AND(D347&gt;=0.5,B347&lt;0.5),"proximal/distal","distal/distal")))</f>
        <v>proximal/proximal</v>
      </c>
    </row>
    <row r="348" spans="1:6" x14ac:dyDescent="0.35">
      <c r="A348" t="s">
        <v>375</v>
      </c>
      <c r="B348">
        <v>0.89628179658589102</v>
      </c>
      <c r="C348" s="2">
        <v>4.2247913456027297E-2</v>
      </c>
      <c r="D348">
        <v>0.99555320742370002</v>
      </c>
      <c r="E348" t="str">
        <f>IF(AND(C348&gt;=0.5,B348&gt;=0.5),"proximal/proximal",IF(AND(C348&lt;0.5,B348&gt;=0.5),"distal/proximal", IF(AND(C348&gt;=0.5,B348&lt;0.5),"proximal/distal","distal/distal")))</f>
        <v>distal/proximal</v>
      </c>
      <c r="F348" t="str">
        <f>IF(AND(B348&gt;=0.5,D348&gt;=0.5),"proximal/proximal",IF(AND(D348&lt;0.5,B348&gt;=0.5),"distal/proximal", IF(AND(D348&gt;=0.5,B348&lt;0.5),"proximal/distal","distal/distal")))</f>
        <v>proximal/proximal</v>
      </c>
    </row>
    <row r="349" spans="1:6" x14ac:dyDescent="0.35">
      <c r="A349" t="s">
        <v>378</v>
      </c>
      <c r="B349">
        <v>0.89628179658589102</v>
      </c>
      <c r="C349" s="2">
        <v>4.3268871550365601E-2</v>
      </c>
      <c r="D349">
        <v>0.89628179658589102</v>
      </c>
      <c r="E349" t="str">
        <f>IF(AND(C349&gt;=0.5,B349&gt;=0.5),"proximal/proximal",IF(AND(C349&lt;0.5,B349&gt;=0.5),"distal/proximal", IF(AND(C349&gt;=0.5,B349&lt;0.5),"proximal/distal","distal/distal")))</f>
        <v>distal/proximal</v>
      </c>
      <c r="F349" t="str">
        <f>IF(AND(B349&gt;=0.5,D349&gt;=0.5),"proximal/proximal",IF(AND(D349&lt;0.5,B349&gt;=0.5),"distal/proximal", IF(AND(D349&gt;=0.5,B349&lt;0.5),"proximal/distal","distal/distal")))</f>
        <v>proximal/proximal</v>
      </c>
    </row>
    <row r="350" spans="1:6" x14ac:dyDescent="0.35">
      <c r="A350" t="s">
        <v>668</v>
      </c>
      <c r="B350">
        <v>0.56993286030448298</v>
      </c>
      <c r="C350" s="2">
        <v>1.1270508821916899E-2</v>
      </c>
      <c r="D350">
        <v>0.82223696453997497</v>
      </c>
      <c r="E350" t="str">
        <f>IF(AND(C350&gt;=0.5,B350&gt;=0.5),"proximal/proximal",IF(AND(C350&lt;0.5,B350&gt;=0.5),"distal/proximal", IF(AND(C350&gt;=0.5,B350&lt;0.5),"proximal/distal","distal/distal")))</f>
        <v>distal/proximal</v>
      </c>
      <c r="F350" t="str">
        <f>IF(AND(B350&gt;=0.5,D350&gt;=0.5),"proximal/proximal",IF(AND(D350&lt;0.5,B350&gt;=0.5),"distal/proximal", IF(AND(D350&gt;=0.5,B350&lt;0.5),"proximal/distal","distal/distal")))</f>
        <v>proximal/proximal</v>
      </c>
    </row>
    <row r="351" spans="1:6" x14ac:dyDescent="0.35">
      <c r="A351" t="s">
        <v>379</v>
      </c>
      <c r="B351">
        <v>0.89628179658589102</v>
      </c>
      <c r="C351" s="2">
        <v>3.96833756989333E-2</v>
      </c>
      <c r="D351">
        <v>0.89628179658589102</v>
      </c>
      <c r="E351" t="str">
        <f>IF(AND(C351&gt;=0.5,B351&gt;=0.5),"proximal/proximal",IF(AND(C351&lt;0.5,B351&gt;=0.5),"distal/proximal", IF(AND(C351&gt;=0.5,B351&lt;0.5),"proximal/distal","distal/distal")))</f>
        <v>distal/proximal</v>
      </c>
      <c r="F351" t="str">
        <f>IF(AND(B351&gt;=0.5,D351&gt;=0.5),"proximal/proximal",IF(AND(D351&lt;0.5,B351&gt;=0.5),"distal/proximal", IF(AND(D351&gt;=0.5,B351&lt;0.5),"proximal/distal","distal/distal")))</f>
        <v>proximal/proximal</v>
      </c>
    </row>
    <row r="352" spans="1:6" x14ac:dyDescent="0.35">
      <c r="A352" t="s">
        <v>380</v>
      </c>
      <c r="B352">
        <v>0.96766752862485295</v>
      </c>
      <c r="C352" s="2">
        <v>4.6369252764802103E-2</v>
      </c>
      <c r="D352">
        <v>0.58011461046538904</v>
      </c>
      <c r="E352" t="str">
        <f>IF(AND(C352&gt;=0.5,B352&gt;=0.5),"proximal/proximal",IF(AND(C352&lt;0.5,B352&gt;=0.5),"distal/proximal", IF(AND(C352&gt;=0.5,B352&lt;0.5),"proximal/distal","distal/distal")))</f>
        <v>distal/proximal</v>
      </c>
      <c r="F352" t="str">
        <f>IF(AND(B352&gt;=0.5,D352&gt;=0.5),"proximal/proximal",IF(AND(D352&lt;0.5,B352&gt;=0.5),"distal/proximal", IF(AND(D352&gt;=0.5,B352&lt;0.5),"proximal/distal","distal/distal")))</f>
        <v>proximal/proximal</v>
      </c>
    </row>
    <row r="353" spans="1:6" x14ac:dyDescent="0.35">
      <c r="A353" t="s">
        <v>670</v>
      </c>
      <c r="B353">
        <v>0.71229924774682496</v>
      </c>
      <c r="C353" s="2">
        <v>2.1522861583064001E-2</v>
      </c>
      <c r="D353">
        <v>0.71229924774682496</v>
      </c>
      <c r="E353" t="str">
        <f>IF(AND(C353&gt;=0.5,B353&gt;=0.5),"proximal/proximal",IF(AND(C353&lt;0.5,B353&gt;=0.5),"distal/proximal", IF(AND(C353&gt;=0.5,B353&lt;0.5),"proximal/distal","distal/distal")))</f>
        <v>distal/proximal</v>
      </c>
      <c r="F353" t="str">
        <f>IF(AND(B353&gt;=0.5,D353&gt;=0.5),"proximal/proximal",IF(AND(D353&lt;0.5,B353&gt;=0.5),"distal/proximal", IF(AND(D353&gt;=0.5,B353&lt;0.5),"proximal/distal","distal/distal")))</f>
        <v>proximal/proximal</v>
      </c>
    </row>
    <row r="354" spans="1:6" x14ac:dyDescent="0.35">
      <c r="A354" t="s">
        <v>674</v>
      </c>
      <c r="B354">
        <v>0.99960782995240105</v>
      </c>
      <c r="C354" s="2">
        <v>1.37960132571519E-2</v>
      </c>
      <c r="D354">
        <v>0.89628179658589102</v>
      </c>
      <c r="E354" t="str">
        <f>IF(AND(C354&gt;=0.5,B354&gt;=0.5),"proximal/proximal",IF(AND(C354&lt;0.5,B354&gt;=0.5),"distal/proximal", IF(AND(C354&gt;=0.5,B354&lt;0.5),"proximal/distal","distal/distal")))</f>
        <v>distal/proximal</v>
      </c>
      <c r="F354" t="str">
        <f>IF(AND(B354&gt;=0.5,D354&gt;=0.5),"proximal/proximal",IF(AND(D354&lt;0.5,B354&gt;=0.5),"distal/proximal", IF(AND(D354&gt;=0.5,B354&lt;0.5),"proximal/distal","distal/distal")))</f>
        <v>proximal/proximal</v>
      </c>
    </row>
    <row r="355" spans="1:6" x14ac:dyDescent="0.35">
      <c r="A355" t="s">
        <v>382</v>
      </c>
      <c r="B355">
        <v>0.99960782995240105</v>
      </c>
      <c r="C355" s="2">
        <v>5.1088684110135701E-2</v>
      </c>
      <c r="D355">
        <v>0.78972090005426498</v>
      </c>
      <c r="E355" t="str">
        <f>IF(AND(C355&gt;=0.5,B355&gt;=0.5),"proximal/proximal",IF(AND(C355&lt;0.5,B355&gt;=0.5),"distal/proximal", IF(AND(C355&gt;=0.5,B355&lt;0.5),"proximal/distal","distal/distal")))</f>
        <v>distal/proximal</v>
      </c>
      <c r="F355" t="str">
        <f>IF(AND(B355&gt;=0.5,D355&gt;=0.5),"proximal/proximal",IF(AND(D355&lt;0.5,B355&gt;=0.5),"distal/proximal", IF(AND(D355&gt;=0.5,B355&lt;0.5),"proximal/distal","distal/distal")))</f>
        <v>proximal/proximal</v>
      </c>
    </row>
    <row r="356" spans="1:6" x14ac:dyDescent="0.35">
      <c r="A356" t="s">
        <v>383</v>
      </c>
      <c r="B356">
        <v>0.99960782995240105</v>
      </c>
      <c r="C356" s="2">
        <v>4.9497368119917798E-2</v>
      </c>
      <c r="D356">
        <v>0.78972090005426498</v>
      </c>
      <c r="E356" t="str">
        <f>IF(AND(C356&gt;=0.5,B356&gt;=0.5),"proximal/proximal",IF(AND(C356&lt;0.5,B356&gt;=0.5),"distal/proximal", IF(AND(C356&gt;=0.5,B356&lt;0.5),"proximal/distal","distal/distal")))</f>
        <v>distal/proximal</v>
      </c>
      <c r="F356" t="str">
        <f>IF(AND(B356&gt;=0.5,D356&gt;=0.5),"proximal/proximal",IF(AND(D356&lt;0.5,B356&gt;=0.5),"distal/proximal", IF(AND(D356&gt;=0.5,B356&lt;0.5),"proximal/distal","distal/distal")))</f>
        <v>proximal/proximal</v>
      </c>
    </row>
    <row r="357" spans="1:6" x14ac:dyDescent="0.35">
      <c r="A357" t="s">
        <v>677</v>
      </c>
      <c r="B357">
        <v>0.71229924774682496</v>
      </c>
      <c r="C357" s="2">
        <v>2.6762313184076202E-2</v>
      </c>
      <c r="D357">
        <v>0.89628179658589102</v>
      </c>
      <c r="E357" t="str">
        <f>IF(AND(C357&gt;=0.5,B357&gt;=0.5),"proximal/proximal",IF(AND(C357&lt;0.5,B357&gt;=0.5),"distal/proximal", IF(AND(C357&gt;=0.5,B357&lt;0.5),"proximal/distal","distal/distal")))</f>
        <v>distal/proximal</v>
      </c>
      <c r="F357" t="str">
        <f>IF(AND(B357&gt;=0.5,D357&gt;=0.5),"proximal/proximal",IF(AND(D357&lt;0.5,B357&gt;=0.5),"distal/proximal", IF(AND(D357&gt;=0.5,B357&lt;0.5),"proximal/distal","distal/distal")))</f>
        <v>proximal/proximal</v>
      </c>
    </row>
    <row r="358" spans="1:6" x14ac:dyDescent="0.35">
      <c r="A358" t="s">
        <v>387</v>
      </c>
      <c r="B358">
        <v>0.89628179658589102</v>
      </c>
      <c r="C358" s="2">
        <v>4.2957625541241003E-2</v>
      </c>
      <c r="D358">
        <v>0.89628179658589102</v>
      </c>
      <c r="E358" t="str">
        <f>IF(AND(C358&gt;=0.5,B358&gt;=0.5),"proximal/proximal",IF(AND(C358&lt;0.5,B358&gt;=0.5),"distal/proximal", IF(AND(C358&gt;=0.5,B358&lt;0.5),"proximal/distal","distal/distal")))</f>
        <v>distal/proximal</v>
      </c>
      <c r="F358" t="str">
        <f>IF(AND(B358&gt;=0.5,D358&gt;=0.5),"proximal/proximal",IF(AND(D358&lt;0.5,B358&gt;=0.5),"distal/proximal", IF(AND(D358&gt;=0.5,B358&lt;0.5),"proximal/distal","distal/distal")))</f>
        <v>proximal/proximal</v>
      </c>
    </row>
    <row r="359" spans="1:6" x14ac:dyDescent="0.35">
      <c r="A359" t="s">
        <v>390</v>
      </c>
      <c r="B359">
        <v>0.89628179658589102</v>
      </c>
      <c r="C359" s="2">
        <v>2.3915435471992302E-2</v>
      </c>
      <c r="D359">
        <v>0.89628179658589102</v>
      </c>
      <c r="E359" t="str">
        <f>IF(AND(C359&gt;=0.5,B359&gt;=0.5),"proximal/proximal",IF(AND(C359&lt;0.5,B359&gt;=0.5),"distal/proximal", IF(AND(C359&gt;=0.5,B359&lt;0.5),"proximal/distal","distal/distal")))</f>
        <v>distal/proximal</v>
      </c>
      <c r="F359" t="str">
        <f>IF(AND(B359&gt;=0.5,D359&gt;=0.5),"proximal/proximal",IF(AND(D359&lt;0.5,B359&gt;=0.5),"distal/proximal", IF(AND(D359&gt;=0.5,B359&lt;0.5),"proximal/distal","distal/distal")))</f>
        <v>proximal/proximal</v>
      </c>
    </row>
    <row r="360" spans="1:6" x14ac:dyDescent="0.35">
      <c r="A360" t="s">
        <v>682</v>
      </c>
      <c r="B360">
        <v>0.99960782995240105</v>
      </c>
      <c r="C360" s="2">
        <v>3.13735979964694E-3</v>
      </c>
      <c r="D360">
        <v>0.89628179658589102</v>
      </c>
      <c r="E360" t="str">
        <f>IF(AND(C360&gt;=0.5,B360&gt;=0.5),"proximal/proximal",IF(AND(C360&lt;0.5,B360&gt;=0.5),"distal/proximal", IF(AND(C360&gt;=0.5,B360&lt;0.5),"proximal/distal","distal/distal")))</f>
        <v>distal/proximal</v>
      </c>
      <c r="F360" t="str">
        <f>IF(AND(B360&gt;=0.5,D360&gt;=0.5),"proximal/proximal",IF(AND(D360&lt;0.5,B360&gt;=0.5),"distal/proximal", IF(AND(D360&gt;=0.5,B360&lt;0.5),"proximal/distal","distal/distal")))</f>
        <v>proximal/proximal</v>
      </c>
    </row>
    <row r="361" spans="1:6" x14ac:dyDescent="0.35">
      <c r="A361" t="s">
        <v>685</v>
      </c>
      <c r="B361">
        <v>0.71229924774682496</v>
      </c>
      <c r="C361" s="2">
        <v>2.00145050822126E-2</v>
      </c>
      <c r="D361">
        <v>0.89628179658589102</v>
      </c>
      <c r="E361" t="str">
        <f>IF(AND(C361&gt;=0.5,B361&gt;=0.5),"proximal/proximal",IF(AND(C361&lt;0.5,B361&gt;=0.5),"distal/proximal", IF(AND(C361&gt;=0.5,B361&lt;0.5),"proximal/distal","distal/distal")))</f>
        <v>distal/proximal</v>
      </c>
      <c r="F361" t="str">
        <f>IF(AND(B361&gt;=0.5,D361&gt;=0.5),"proximal/proximal",IF(AND(D361&lt;0.5,B361&gt;=0.5),"distal/proximal", IF(AND(D361&gt;=0.5,B361&lt;0.5),"proximal/distal","distal/distal")))</f>
        <v>proximal/proximal</v>
      </c>
    </row>
    <row r="362" spans="1:6" x14ac:dyDescent="0.35">
      <c r="A362" t="s">
        <v>394</v>
      </c>
      <c r="B362">
        <v>0.99960782995240105</v>
      </c>
      <c r="C362" s="2">
        <v>2.3137037751546199E-2</v>
      </c>
      <c r="D362">
        <v>0.89628179658589102</v>
      </c>
      <c r="E362" t="str">
        <f>IF(AND(C362&gt;=0.5,B362&gt;=0.5),"proximal/proximal",IF(AND(C362&lt;0.5,B362&gt;=0.5),"distal/proximal", IF(AND(C362&gt;=0.5,B362&lt;0.5),"proximal/distal","distal/distal")))</f>
        <v>distal/proximal</v>
      </c>
      <c r="F362" t="str">
        <f>IF(AND(B362&gt;=0.5,D362&gt;=0.5),"proximal/proximal",IF(AND(D362&lt;0.5,B362&gt;=0.5),"distal/proximal", IF(AND(D362&gt;=0.5,B362&lt;0.5),"proximal/distal","distal/distal")))</f>
        <v>proximal/proximal</v>
      </c>
    </row>
    <row r="363" spans="1:6" x14ac:dyDescent="0.35">
      <c r="A363" t="s">
        <v>691</v>
      </c>
      <c r="B363">
        <v>0.71229924774682496</v>
      </c>
      <c r="C363" s="2">
        <v>6.5839478823948904E-3</v>
      </c>
      <c r="D363">
        <v>0.89628179658589102</v>
      </c>
      <c r="E363" t="str">
        <f>IF(AND(C363&gt;=0.5,B363&gt;=0.5),"proximal/proximal",IF(AND(C363&lt;0.5,B363&gt;=0.5),"distal/proximal", IF(AND(C363&gt;=0.5,B363&lt;0.5),"proximal/distal","distal/distal")))</f>
        <v>distal/proximal</v>
      </c>
      <c r="F363" t="str">
        <f>IF(AND(B363&gt;=0.5,D363&gt;=0.5),"proximal/proximal",IF(AND(D363&lt;0.5,B363&gt;=0.5),"distal/proximal", IF(AND(D363&gt;=0.5,B363&lt;0.5),"proximal/distal","distal/distal")))</f>
        <v>proximal/proximal</v>
      </c>
    </row>
    <row r="364" spans="1:6" x14ac:dyDescent="0.35">
      <c r="A364" t="s">
        <v>397</v>
      </c>
      <c r="B364">
        <v>0.99960782995240105</v>
      </c>
      <c r="C364" s="2">
        <v>3.8229605924523798E-2</v>
      </c>
      <c r="D364">
        <v>0.78972090005426498</v>
      </c>
      <c r="E364" t="str">
        <f>IF(AND(C364&gt;=0.5,B364&gt;=0.5),"proximal/proximal",IF(AND(C364&lt;0.5,B364&gt;=0.5),"distal/proximal", IF(AND(C364&gt;=0.5,B364&lt;0.5),"proximal/distal","distal/distal")))</f>
        <v>distal/proximal</v>
      </c>
      <c r="F364" t="str">
        <f>IF(AND(B364&gt;=0.5,D364&gt;=0.5),"proximal/proximal",IF(AND(D364&lt;0.5,B364&gt;=0.5),"distal/proximal", IF(AND(D364&gt;=0.5,B364&lt;0.5),"proximal/distal","distal/distal")))</f>
        <v>proximal/proximal</v>
      </c>
    </row>
    <row r="365" spans="1:6" x14ac:dyDescent="0.35">
      <c r="A365" t="s">
        <v>401</v>
      </c>
      <c r="B365">
        <v>0.64430010368797797</v>
      </c>
      <c r="C365">
        <v>9.8108273935107806E-2</v>
      </c>
      <c r="D365">
        <v>0.56993286030448298</v>
      </c>
      <c r="E365" t="str">
        <f>IF(AND(C365&gt;=0.5,B365&gt;=0.5),"proximal/proximal",IF(AND(C365&lt;0.5,B365&gt;=0.5),"distal/proximal", IF(AND(C365&gt;=0.5,B365&lt;0.5),"proximal/distal","distal/distal")))</f>
        <v>distal/proximal</v>
      </c>
      <c r="F365" t="str">
        <f>IF(AND(B365&gt;=0.5,D365&gt;=0.5),"proximal/proximal",IF(AND(D365&lt;0.5,B365&gt;=0.5),"distal/proximal", IF(AND(D365&gt;=0.5,B365&lt;0.5),"proximal/distal","distal/distal")))</f>
        <v>proximal/proximal</v>
      </c>
    </row>
    <row r="366" spans="1:6" x14ac:dyDescent="0.35">
      <c r="A366" t="s">
        <v>402</v>
      </c>
      <c r="B366">
        <v>0.89628179658589102</v>
      </c>
      <c r="C366" s="2">
        <v>4.3769906969479397E-2</v>
      </c>
      <c r="D366">
        <v>0.89628179658589102</v>
      </c>
      <c r="E366" t="str">
        <f>IF(AND(C366&gt;=0.5,B366&gt;=0.5),"proximal/proximal",IF(AND(C366&lt;0.5,B366&gt;=0.5),"distal/proximal", IF(AND(C366&gt;=0.5,B366&lt;0.5),"proximal/distal","distal/distal")))</f>
        <v>distal/proximal</v>
      </c>
      <c r="F366" t="str">
        <f>IF(AND(B366&gt;=0.5,D366&gt;=0.5),"proximal/proximal",IF(AND(D366&lt;0.5,B366&gt;=0.5),"distal/proximal", IF(AND(D366&gt;=0.5,B366&lt;0.5),"proximal/distal","distal/distal")))</f>
        <v>proximal/proximal</v>
      </c>
    </row>
    <row r="367" spans="1:6" x14ac:dyDescent="0.35">
      <c r="A367" t="s">
        <v>699</v>
      </c>
      <c r="B367">
        <v>0.71229924774682496</v>
      </c>
      <c r="C367" s="2">
        <v>3.6844386271884201E-3</v>
      </c>
      <c r="D367">
        <v>0.89628179658589102</v>
      </c>
      <c r="E367" t="str">
        <f>IF(AND(C367&gt;=0.5,B367&gt;=0.5),"proximal/proximal",IF(AND(C367&lt;0.5,B367&gt;=0.5),"distal/proximal", IF(AND(C367&gt;=0.5,B367&lt;0.5),"proximal/distal","distal/distal")))</f>
        <v>distal/proximal</v>
      </c>
      <c r="F367" t="str">
        <f>IF(AND(B367&gt;=0.5,D367&gt;=0.5),"proximal/proximal",IF(AND(D367&lt;0.5,B367&gt;=0.5),"distal/proximal", IF(AND(D367&gt;=0.5,B367&lt;0.5),"proximal/distal","distal/distal")))</f>
        <v>proximal/proximal</v>
      </c>
    </row>
    <row r="368" spans="1:6" x14ac:dyDescent="0.35">
      <c r="A368" t="s">
        <v>403</v>
      </c>
      <c r="B368">
        <v>0.99960782995240105</v>
      </c>
      <c r="C368" s="2">
        <v>4.11596305363017E-2</v>
      </c>
      <c r="D368">
        <v>0.89628179658589102</v>
      </c>
      <c r="E368" t="str">
        <f>IF(AND(C368&gt;=0.5,B368&gt;=0.5),"proximal/proximal",IF(AND(C368&lt;0.5,B368&gt;=0.5),"distal/proximal", IF(AND(C368&gt;=0.5,B368&lt;0.5),"proximal/distal","distal/distal")))</f>
        <v>distal/proximal</v>
      </c>
      <c r="F368" t="str">
        <f>IF(AND(B368&gt;=0.5,D368&gt;=0.5),"proximal/proximal",IF(AND(D368&lt;0.5,B368&gt;=0.5),"distal/proximal", IF(AND(D368&gt;=0.5,B368&lt;0.5),"proximal/distal","distal/distal")))</f>
        <v>proximal/proximal</v>
      </c>
    </row>
    <row r="369" spans="1:6" x14ac:dyDescent="0.35">
      <c r="A369" t="s">
        <v>700</v>
      </c>
      <c r="B369">
        <v>0.71229924774682496</v>
      </c>
      <c r="C369" s="2">
        <v>2.9631648313245398E-2</v>
      </c>
      <c r="D369">
        <v>0.71229924774682496</v>
      </c>
      <c r="E369" t="str">
        <f>IF(AND(C369&gt;=0.5,B369&gt;=0.5),"proximal/proximal",IF(AND(C369&lt;0.5,B369&gt;=0.5),"distal/proximal", IF(AND(C369&gt;=0.5,B369&lt;0.5),"proximal/distal","distal/distal")))</f>
        <v>distal/proximal</v>
      </c>
      <c r="F369" t="str">
        <f>IF(AND(B369&gt;=0.5,D369&gt;=0.5),"proximal/proximal",IF(AND(D369&lt;0.5,B369&gt;=0.5),"distal/proximal", IF(AND(D369&gt;=0.5,B369&lt;0.5),"proximal/distal","distal/distal")))</f>
        <v>proximal/proximal</v>
      </c>
    </row>
    <row r="370" spans="1:6" x14ac:dyDescent="0.35">
      <c r="A370" t="s">
        <v>405</v>
      </c>
      <c r="B370">
        <v>0.96647833385905602</v>
      </c>
      <c r="C370" s="2">
        <v>4.0943143654654799E-3</v>
      </c>
      <c r="D370">
        <v>0.59166747963634903</v>
      </c>
      <c r="E370" t="str">
        <f>IF(AND(C370&gt;=0.5,B370&gt;=0.5),"proximal/proximal",IF(AND(C370&lt;0.5,B370&gt;=0.5),"distal/proximal", IF(AND(C370&gt;=0.5,B370&lt;0.5),"proximal/distal","distal/distal")))</f>
        <v>distal/proximal</v>
      </c>
      <c r="F370" t="str">
        <f>IF(AND(B370&gt;=0.5,D370&gt;=0.5),"proximal/proximal",IF(AND(D370&lt;0.5,B370&gt;=0.5),"distal/proximal", IF(AND(D370&gt;=0.5,B370&lt;0.5),"proximal/distal","distal/distal")))</f>
        <v>proximal/proximal</v>
      </c>
    </row>
    <row r="371" spans="1:6" x14ac:dyDescent="0.35">
      <c r="A371" t="s">
        <v>701</v>
      </c>
      <c r="B371">
        <v>0.89628179658589102</v>
      </c>
      <c r="C371" s="2">
        <v>1.61686871901001E-2</v>
      </c>
      <c r="D371">
        <v>0.89628179658589102</v>
      </c>
      <c r="E371" t="str">
        <f>IF(AND(C371&gt;=0.5,B371&gt;=0.5),"proximal/proximal",IF(AND(C371&lt;0.5,B371&gt;=0.5),"distal/proximal", IF(AND(C371&gt;=0.5,B371&lt;0.5),"proximal/distal","distal/distal")))</f>
        <v>distal/proximal</v>
      </c>
      <c r="F371" t="str">
        <f>IF(AND(B371&gt;=0.5,D371&gt;=0.5),"proximal/proximal",IF(AND(D371&lt;0.5,B371&gt;=0.5),"distal/proximal", IF(AND(D371&gt;=0.5,B371&lt;0.5),"proximal/distal","distal/distal")))</f>
        <v>proximal/proximal</v>
      </c>
    </row>
    <row r="372" spans="1:6" x14ac:dyDescent="0.35">
      <c r="A372" t="s">
        <v>702</v>
      </c>
      <c r="B372">
        <v>0.99960782995240105</v>
      </c>
      <c r="C372" s="2">
        <v>1.30712944971762E-2</v>
      </c>
      <c r="D372">
        <v>0.89628179658589102</v>
      </c>
      <c r="E372" t="str">
        <f>IF(AND(C372&gt;=0.5,B372&gt;=0.5),"proximal/proximal",IF(AND(C372&lt;0.5,B372&gt;=0.5),"distal/proximal", IF(AND(C372&gt;=0.5,B372&lt;0.5),"proximal/distal","distal/distal")))</f>
        <v>distal/proximal</v>
      </c>
      <c r="F372" t="str">
        <f>IF(AND(B372&gt;=0.5,D372&gt;=0.5),"proximal/proximal",IF(AND(D372&lt;0.5,B372&gt;=0.5),"distal/proximal", IF(AND(D372&gt;=0.5,B372&lt;0.5),"proximal/distal","distal/distal")))</f>
        <v>proximal/proximal</v>
      </c>
    </row>
    <row r="373" spans="1:6" x14ac:dyDescent="0.35">
      <c r="A373" t="s">
        <v>407</v>
      </c>
      <c r="B373">
        <v>0.98057753598050301</v>
      </c>
      <c r="C373" s="2">
        <v>3.5101710660284301E-2</v>
      </c>
      <c r="D373">
        <v>0.51830279243692801</v>
      </c>
      <c r="E373" t="str">
        <f>IF(AND(C373&gt;=0.5,B373&gt;=0.5),"proximal/proximal",IF(AND(C373&lt;0.5,B373&gt;=0.5),"distal/proximal", IF(AND(C373&gt;=0.5,B373&lt;0.5),"proximal/distal","distal/distal")))</f>
        <v>distal/proximal</v>
      </c>
      <c r="F373" t="str">
        <f>IF(AND(B373&gt;=0.5,D373&gt;=0.5),"proximal/proximal",IF(AND(D373&lt;0.5,B373&gt;=0.5),"distal/proximal", IF(AND(D373&gt;=0.5,B373&lt;0.5),"proximal/distal","distal/distal")))</f>
        <v>proximal/proximal</v>
      </c>
    </row>
    <row r="374" spans="1:6" x14ac:dyDescent="0.35">
      <c r="A374" t="s">
        <v>703</v>
      </c>
      <c r="B374">
        <v>0.71229924774682496</v>
      </c>
      <c r="C374" s="2">
        <v>7.9733844659728593E-3</v>
      </c>
      <c r="D374">
        <v>0.89628179658589102</v>
      </c>
      <c r="E374" t="str">
        <f>IF(AND(C374&gt;=0.5,B374&gt;=0.5),"proximal/proximal",IF(AND(C374&lt;0.5,B374&gt;=0.5),"distal/proximal", IF(AND(C374&gt;=0.5,B374&lt;0.5),"proximal/distal","distal/distal")))</f>
        <v>distal/proximal</v>
      </c>
      <c r="F374" t="str">
        <f>IF(AND(B374&gt;=0.5,D374&gt;=0.5),"proximal/proximal",IF(AND(D374&lt;0.5,B374&gt;=0.5),"distal/proximal", IF(AND(D374&gt;=0.5,B374&lt;0.5),"proximal/distal","distal/distal")))</f>
        <v>proximal/proximal</v>
      </c>
    </row>
    <row r="375" spans="1:6" x14ac:dyDescent="0.35">
      <c r="A375" t="s">
        <v>704</v>
      </c>
      <c r="B375">
        <v>0.71229924774682496</v>
      </c>
      <c r="C375" s="2">
        <v>5.5986629576565104E-3</v>
      </c>
      <c r="D375">
        <v>0.89628179658589102</v>
      </c>
      <c r="E375" t="str">
        <f>IF(AND(C375&gt;=0.5,B375&gt;=0.5),"proximal/proximal",IF(AND(C375&lt;0.5,B375&gt;=0.5),"distal/proximal", IF(AND(C375&gt;=0.5,B375&lt;0.5),"proximal/distal","distal/distal")))</f>
        <v>distal/proximal</v>
      </c>
      <c r="F375" t="str">
        <f>IF(AND(B375&gt;=0.5,D375&gt;=0.5),"proximal/proximal",IF(AND(D375&lt;0.5,B375&gt;=0.5),"distal/proximal", IF(AND(D375&gt;=0.5,B375&lt;0.5),"proximal/distal","distal/distal")))</f>
        <v>proximal/proximal</v>
      </c>
    </row>
    <row r="376" spans="1:6" x14ac:dyDescent="0.35">
      <c r="A376" t="s">
        <v>409</v>
      </c>
      <c r="B376">
        <v>0.89628179658589102</v>
      </c>
      <c r="C376" s="2">
        <v>1.6969016517973699E-2</v>
      </c>
      <c r="D376">
        <v>0.89628179658589102</v>
      </c>
      <c r="E376" t="str">
        <f>IF(AND(C376&gt;=0.5,B376&gt;=0.5),"proximal/proximal",IF(AND(C376&lt;0.5,B376&gt;=0.5),"distal/proximal", IF(AND(C376&gt;=0.5,B376&lt;0.5),"proximal/distal","distal/distal")))</f>
        <v>distal/proximal</v>
      </c>
      <c r="F376" t="str">
        <f>IF(AND(B376&gt;=0.5,D376&gt;=0.5),"proximal/proximal",IF(AND(D376&lt;0.5,B376&gt;=0.5),"distal/proximal", IF(AND(D376&gt;=0.5,B376&lt;0.5),"proximal/distal","distal/distal")))</f>
        <v>proximal/proximal</v>
      </c>
    </row>
    <row r="377" spans="1:6" x14ac:dyDescent="0.35">
      <c r="A377" t="s">
        <v>413</v>
      </c>
      <c r="B377">
        <v>0.53906452976802299</v>
      </c>
      <c r="C377" s="2">
        <v>2.3027792083745599E-2</v>
      </c>
      <c r="D377">
        <v>0.65849109196361799</v>
      </c>
      <c r="E377" t="str">
        <f>IF(AND(C377&gt;=0.5,B377&gt;=0.5),"proximal/proximal",IF(AND(C377&lt;0.5,B377&gt;=0.5),"distal/proximal", IF(AND(C377&gt;=0.5,B377&lt;0.5),"proximal/distal","distal/distal")))</f>
        <v>distal/proximal</v>
      </c>
      <c r="F377" t="str">
        <f>IF(AND(B377&gt;=0.5,D377&gt;=0.5),"proximal/proximal",IF(AND(D377&lt;0.5,B377&gt;=0.5),"distal/proximal", IF(AND(D377&gt;=0.5,B377&lt;0.5),"proximal/distal","distal/distal")))</f>
        <v>proximal/proximal</v>
      </c>
    </row>
    <row r="378" spans="1:6" x14ac:dyDescent="0.35">
      <c r="A378" t="s">
        <v>706</v>
      </c>
      <c r="B378">
        <v>0.56993286030448298</v>
      </c>
      <c r="C378">
        <v>0.168902881925</v>
      </c>
      <c r="D378">
        <v>0.89628179658589102</v>
      </c>
      <c r="E378" t="str">
        <f>IF(AND(C378&gt;=0.5,B378&gt;=0.5),"proximal/proximal",IF(AND(C378&lt;0.5,B378&gt;=0.5),"distal/proximal", IF(AND(C378&gt;=0.5,B378&lt;0.5),"proximal/distal","distal/distal")))</f>
        <v>distal/proximal</v>
      </c>
      <c r="F378" t="str">
        <f>IF(AND(B378&gt;=0.5,D378&gt;=0.5),"proximal/proximal",IF(AND(D378&lt;0.5,B378&gt;=0.5),"distal/proximal", IF(AND(D378&gt;=0.5,B378&lt;0.5),"proximal/distal","distal/distal")))</f>
        <v>proximal/proximal</v>
      </c>
    </row>
    <row r="379" spans="1:6" x14ac:dyDescent="0.35">
      <c r="A379" t="s">
        <v>414</v>
      </c>
      <c r="B379">
        <v>0.96867453890850996</v>
      </c>
      <c r="C379" s="2">
        <v>6.75095552950126E-3</v>
      </c>
      <c r="D379">
        <v>0.62008536303543604</v>
      </c>
      <c r="E379" t="str">
        <f>IF(AND(C379&gt;=0.5,B379&gt;=0.5),"proximal/proximal",IF(AND(C379&lt;0.5,B379&gt;=0.5),"distal/proximal", IF(AND(C379&gt;=0.5,B379&lt;0.5),"proximal/distal","distal/distal")))</f>
        <v>distal/proximal</v>
      </c>
      <c r="F379" t="str">
        <f>IF(AND(B379&gt;=0.5,D379&gt;=0.5),"proximal/proximal",IF(AND(D379&lt;0.5,B379&gt;=0.5),"distal/proximal", IF(AND(D379&gt;=0.5,B379&lt;0.5),"proximal/distal","distal/distal")))</f>
        <v>proximal/proximal</v>
      </c>
    </row>
    <row r="380" spans="1:6" x14ac:dyDescent="0.35">
      <c r="A380" t="s">
        <v>708</v>
      </c>
      <c r="B380">
        <v>0.71229924774682496</v>
      </c>
      <c r="C380" s="2">
        <v>4.2882889059517697E-2</v>
      </c>
      <c r="D380">
        <v>0.89628179658589102</v>
      </c>
      <c r="E380" t="str">
        <f>IF(AND(C380&gt;=0.5,B380&gt;=0.5),"proximal/proximal",IF(AND(C380&lt;0.5,B380&gt;=0.5),"distal/proximal", IF(AND(C380&gt;=0.5,B380&lt;0.5),"proximal/distal","distal/distal")))</f>
        <v>distal/proximal</v>
      </c>
      <c r="F380" t="str">
        <f>IF(AND(B380&gt;=0.5,D380&gt;=0.5),"proximal/proximal",IF(AND(D380&lt;0.5,B380&gt;=0.5),"distal/proximal", IF(AND(D380&gt;=0.5,B380&lt;0.5),"proximal/distal","distal/distal")))</f>
        <v>proximal/proximal</v>
      </c>
    </row>
    <row r="381" spans="1:6" x14ac:dyDescent="0.35">
      <c r="A381" t="s">
        <v>422</v>
      </c>
      <c r="B381">
        <v>0.98057753598050301</v>
      </c>
      <c r="C381" s="2">
        <v>4.6710746895592598E-2</v>
      </c>
      <c r="D381">
        <v>0.50342996788725702</v>
      </c>
      <c r="E381" t="str">
        <f>IF(AND(C381&gt;=0.5,B381&gt;=0.5),"proximal/proximal",IF(AND(C381&lt;0.5,B381&gt;=0.5),"distal/proximal", IF(AND(C381&gt;=0.5,B381&lt;0.5),"proximal/distal","distal/distal")))</f>
        <v>distal/proximal</v>
      </c>
      <c r="F381" t="str">
        <f>IF(AND(B381&gt;=0.5,D381&gt;=0.5),"proximal/proximal",IF(AND(D381&lt;0.5,B381&gt;=0.5),"distal/proximal", IF(AND(D381&gt;=0.5,B381&lt;0.5),"proximal/distal","distal/distal")))</f>
        <v>proximal/proximal</v>
      </c>
    </row>
    <row r="382" spans="1:6" x14ac:dyDescent="0.35">
      <c r="A382" t="s">
        <v>423</v>
      </c>
      <c r="B382">
        <v>0.99960782995240105</v>
      </c>
      <c r="C382" s="2">
        <v>2.5018935344223898E-2</v>
      </c>
      <c r="D382">
        <v>0.89628179658589102</v>
      </c>
      <c r="E382" t="str">
        <f>IF(AND(C382&gt;=0.5,B382&gt;=0.5),"proximal/proximal",IF(AND(C382&lt;0.5,B382&gt;=0.5),"distal/proximal", IF(AND(C382&gt;=0.5,B382&lt;0.5),"proximal/distal","distal/distal")))</f>
        <v>distal/proximal</v>
      </c>
      <c r="F382" t="str">
        <f>IF(AND(B382&gt;=0.5,D382&gt;=0.5),"proximal/proximal",IF(AND(D382&lt;0.5,B382&gt;=0.5),"distal/proximal", IF(AND(D382&gt;=0.5,B382&lt;0.5),"proximal/distal","distal/distal")))</f>
        <v>proximal/proximal</v>
      </c>
    </row>
    <row r="383" spans="1:6" x14ac:dyDescent="0.35">
      <c r="A383" t="s">
        <v>424</v>
      </c>
      <c r="B383">
        <v>0.89628179658589102</v>
      </c>
      <c r="C383" s="2">
        <v>4.4932411335218501E-3</v>
      </c>
      <c r="D383">
        <v>0.89628179658589102</v>
      </c>
      <c r="E383" t="str">
        <f>IF(AND(C383&gt;=0.5,B383&gt;=0.5),"proximal/proximal",IF(AND(C383&lt;0.5,B383&gt;=0.5),"distal/proximal", IF(AND(C383&gt;=0.5,B383&lt;0.5),"proximal/distal","distal/distal")))</f>
        <v>distal/proximal</v>
      </c>
      <c r="F383" t="str">
        <f>IF(AND(B383&gt;=0.5,D383&gt;=0.5),"proximal/proximal",IF(AND(D383&lt;0.5,B383&gt;=0.5),"distal/proximal", IF(AND(D383&gt;=0.5,B383&lt;0.5),"proximal/distal","distal/distal")))</f>
        <v>proximal/proximal</v>
      </c>
    </row>
    <row r="384" spans="1:6" x14ac:dyDescent="0.35">
      <c r="A384" t="s">
        <v>429</v>
      </c>
      <c r="B384">
        <v>0.89628179658589102</v>
      </c>
      <c r="C384" s="2">
        <v>2.3460133822395899E-3</v>
      </c>
      <c r="D384">
        <v>0.89628179658589102</v>
      </c>
      <c r="E384" t="str">
        <f>IF(AND(C384&gt;=0.5,B384&gt;=0.5),"proximal/proximal",IF(AND(C384&lt;0.5,B384&gt;=0.5),"distal/proximal", IF(AND(C384&gt;=0.5,B384&lt;0.5),"proximal/distal","distal/distal")))</f>
        <v>distal/proximal</v>
      </c>
      <c r="F384" t="str">
        <f>IF(AND(B384&gt;=0.5,D384&gt;=0.5),"proximal/proximal",IF(AND(D384&lt;0.5,B384&gt;=0.5),"distal/proximal", IF(AND(D384&gt;=0.5,B384&lt;0.5),"proximal/distal","distal/distal")))</f>
        <v>proximal/proximal</v>
      </c>
    </row>
    <row r="385" spans="1:6" x14ac:dyDescent="0.35">
      <c r="A385" t="s">
        <v>443</v>
      </c>
      <c r="B385">
        <v>0.89628179658589102</v>
      </c>
      <c r="C385">
        <v>0.414978285550125</v>
      </c>
      <c r="D385" s="2">
        <v>1.16505469254459E-2</v>
      </c>
      <c r="E385" t="str">
        <f>IF(AND(C385&gt;=0.5,B385&gt;=0.5),"proximal/proximal",IF(AND(C385&lt;0.5,B385&gt;=0.5),"distal/proximal", IF(AND(C385&gt;=0.5,B385&lt;0.5),"proximal/distal","distal/distal")))</f>
        <v>distal/proximal</v>
      </c>
      <c r="F385" t="str">
        <f>IF(AND(B385&gt;=0.5,D385&gt;=0.5),"proximal/proximal",IF(AND(D385&lt;0.5,B385&gt;=0.5),"distal/proximal", IF(AND(D385&gt;=0.5,B385&lt;0.5),"proximal/distal","distal/distal")))</f>
        <v>distal/proximal</v>
      </c>
    </row>
    <row r="386" spans="1:6" x14ac:dyDescent="0.35">
      <c r="A386" t="s">
        <v>450</v>
      </c>
      <c r="B386">
        <v>0.99960782995240105</v>
      </c>
      <c r="C386" s="2">
        <v>7.2932352357745903E-3</v>
      </c>
      <c r="D386" s="2">
        <v>3.2050123352791102E-2</v>
      </c>
      <c r="E386" t="str">
        <f>IF(AND(C386&gt;=0.5,B386&gt;=0.5),"proximal/proximal",IF(AND(C386&lt;0.5,B386&gt;=0.5),"distal/proximal", IF(AND(C386&gt;=0.5,B386&lt;0.5),"proximal/distal","distal/distal")))</f>
        <v>distal/proximal</v>
      </c>
      <c r="F386" t="str">
        <f>IF(AND(B386&gt;=0.5,D386&gt;=0.5),"proximal/proximal",IF(AND(D386&lt;0.5,B386&gt;=0.5),"distal/proximal", IF(AND(D386&gt;=0.5,B386&lt;0.5),"proximal/distal","distal/distal")))</f>
        <v>distal/proximal</v>
      </c>
    </row>
    <row r="387" spans="1:6" x14ac:dyDescent="0.35">
      <c r="A387" t="s">
        <v>457</v>
      </c>
      <c r="B387">
        <v>0.98057753598050301</v>
      </c>
      <c r="C387" s="2">
        <v>1.54499091543119E-2</v>
      </c>
      <c r="D387" s="2">
        <v>1.35157004284495E-2</v>
      </c>
      <c r="E387" t="str">
        <f>IF(AND(C387&gt;=0.5,B387&gt;=0.5),"proximal/proximal",IF(AND(C387&lt;0.5,B387&gt;=0.5),"distal/proximal", IF(AND(C387&gt;=0.5,B387&lt;0.5),"proximal/distal","distal/distal")))</f>
        <v>distal/proximal</v>
      </c>
      <c r="F387" t="str">
        <f>IF(AND(B387&gt;=0.5,D387&gt;=0.5),"proximal/proximal",IF(AND(D387&lt;0.5,B387&gt;=0.5),"distal/proximal", IF(AND(D387&gt;=0.5,B387&lt;0.5),"proximal/distal","distal/distal")))</f>
        <v>distal/proximal</v>
      </c>
    </row>
    <row r="388" spans="1:6" x14ac:dyDescent="0.35">
      <c r="A388" t="s">
        <v>140</v>
      </c>
      <c r="B388">
        <v>0.916160509283513</v>
      </c>
      <c r="C388">
        <v>0.47610534092947498</v>
      </c>
      <c r="D388">
        <v>0.414978285550125</v>
      </c>
      <c r="E388" t="str">
        <f>IF(AND(C388&gt;=0.5,B388&gt;=0.5),"proximal/proximal",IF(AND(C388&lt;0.5,B388&gt;=0.5),"distal/proximal", IF(AND(C388&gt;=0.5,B388&lt;0.5),"proximal/distal","distal/distal")))</f>
        <v>distal/proximal</v>
      </c>
      <c r="F388" t="str">
        <f>IF(AND(B388&gt;=0.5,D388&gt;=0.5),"proximal/proximal",IF(AND(D388&lt;0.5,B388&gt;=0.5),"distal/proximal", IF(AND(D388&gt;=0.5,B388&lt;0.5),"proximal/distal","distal/distal")))</f>
        <v>distal/proximal</v>
      </c>
    </row>
    <row r="389" spans="1:6" x14ac:dyDescent="0.35">
      <c r="A389" t="s">
        <v>143</v>
      </c>
      <c r="B389">
        <v>0.89628179658589102</v>
      </c>
      <c r="C389" s="2">
        <v>3.4096777410822503E-2</v>
      </c>
      <c r="D389" s="2">
        <v>3.3857350273728201E-2</v>
      </c>
      <c r="E389" t="str">
        <f>IF(AND(C389&gt;=0.5,B389&gt;=0.5),"proximal/proximal",IF(AND(C389&lt;0.5,B389&gt;=0.5),"distal/proximal", IF(AND(C389&gt;=0.5,B389&lt;0.5),"proximal/distal","distal/distal")))</f>
        <v>distal/proximal</v>
      </c>
      <c r="F389" t="str">
        <f>IF(AND(B389&gt;=0.5,D389&gt;=0.5),"proximal/proximal",IF(AND(D389&lt;0.5,B389&gt;=0.5),"distal/proximal", IF(AND(D389&gt;=0.5,B389&lt;0.5),"proximal/distal","distal/distal")))</f>
        <v>distal/proximal</v>
      </c>
    </row>
    <row r="390" spans="1:6" x14ac:dyDescent="0.35">
      <c r="A390" t="s">
        <v>462</v>
      </c>
      <c r="B390">
        <v>0.99960782995240105</v>
      </c>
      <c r="C390" s="2">
        <v>5.3125528446772E-2</v>
      </c>
      <c r="D390" s="2">
        <v>4.3286625514735499E-2</v>
      </c>
      <c r="E390" t="str">
        <f>IF(AND(C390&gt;=0.5,B390&gt;=0.5),"proximal/proximal",IF(AND(C390&lt;0.5,B390&gt;=0.5),"distal/proximal", IF(AND(C390&gt;=0.5,B390&lt;0.5),"proximal/distal","distal/distal")))</f>
        <v>distal/proximal</v>
      </c>
      <c r="F390" t="str">
        <f>IF(AND(B390&gt;=0.5,D390&gt;=0.5),"proximal/proximal",IF(AND(D390&lt;0.5,B390&gt;=0.5),"distal/proximal", IF(AND(D390&gt;=0.5,B390&lt;0.5),"proximal/distal","distal/distal")))</f>
        <v>distal/proximal</v>
      </c>
    </row>
    <row r="391" spans="1:6" x14ac:dyDescent="0.35">
      <c r="A391" t="s">
        <v>466</v>
      </c>
      <c r="B391">
        <v>0.89628179658589102</v>
      </c>
      <c r="C391">
        <v>0.414978285550125</v>
      </c>
      <c r="D391" s="2">
        <v>1.91578162455265E-2</v>
      </c>
      <c r="E391" t="str">
        <f>IF(AND(C391&gt;=0.5,B391&gt;=0.5),"proximal/proximal",IF(AND(C391&lt;0.5,B391&gt;=0.5),"distal/proximal", IF(AND(C391&gt;=0.5,B391&lt;0.5),"proximal/distal","distal/distal")))</f>
        <v>distal/proximal</v>
      </c>
      <c r="F391" t="str">
        <f>IF(AND(B391&gt;=0.5,D391&gt;=0.5),"proximal/proximal",IF(AND(D391&lt;0.5,B391&gt;=0.5),"distal/proximal", IF(AND(D391&gt;=0.5,B391&lt;0.5),"proximal/distal","distal/distal")))</f>
        <v>distal/proximal</v>
      </c>
    </row>
    <row r="392" spans="1:6" x14ac:dyDescent="0.35">
      <c r="A392" t="s">
        <v>470</v>
      </c>
      <c r="B392">
        <v>0.98057753598050301</v>
      </c>
      <c r="C392" s="2">
        <v>5.2368849673186304E-3</v>
      </c>
      <c r="D392" s="2">
        <v>0.10089858232475001</v>
      </c>
      <c r="E392" t="str">
        <f>IF(AND(C392&gt;=0.5,B392&gt;=0.5),"proximal/proximal",IF(AND(C392&lt;0.5,B392&gt;=0.5),"distal/proximal", IF(AND(C392&gt;=0.5,B392&lt;0.5),"proximal/distal","distal/distal")))</f>
        <v>distal/proximal</v>
      </c>
      <c r="F392" t="str">
        <f>IF(AND(B392&gt;=0.5,D392&gt;=0.5),"proximal/proximal",IF(AND(D392&lt;0.5,B392&gt;=0.5),"distal/proximal", IF(AND(D392&gt;=0.5,B392&lt;0.5),"proximal/distal","distal/distal")))</f>
        <v>distal/proximal</v>
      </c>
    </row>
    <row r="393" spans="1:6" x14ac:dyDescent="0.35">
      <c r="A393" t="s">
        <v>146</v>
      </c>
      <c r="B393">
        <v>0.95840813452082396</v>
      </c>
      <c r="C393" s="2">
        <v>4.2185450909534399E-2</v>
      </c>
      <c r="D393" s="2">
        <v>8.2578497022624195E-2</v>
      </c>
      <c r="E393" t="str">
        <f>IF(AND(C393&gt;=0.5,B393&gt;=0.5),"proximal/proximal",IF(AND(C393&lt;0.5,B393&gt;=0.5),"distal/proximal", IF(AND(C393&gt;=0.5,B393&lt;0.5),"proximal/distal","distal/distal")))</f>
        <v>distal/proximal</v>
      </c>
      <c r="F393" t="str">
        <f>IF(AND(B393&gt;=0.5,D393&gt;=0.5),"proximal/proximal",IF(AND(D393&lt;0.5,B393&gt;=0.5),"distal/proximal", IF(AND(D393&gt;=0.5,B393&lt;0.5),"proximal/distal","distal/distal")))</f>
        <v>distal/proximal</v>
      </c>
    </row>
    <row r="394" spans="1:6" x14ac:dyDescent="0.35">
      <c r="A394" t="s">
        <v>149</v>
      </c>
      <c r="B394">
        <v>0.98057753598050301</v>
      </c>
      <c r="C394" s="2">
        <v>3.8103077627078999E-2</v>
      </c>
      <c r="D394" s="2">
        <v>5.2389124094766301E-2</v>
      </c>
      <c r="E394" t="str">
        <f>IF(AND(C394&gt;=0.5,B394&gt;=0.5),"proximal/proximal",IF(AND(C394&lt;0.5,B394&gt;=0.5),"distal/proximal", IF(AND(C394&gt;=0.5,B394&lt;0.5),"proximal/distal","distal/distal")))</f>
        <v>distal/proximal</v>
      </c>
      <c r="F394" t="str">
        <f>IF(AND(B394&gt;=0.5,D394&gt;=0.5),"proximal/proximal",IF(AND(D394&lt;0.5,B394&gt;=0.5),"distal/proximal", IF(AND(D394&gt;=0.5,B394&lt;0.5),"proximal/distal","distal/distal")))</f>
        <v>distal/proximal</v>
      </c>
    </row>
    <row r="395" spans="1:6" x14ac:dyDescent="0.35">
      <c r="A395" t="s">
        <v>156</v>
      </c>
      <c r="B395">
        <v>0.56993286030448298</v>
      </c>
      <c r="C395" s="2">
        <v>4.7856153415785203E-2</v>
      </c>
      <c r="D395" s="2">
        <v>0.10380829014470599</v>
      </c>
      <c r="E395" t="str">
        <f>IF(AND(C395&gt;=0.5,B395&gt;=0.5),"proximal/proximal",IF(AND(C395&lt;0.5,B395&gt;=0.5),"distal/proximal", IF(AND(C395&gt;=0.5,B395&lt;0.5),"proximal/distal","distal/distal")))</f>
        <v>distal/proximal</v>
      </c>
      <c r="F395" t="str">
        <f>IF(AND(B395&gt;=0.5,D395&gt;=0.5),"proximal/proximal",IF(AND(D395&lt;0.5,B395&gt;=0.5),"distal/proximal", IF(AND(D395&gt;=0.5,B395&lt;0.5),"proximal/distal","distal/distal")))</f>
        <v>distal/proximal</v>
      </c>
    </row>
    <row r="396" spans="1:6" x14ac:dyDescent="0.35">
      <c r="A396" t="s">
        <v>474</v>
      </c>
      <c r="B396">
        <v>0.98057753598050301</v>
      </c>
      <c r="C396" s="2">
        <v>1.0813071663088899E-3</v>
      </c>
      <c r="D396" s="2">
        <v>9.6577972697860198E-2</v>
      </c>
      <c r="E396" t="str">
        <f>IF(AND(C396&gt;=0.5,B396&gt;=0.5),"proximal/proximal",IF(AND(C396&lt;0.5,B396&gt;=0.5),"distal/proximal", IF(AND(C396&gt;=0.5,B396&lt;0.5),"proximal/distal","distal/distal")))</f>
        <v>distal/proximal</v>
      </c>
      <c r="F396" t="str">
        <f>IF(AND(B396&gt;=0.5,D396&gt;=0.5),"proximal/proximal",IF(AND(D396&lt;0.5,B396&gt;=0.5),"distal/proximal", IF(AND(D396&gt;=0.5,B396&lt;0.5),"proximal/distal","distal/distal")))</f>
        <v>distal/proximal</v>
      </c>
    </row>
    <row r="397" spans="1:6" x14ac:dyDescent="0.35">
      <c r="A397" t="s">
        <v>158</v>
      </c>
      <c r="B397">
        <v>0.89628179658589102</v>
      </c>
      <c r="C397" s="2">
        <v>7.7463391537070797E-3</v>
      </c>
      <c r="D397" s="2">
        <v>9.2827808380966798E-2</v>
      </c>
      <c r="E397" t="str">
        <f>IF(AND(C397&gt;=0.5,B397&gt;=0.5),"proximal/proximal",IF(AND(C397&lt;0.5,B397&gt;=0.5),"distal/proximal", IF(AND(C397&gt;=0.5,B397&lt;0.5),"proximal/distal","distal/distal")))</f>
        <v>distal/proximal</v>
      </c>
      <c r="F397" t="str">
        <f>IF(AND(B397&gt;=0.5,D397&gt;=0.5),"proximal/proximal",IF(AND(D397&lt;0.5,B397&gt;=0.5),"distal/proximal", IF(AND(D397&gt;=0.5,B397&lt;0.5),"proximal/distal","distal/distal")))</f>
        <v>distal/proximal</v>
      </c>
    </row>
    <row r="398" spans="1:6" x14ac:dyDescent="0.35">
      <c r="A398" t="s">
        <v>160</v>
      </c>
      <c r="B398">
        <v>0.98057753598050301</v>
      </c>
      <c r="C398" s="2">
        <v>8.9867782751801607E-3</v>
      </c>
      <c r="D398" s="2">
        <v>7.2040945959841299E-2</v>
      </c>
      <c r="E398" t="str">
        <f>IF(AND(C398&gt;=0.5,B398&gt;=0.5),"proximal/proximal",IF(AND(C398&lt;0.5,B398&gt;=0.5),"distal/proximal", IF(AND(C398&gt;=0.5,B398&lt;0.5),"proximal/distal","distal/distal")))</f>
        <v>distal/proximal</v>
      </c>
      <c r="F398" t="str">
        <f>IF(AND(B398&gt;=0.5,D398&gt;=0.5),"proximal/proximal",IF(AND(D398&lt;0.5,B398&gt;=0.5),"distal/proximal", IF(AND(D398&gt;=0.5,B398&lt;0.5),"proximal/distal","distal/distal")))</f>
        <v>distal/proximal</v>
      </c>
    </row>
    <row r="399" spans="1:6" x14ac:dyDescent="0.35">
      <c r="A399" t="s">
        <v>479</v>
      </c>
      <c r="B399">
        <v>0.99960782995240105</v>
      </c>
      <c r="C399" s="2">
        <v>3.51083244167344E-2</v>
      </c>
      <c r="D399" s="2">
        <v>1.07134128589506E-2</v>
      </c>
      <c r="E399" t="str">
        <f>IF(AND(C399&gt;=0.5,B399&gt;=0.5),"proximal/proximal",IF(AND(C399&lt;0.5,B399&gt;=0.5),"distal/proximal", IF(AND(C399&gt;=0.5,B399&lt;0.5),"proximal/distal","distal/distal")))</f>
        <v>distal/proximal</v>
      </c>
      <c r="F399" t="str">
        <f>IF(AND(B399&gt;=0.5,D399&gt;=0.5),"proximal/proximal",IF(AND(D399&lt;0.5,B399&gt;=0.5),"distal/proximal", IF(AND(D399&gt;=0.5,B399&lt;0.5),"proximal/distal","distal/distal")))</f>
        <v>distal/proximal</v>
      </c>
    </row>
    <row r="400" spans="1:6" x14ac:dyDescent="0.35">
      <c r="A400" t="s">
        <v>172</v>
      </c>
      <c r="B400">
        <v>0.95479202217537495</v>
      </c>
      <c r="C400" s="2">
        <v>2.90895925154897E-2</v>
      </c>
      <c r="D400">
        <v>0.48359464268048002</v>
      </c>
      <c r="E400" t="str">
        <f>IF(AND(C400&gt;=0.5,B400&gt;=0.5),"proximal/proximal",IF(AND(C400&lt;0.5,B400&gt;=0.5),"distal/proximal", IF(AND(C400&gt;=0.5,B400&lt;0.5),"proximal/distal","distal/distal")))</f>
        <v>distal/proximal</v>
      </c>
      <c r="F400" t="str">
        <f>IF(AND(B400&gt;=0.5,D400&gt;=0.5),"proximal/proximal",IF(AND(D400&lt;0.5,B400&gt;=0.5),"distal/proximal", IF(AND(D400&gt;=0.5,B400&lt;0.5),"proximal/distal","distal/distal")))</f>
        <v>distal/proximal</v>
      </c>
    </row>
    <row r="401" spans="1:6" x14ac:dyDescent="0.35">
      <c r="A401" t="s">
        <v>173</v>
      </c>
      <c r="B401">
        <v>0.99722012917898095</v>
      </c>
      <c r="C401" s="2">
        <v>3.0368827355476202E-2</v>
      </c>
      <c r="D401" s="2">
        <v>2.67532888408505E-2</v>
      </c>
      <c r="E401" t="str">
        <f>IF(AND(C401&gt;=0.5,B401&gt;=0.5),"proximal/proximal",IF(AND(C401&lt;0.5,B401&gt;=0.5),"distal/proximal", IF(AND(C401&gt;=0.5,B401&lt;0.5),"proximal/distal","distal/distal")))</f>
        <v>distal/proximal</v>
      </c>
      <c r="F401" t="str">
        <f>IF(AND(B401&gt;=0.5,D401&gt;=0.5),"proximal/proximal",IF(AND(D401&lt;0.5,B401&gt;=0.5),"distal/proximal", IF(AND(D401&gt;=0.5,B401&lt;0.5),"proximal/distal","distal/distal")))</f>
        <v>distal/proximal</v>
      </c>
    </row>
    <row r="402" spans="1:6" x14ac:dyDescent="0.35">
      <c r="A402" t="s">
        <v>174</v>
      </c>
      <c r="B402">
        <v>0.94984990358230403</v>
      </c>
      <c r="C402" s="2">
        <v>2.4516189186144999E-2</v>
      </c>
      <c r="D402" s="2">
        <v>8.6608638058188497E-2</v>
      </c>
      <c r="E402" t="str">
        <f>IF(AND(C402&gt;=0.5,B402&gt;=0.5),"proximal/proximal",IF(AND(C402&lt;0.5,B402&gt;=0.5),"distal/proximal", IF(AND(C402&gt;=0.5,B402&lt;0.5),"proximal/distal","distal/distal")))</f>
        <v>distal/proximal</v>
      </c>
      <c r="F402" t="str">
        <f>IF(AND(B402&gt;=0.5,D402&gt;=0.5),"proximal/proximal",IF(AND(D402&lt;0.5,B402&gt;=0.5),"distal/proximal", IF(AND(D402&gt;=0.5,B402&lt;0.5),"proximal/distal","distal/distal")))</f>
        <v>distal/proximal</v>
      </c>
    </row>
    <row r="403" spans="1:6" x14ac:dyDescent="0.35">
      <c r="A403" t="s">
        <v>176</v>
      </c>
      <c r="B403">
        <v>0.97093993351697405</v>
      </c>
      <c r="C403" s="2">
        <v>1.5887403658504901E-2</v>
      </c>
      <c r="D403" s="2">
        <v>5.68186119961211E-2</v>
      </c>
      <c r="E403" t="str">
        <f>IF(AND(C403&gt;=0.5,B403&gt;=0.5),"proximal/proximal",IF(AND(C403&lt;0.5,B403&gt;=0.5),"distal/proximal", IF(AND(C403&gt;=0.5,B403&lt;0.5),"proximal/distal","distal/distal")))</f>
        <v>distal/proximal</v>
      </c>
      <c r="F403" t="str">
        <f>IF(AND(B403&gt;=0.5,D403&gt;=0.5),"proximal/proximal",IF(AND(D403&lt;0.5,B403&gt;=0.5),"distal/proximal", IF(AND(D403&gt;=0.5,B403&lt;0.5),"proximal/distal","distal/distal")))</f>
        <v>distal/proximal</v>
      </c>
    </row>
    <row r="404" spans="1:6" x14ac:dyDescent="0.35">
      <c r="A404" t="s">
        <v>178</v>
      </c>
      <c r="B404">
        <v>0.89628179658589102</v>
      </c>
      <c r="C404" s="2">
        <v>7.63391540183876E-3</v>
      </c>
      <c r="D404" s="2">
        <v>5.1224731103866501E-2</v>
      </c>
      <c r="E404" t="str">
        <f>IF(AND(C404&gt;=0.5,B404&gt;=0.5),"proximal/proximal",IF(AND(C404&lt;0.5,B404&gt;=0.5),"distal/proximal", IF(AND(C404&gt;=0.5,B404&lt;0.5),"proximal/distal","distal/distal")))</f>
        <v>distal/proximal</v>
      </c>
      <c r="F404" t="str">
        <f>IF(AND(B404&gt;=0.5,D404&gt;=0.5),"proximal/proximal",IF(AND(D404&lt;0.5,B404&gt;=0.5),"distal/proximal", IF(AND(D404&gt;=0.5,B404&lt;0.5),"proximal/distal","distal/distal")))</f>
        <v>distal/proximal</v>
      </c>
    </row>
    <row r="405" spans="1:6" x14ac:dyDescent="0.35">
      <c r="A405" t="s">
        <v>496</v>
      </c>
      <c r="B405">
        <v>0.94984990358230403</v>
      </c>
      <c r="C405" s="2">
        <v>4.2463087273969802E-3</v>
      </c>
      <c r="D405" s="2">
        <v>3.5814852342530699E-2</v>
      </c>
      <c r="E405" t="str">
        <f>IF(AND(C405&gt;=0.5,B405&gt;=0.5),"proximal/proximal",IF(AND(C405&lt;0.5,B405&gt;=0.5),"distal/proximal", IF(AND(C405&gt;=0.5,B405&lt;0.5),"proximal/distal","distal/distal")))</f>
        <v>distal/proximal</v>
      </c>
      <c r="F405" t="str">
        <f>IF(AND(B405&gt;=0.5,D405&gt;=0.5),"proximal/proximal",IF(AND(D405&lt;0.5,B405&gt;=0.5),"distal/proximal", IF(AND(D405&gt;=0.5,B405&lt;0.5),"proximal/distal","distal/distal")))</f>
        <v>distal/proximal</v>
      </c>
    </row>
    <row r="406" spans="1:6" x14ac:dyDescent="0.35">
      <c r="A406" t="s">
        <v>192</v>
      </c>
      <c r="B406">
        <v>0.98057753598050301</v>
      </c>
      <c r="C406" s="2">
        <v>4.8171929274342898E-2</v>
      </c>
      <c r="D406" s="2">
        <v>7.5192416073315393E-2</v>
      </c>
      <c r="E406" t="str">
        <f>IF(AND(C406&gt;=0.5,B406&gt;=0.5),"proximal/proximal",IF(AND(C406&lt;0.5,B406&gt;=0.5),"distal/proximal", IF(AND(C406&gt;=0.5,B406&lt;0.5),"proximal/distal","distal/distal")))</f>
        <v>distal/proximal</v>
      </c>
      <c r="F406" t="str">
        <f>IF(AND(B406&gt;=0.5,D406&gt;=0.5),"proximal/proximal",IF(AND(D406&lt;0.5,B406&gt;=0.5),"distal/proximal", IF(AND(D406&gt;=0.5,B406&lt;0.5),"proximal/distal","distal/distal")))</f>
        <v>distal/proximal</v>
      </c>
    </row>
    <row r="407" spans="1:6" x14ac:dyDescent="0.35">
      <c r="A407" t="s">
        <v>497</v>
      </c>
      <c r="B407">
        <v>0.51830279264498202</v>
      </c>
      <c r="C407" s="2">
        <v>2.1803781516332801E-2</v>
      </c>
      <c r="D407" s="2">
        <v>9.4645938184279799E-2</v>
      </c>
      <c r="E407" t="str">
        <f>IF(AND(C407&gt;=0.5,B407&gt;=0.5),"proximal/proximal",IF(AND(C407&lt;0.5,B407&gt;=0.5),"distal/proximal", IF(AND(C407&gt;=0.5,B407&lt;0.5),"proximal/distal","distal/distal")))</f>
        <v>distal/proximal</v>
      </c>
      <c r="F407" t="str">
        <f>IF(AND(B407&gt;=0.5,D407&gt;=0.5),"proximal/proximal",IF(AND(D407&lt;0.5,B407&gt;=0.5),"distal/proximal", IF(AND(D407&gt;=0.5,B407&lt;0.5),"proximal/distal","distal/distal")))</f>
        <v>distal/proximal</v>
      </c>
    </row>
    <row r="408" spans="1:6" x14ac:dyDescent="0.35">
      <c r="A408" t="s">
        <v>196</v>
      </c>
      <c r="B408">
        <v>0.93680065517875899</v>
      </c>
      <c r="C408" s="2">
        <v>2.5180230108599799E-3</v>
      </c>
      <c r="D408">
        <v>0.453342941842937</v>
      </c>
      <c r="E408" t="str">
        <f>IF(AND(C408&gt;=0.5,B408&gt;=0.5),"proximal/proximal",IF(AND(C408&lt;0.5,B408&gt;=0.5),"distal/proximal", IF(AND(C408&gt;=0.5,B408&lt;0.5),"proximal/distal","distal/distal")))</f>
        <v>distal/proximal</v>
      </c>
      <c r="F408" t="str">
        <f>IF(AND(B408&gt;=0.5,D408&gt;=0.5),"proximal/proximal",IF(AND(D408&lt;0.5,B408&gt;=0.5),"distal/proximal", IF(AND(D408&gt;=0.5,B408&lt;0.5),"proximal/distal","distal/distal")))</f>
        <v>distal/proximal</v>
      </c>
    </row>
    <row r="409" spans="1:6" x14ac:dyDescent="0.35">
      <c r="A409" t="s">
        <v>201</v>
      </c>
      <c r="B409">
        <v>0.67436750712710503</v>
      </c>
      <c r="C409">
        <v>0.106296941756945</v>
      </c>
      <c r="D409" s="2">
        <v>9.5301772490153005E-3</v>
      </c>
      <c r="E409" t="str">
        <f>IF(AND(C409&gt;=0.5,B409&gt;=0.5),"proximal/proximal",IF(AND(C409&lt;0.5,B409&gt;=0.5),"distal/proximal", IF(AND(C409&gt;=0.5,B409&lt;0.5),"proximal/distal","distal/distal")))</f>
        <v>distal/proximal</v>
      </c>
      <c r="F409" t="str">
        <f>IF(AND(B409&gt;=0.5,D409&gt;=0.5),"proximal/proximal",IF(AND(D409&lt;0.5,B409&gt;=0.5),"distal/proximal", IF(AND(D409&gt;=0.5,B409&lt;0.5),"proximal/distal","distal/distal")))</f>
        <v>distal/proximal</v>
      </c>
    </row>
    <row r="410" spans="1:6" x14ac:dyDescent="0.35">
      <c r="A410" t="s">
        <v>202</v>
      </c>
      <c r="B410">
        <v>0.67436750712710503</v>
      </c>
      <c r="C410">
        <v>0.106296941756945</v>
      </c>
      <c r="D410" s="2">
        <v>9.1354331401976893E-2</v>
      </c>
      <c r="E410" t="str">
        <f>IF(AND(C410&gt;=0.5,B410&gt;=0.5),"proximal/proximal",IF(AND(C410&lt;0.5,B410&gt;=0.5),"distal/proximal", IF(AND(C410&gt;=0.5,B410&lt;0.5),"proximal/distal","distal/distal")))</f>
        <v>distal/proximal</v>
      </c>
      <c r="F410" t="str">
        <f>IF(AND(B410&gt;=0.5,D410&gt;=0.5),"proximal/proximal",IF(AND(D410&lt;0.5,B410&gt;=0.5),"distal/proximal", IF(AND(D410&gt;=0.5,B410&lt;0.5),"proximal/distal","distal/distal")))</f>
        <v>distal/proximal</v>
      </c>
    </row>
    <row r="411" spans="1:6" x14ac:dyDescent="0.35">
      <c r="A411" t="s">
        <v>203</v>
      </c>
      <c r="B411">
        <v>0.98057753598050301</v>
      </c>
      <c r="C411" s="2">
        <v>2.70164514782219E-2</v>
      </c>
      <c r="D411" s="2">
        <v>4.3711503442157802E-2</v>
      </c>
      <c r="E411" t="str">
        <f>IF(AND(C411&gt;=0.5,B411&gt;=0.5),"proximal/proximal",IF(AND(C411&lt;0.5,B411&gt;=0.5),"distal/proximal", IF(AND(C411&gt;=0.5,B411&lt;0.5),"proximal/distal","distal/distal")))</f>
        <v>distal/proximal</v>
      </c>
      <c r="F411" t="str">
        <f>IF(AND(B411&gt;=0.5,D411&gt;=0.5),"proximal/proximal",IF(AND(D411&lt;0.5,B411&gt;=0.5),"distal/proximal", IF(AND(D411&gt;=0.5,B411&lt;0.5),"proximal/distal","distal/distal")))</f>
        <v>distal/proximal</v>
      </c>
    </row>
    <row r="412" spans="1:6" x14ac:dyDescent="0.35">
      <c r="A412" t="s">
        <v>505</v>
      </c>
      <c r="B412">
        <v>0.62008536283912097</v>
      </c>
      <c r="C412" s="2">
        <v>4.0114875263304997E-2</v>
      </c>
      <c r="D412" s="2">
        <v>3.5983480793287698E-2</v>
      </c>
      <c r="E412" t="str">
        <f>IF(AND(C412&gt;=0.5,B412&gt;=0.5),"proximal/proximal",IF(AND(C412&lt;0.5,B412&gt;=0.5),"distal/proximal", IF(AND(C412&gt;=0.5,B412&lt;0.5),"proximal/distal","distal/distal")))</f>
        <v>distal/proximal</v>
      </c>
      <c r="F412" t="str">
        <f>IF(AND(B412&gt;=0.5,D412&gt;=0.5),"proximal/proximal",IF(AND(D412&lt;0.5,B412&gt;=0.5),"distal/proximal", IF(AND(D412&gt;=0.5,B412&lt;0.5),"proximal/distal","distal/distal")))</f>
        <v>distal/proximal</v>
      </c>
    </row>
    <row r="413" spans="1:6" x14ac:dyDescent="0.35">
      <c r="A413" t="s">
        <v>204</v>
      </c>
      <c r="B413">
        <v>0.51830279264498202</v>
      </c>
      <c r="C413" s="2">
        <v>4.4702833632734897E-2</v>
      </c>
      <c r="D413" s="2">
        <v>6.2821869312038106E-2</v>
      </c>
      <c r="E413" t="str">
        <f>IF(AND(C413&gt;=0.5,B413&gt;=0.5),"proximal/proximal",IF(AND(C413&lt;0.5,B413&gt;=0.5),"distal/proximal", IF(AND(C413&gt;=0.5,B413&lt;0.5),"proximal/distal","distal/distal")))</f>
        <v>distal/proximal</v>
      </c>
      <c r="F413" t="str">
        <f>IF(AND(B413&gt;=0.5,D413&gt;=0.5),"proximal/proximal",IF(AND(D413&lt;0.5,B413&gt;=0.5),"distal/proximal", IF(AND(D413&gt;=0.5,B413&lt;0.5),"proximal/distal","distal/distal")))</f>
        <v>distal/proximal</v>
      </c>
    </row>
    <row r="414" spans="1:6" x14ac:dyDescent="0.35">
      <c r="A414" t="s">
        <v>205</v>
      </c>
      <c r="B414">
        <v>0.71229924774682496</v>
      </c>
      <c r="C414" s="2">
        <v>3.4208401469282099E-2</v>
      </c>
      <c r="D414" s="2">
        <v>0.102621121641724</v>
      </c>
      <c r="E414" t="str">
        <f>IF(AND(C414&gt;=0.5,B414&gt;=0.5),"proximal/proximal",IF(AND(C414&lt;0.5,B414&gt;=0.5),"distal/proximal", IF(AND(C414&gt;=0.5,B414&lt;0.5),"proximal/distal","distal/distal")))</f>
        <v>distal/proximal</v>
      </c>
      <c r="F414" t="str">
        <f>IF(AND(B414&gt;=0.5,D414&gt;=0.5),"proximal/proximal",IF(AND(D414&lt;0.5,B414&gt;=0.5),"distal/proximal", IF(AND(D414&gt;=0.5,B414&lt;0.5),"proximal/distal","distal/distal")))</f>
        <v>distal/proximal</v>
      </c>
    </row>
    <row r="415" spans="1:6" x14ac:dyDescent="0.35">
      <c r="A415" t="s">
        <v>510</v>
      </c>
      <c r="B415">
        <v>0.99960782995240105</v>
      </c>
      <c r="C415" s="2">
        <v>1.6304187355034701E-2</v>
      </c>
      <c r="D415" s="2">
        <v>7.2906180920433106E-2</v>
      </c>
      <c r="E415" t="str">
        <f>IF(AND(C415&gt;=0.5,B415&gt;=0.5),"proximal/proximal",IF(AND(C415&lt;0.5,B415&gt;=0.5),"distal/proximal", IF(AND(C415&gt;=0.5,B415&lt;0.5),"proximal/distal","distal/distal")))</f>
        <v>distal/proximal</v>
      </c>
      <c r="F415" t="str">
        <f>IF(AND(B415&gt;=0.5,D415&gt;=0.5),"proximal/proximal",IF(AND(D415&lt;0.5,B415&gt;=0.5),"distal/proximal", IF(AND(D415&gt;=0.5,B415&lt;0.5),"proximal/distal","distal/distal")))</f>
        <v>distal/proximal</v>
      </c>
    </row>
    <row r="416" spans="1:6" x14ac:dyDescent="0.35">
      <c r="A416" t="s">
        <v>212</v>
      </c>
      <c r="B416">
        <v>0.99104061261256704</v>
      </c>
      <c r="C416" s="2">
        <v>3.7882053580987902E-2</v>
      </c>
      <c r="D416" s="2">
        <v>4.3418918968727701E-3</v>
      </c>
      <c r="E416" t="str">
        <f>IF(AND(C416&gt;=0.5,B416&gt;=0.5),"proximal/proximal",IF(AND(C416&lt;0.5,B416&gt;=0.5),"distal/proximal", IF(AND(C416&gt;=0.5,B416&lt;0.5),"proximal/distal","distal/distal")))</f>
        <v>distal/proximal</v>
      </c>
      <c r="F416" t="str">
        <f>IF(AND(B416&gt;=0.5,D416&gt;=0.5),"proximal/proximal",IF(AND(D416&lt;0.5,B416&gt;=0.5),"distal/proximal", IF(AND(D416&gt;=0.5,B416&lt;0.5),"proximal/distal","distal/distal")))</f>
        <v>distal/proximal</v>
      </c>
    </row>
    <row r="417" spans="1:6" x14ac:dyDescent="0.35">
      <c r="A417" t="s">
        <v>213</v>
      </c>
      <c r="B417">
        <v>0.99960782995240105</v>
      </c>
      <c r="C417" s="2">
        <v>2.4431185465049399E-2</v>
      </c>
      <c r="D417" s="2">
        <v>0.102818680157732</v>
      </c>
      <c r="E417" t="str">
        <f>IF(AND(C417&gt;=0.5,B417&gt;=0.5),"proximal/proximal",IF(AND(C417&lt;0.5,B417&gt;=0.5),"distal/proximal", IF(AND(C417&gt;=0.5,B417&lt;0.5),"proximal/distal","distal/distal")))</f>
        <v>distal/proximal</v>
      </c>
      <c r="F417" t="str">
        <f>IF(AND(B417&gt;=0.5,D417&gt;=0.5),"proximal/proximal",IF(AND(D417&lt;0.5,B417&gt;=0.5),"distal/proximal", IF(AND(D417&gt;=0.5,B417&lt;0.5),"proximal/distal","distal/distal")))</f>
        <v>distal/proximal</v>
      </c>
    </row>
    <row r="418" spans="1:6" x14ac:dyDescent="0.35">
      <c r="A418" t="s">
        <v>215</v>
      </c>
      <c r="B418">
        <v>0.87662552816612105</v>
      </c>
      <c r="C418" s="2">
        <v>3.3613439411945799E-2</v>
      </c>
      <c r="D418" s="2">
        <v>3.6756767580401403E-2</v>
      </c>
      <c r="E418" t="str">
        <f>IF(AND(C418&gt;=0.5,B418&gt;=0.5),"proximal/proximal",IF(AND(C418&lt;0.5,B418&gt;=0.5),"distal/proximal", IF(AND(C418&gt;=0.5,B418&lt;0.5),"proximal/distal","distal/distal")))</f>
        <v>distal/proximal</v>
      </c>
      <c r="F418" t="str">
        <f>IF(AND(B418&gt;=0.5,D418&gt;=0.5),"proximal/proximal",IF(AND(D418&lt;0.5,B418&gt;=0.5),"distal/proximal", IF(AND(D418&gt;=0.5,B418&lt;0.5),"proximal/distal","distal/distal")))</f>
        <v>distal/proximal</v>
      </c>
    </row>
    <row r="419" spans="1:6" x14ac:dyDescent="0.35">
      <c r="A419" t="s">
        <v>216</v>
      </c>
      <c r="B419">
        <v>0.62008536283912097</v>
      </c>
      <c r="C419" s="2">
        <v>1.41226859584696E-2</v>
      </c>
      <c r="D419" s="2">
        <v>6.6719836531172194E-2</v>
      </c>
      <c r="E419" t="str">
        <f>IF(AND(C419&gt;=0.5,B419&gt;=0.5),"proximal/proximal",IF(AND(C419&lt;0.5,B419&gt;=0.5),"distal/proximal", IF(AND(C419&gt;=0.5,B419&lt;0.5),"proximal/distal","distal/distal")))</f>
        <v>distal/proximal</v>
      </c>
      <c r="F419" t="str">
        <f>IF(AND(B419&gt;=0.5,D419&gt;=0.5),"proximal/proximal",IF(AND(D419&lt;0.5,B419&gt;=0.5),"distal/proximal", IF(AND(D419&gt;=0.5,B419&lt;0.5),"proximal/distal","distal/distal")))</f>
        <v>distal/proximal</v>
      </c>
    </row>
    <row r="420" spans="1:6" x14ac:dyDescent="0.35">
      <c r="A420" t="s">
        <v>518</v>
      </c>
      <c r="B420">
        <v>0.98057753598050301</v>
      </c>
      <c r="C420" s="2">
        <v>4.3012983072562898E-2</v>
      </c>
      <c r="D420" s="2">
        <v>8.9744882695567102E-2</v>
      </c>
      <c r="E420" t="str">
        <f>IF(AND(C420&gt;=0.5,B420&gt;=0.5),"proximal/proximal",IF(AND(C420&lt;0.5,B420&gt;=0.5),"distal/proximal", IF(AND(C420&gt;=0.5,B420&lt;0.5),"proximal/distal","distal/distal")))</f>
        <v>distal/proximal</v>
      </c>
      <c r="F420" t="str">
        <f>IF(AND(B420&gt;=0.5,D420&gt;=0.5),"proximal/proximal",IF(AND(D420&lt;0.5,B420&gt;=0.5),"distal/proximal", IF(AND(D420&gt;=0.5,B420&lt;0.5),"proximal/distal","distal/distal")))</f>
        <v>distal/proximal</v>
      </c>
    </row>
    <row r="421" spans="1:6" x14ac:dyDescent="0.35">
      <c r="A421" t="s">
        <v>218</v>
      </c>
      <c r="B421">
        <v>0.91317451569520003</v>
      </c>
      <c r="C421" s="2">
        <v>4.78039713038685E-2</v>
      </c>
      <c r="D421" s="2">
        <v>6.9767971841215096E-2</v>
      </c>
      <c r="E421" t="str">
        <f>IF(AND(C421&gt;=0.5,B421&gt;=0.5),"proximal/proximal",IF(AND(C421&lt;0.5,B421&gt;=0.5),"distal/proximal", IF(AND(C421&gt;=0.5,B421&lt;0.5),"proximal/distal","distal/distal")))</f>
        <v>distal/proximal</v>
      </c>
      <c r="F421" t="str">
        <f>IF(AND(B421&gt;=0.5,D421&gt;=0.5),"proximal/proximal",IF(AND(D421&lt;0.5,B421&gt;=0.5),"distal/proximal", IF(AND(D421&gt;=0.5,B421&lt;0.5),"proximal/distal","distal/distal")))</f>
        <v>distal/proximal</v>
      </c>
    </row>
    <row r="422" spans="1:6" x14ac:dyDescent="0.35">
      <c r="A422" t="s">
        <v>519</v>
      </c>
      <c r="B422">
        <v>0.98057753598050301</v>
      </c>
      <c r="C422" s="2">
        <v>1.4262080284282899E-2</v>
      </c>
      <c r="D422" s="2">
        <v>1.65382898768477E-2</v>
      </c>
      <c r="E422" t="str">
        <f>IF(AND(C422&gt;=0.5,B422&gt;=0.5),"proximal/proximal",IF(AND(C422&lt;0.5,B422&gt;=0.5),"distal/proximal", IF(AND(C422&gt;=0.5,B422&lt;0.5),"proximal/distal","distal/distal")))</f>
        <v>distal/proximal</v>
      </c>
      <c r="F422" t="str">
        <f>IF(AND(B422&gt;=0.5,D422&gt;=0.5),"proximal/proximal",IF(AND(D422&lt;0.5,B422&gt;=0.5),"distal/proximal", IF(AND(D422&gt;=0.5,B422&lt;0.5),"proximal/distal","distal/distal")))</f>
        <v>distal/proximal</v>
      </c>
    </row>
    <row r="423" spans="1:6" x14ac:dyDescent="0.35">
      <c r="A423" t="s">
        <v>520</v>
      </c>
      <c r="B423">
        <v>0.98057753598050301</v>
      </c>
      <c r="C423" s="2">
        <v>1.0669052841079199E-2</v>
      </c>
      <c r="D423" s="2">
        <v>8.3928205256026595E-2</v>
      </c>
      <c r="E423" t="str">
        <f>IF(AND(C423&gt;=0.5,B423&gt;=0.5),"proximal/proximal",IF(AND(C423&lt;0.5,B423&gt;=0.5),"distal/proximal", IF(AND(C423&gt;=0.5,B423&lt;0.5),"proximal/distal","distal/distal")))</f>
        <v>distal/proximal</v>
      </c>
      <c r="F423" t="str">
        <f>IF(AND(B423&gt;=0.5,D423&gt;=0.5),"proximal/proximal",IF(AND(D423&lt;0.5,B423&gt;=0.5),"distal/proximal", IF(AND(D423&gt;=0.5,B423&lt;0.5),"proximal/distal","distal/distal")))</f>
        <v>distal/proximal</v>
      </c>
    </row>
    <row r="424" spans="1:6" x14ac:dyDescent="0.35">
      <c r="A424" t="s">
        <v>221</v>
      </c>
      <c r="B424">
        <v>0.99722012917898095</v>
      </c>
      <c r="C424" s="2">
        <v>2.07896200409106E-2</v>
      </c>
      <c r="D424" s="2">
        <v>8.3517945063703899E-2</v>
      </c>
      <c r="E424" t="str">
        <f>IF(AND(C424&gt;=0.5,B424&gt;=0.5),"proximal/proximal",IF(AND(C424&lt;0.5,B424&gt;=0.5),"distal/proximal", IF(AND(C424&gt;=0.5,B424&lt;0.5),"proximal/distal","distal/distal")))</f>
        <v>distal/proximal</v>
      </c>
      <c r="F424" t="str">
        <f>IF(AND(B424&gt;=0.5,D424&gt;=0.5),"proximal/proximal",IF(AND(D424&lt;0.5,B424&gt;=0.5),"distal/proximal", IF(AND(D424&gt;=0.5,B424&lt;0.5),"proximal/distal","distal/distal")))</f>
        <v>distal/proximal</v>
      </c>
    </row>
    <row r="425" spans="1:6" x14ac:dyDescent="0.35">
      <c r="A425" t="s">
        <v>222</v>
      </c>
      <c r="B425">
        <v>0.92063963456912801</v>
      </c>
      <c r="C425" s="2">
        <v>1.29160984279188E-2</v>
      </c>
      <c r="D425" s="2">
        <v>2.8296278955779399E-3</v>
      </c>
      <c r="E425" t="str">
        <f>IF(AND(C425&gt;=0.5,B425&gt;=0.5),"proximal/proximal",IF(AND(C425&lt;0.5,B425&gt;=0.5),"distal/proximal", IF(AND(C425&gt;=0.5,B425&lt;0.5),"proximal/distal","distal/distal")))</f>
        <v>distal/proximal</v>
      </c>
      <c r="F425" t="str">
        <f>IF(AND(B425&gt;=0.5,D425&gt;=0.5),"proximal/proximal",IF(AND(D425&lt;0.5,B425&gt;=0.5),"distal/proximal", IF(AND(D425&gt;=0.5,B425&lt;0.5),"proximal/distal","distal/distal")))</f>
        <v>distal/proximal</v>
      </c>
    </row>
    <row r="426" spans="1:6" x14ac:dyDescent="0.35">
      <c r="A426" t="s">
        <v>223</v>
      </c>
      <c r="B426">
        <v>0.93729921165850805</v>
      </c>
      <c r="C426" s="2">
        <v>9.1874199076429595E-3</v>
      </c>
      <c r="D426" s="2">
        <v>3.9774298988287597E-2</v>
      </c>
      <c r="E426" t="str">
        <f>IF(AND(C426&gt;=0.5,B426&gt;=0.5),"proximal/proximal",IF(AND(C426&lt;0.5,B426&gt;=0.5),"distal/proximal", IF(AND(C426&gt;=0.5,B426&lt;0.5),"proximal/distal","distal/distal")))</f>
        <v>distal/proximal</v>
      </c>
      <c r="F426" t="str">
        <f>IF(AND(B426&gt;=0.5,D426&gt;=0.5),"proximal/proximal",IF(AND(D426&lt;0.5,B426&gt;=0.5),"distal/proximal", IF(AND(D426&gt;=0.5,B426&lt;0.5),"proximal/distal","distal/distal")))</f>
        <v>distal/proximal</v>
      </c>
    </row>
    <row r="427" spans="1:6" x14ac:dyDescent="0.35">
      <c r="A427" t="s">
        <v>228</v>
      </c>
      <c r="B427">
        <v>0.94664324331268801</v>
      </c>
      <c r="C427" s="2">
        <v>3.0057919553518699E-2</v>
      </c>
      <c r="D427" s="2">
        <v>9.5087375321397105E-2</v>
      </c>
      <c r="E427" t="str">
        <f>IF(AND(C427&gt;=0.5,B427&gt;=0.5),"proximal/proximal",IF(AND(C427&lt;0.5,B427&gt;=0.5),"distal/proximal", IF(AND(C427&gt;=0.5,B427&lt;0.5),"proximal/distal","distal/distal")))</f>
        <v>distal/proximal</v>
      </c>
      <c r="F427" t="str">
        <f>IF(AND(B427&gt;=0.5,D427&gt;=0.5),"proximal/proximal",IF(AND(D427&lt;0.5,B427&gt;=0.5),"distal/proximal", IF(AND(D427&gt;=0.5,B427&lt;0.5),"proximal/distal","distal/distal")))</f>
        <v>distal/proximal</v>
      </c>
    </row>
    <row r="428" spans="1:6" x14ac:dyDescent="0.35">
      <c r="A428" t="s">
        <v>529</v>
      </c>
      <c r="B428">
        <v>0.56993286030448298</v>
      </c>
      <c r="C428" s="2">
        <v>5.0532958542365503E-2</v>
      </c>
      <c r="D428" s="2">
        <v>4.42723480976646E-3</v>
      </c>
      <c r="E428" t="str">
        <f>IF(AND(C428&gt;=0.5,B428&gt;=0.5),"proximal/proximal",IF(AND(C428&lt;0.5,B428&gt;=0.5),"distal/proximal", IF(AND(C428&gt;=0.5,B428&lt;0.5),"proximal/distal","distal/distal")))</f>
        <v>distal/proximal</v>
      </c>
      <c r="F428" t="str">
        <f>IF(AND(B428&gt;=0.5,D428&gt;=0.5),"proximal/proximal",IF(AND(D428&lt;0.5,B428&gt;=0.5),"distal/proximal", IF(AND(D428&gt;=0.5,B428&lt;0.5),"proximal/distal","distal/distal")))</f>
        <v>distal/proximal</v>
      </c>
    </row>
    <row r="429" spans="1:6" x14ac:dyDescent="0.35">
      <c r="A429" t="s">
        <v>531</v>
      </c>
      <c r="B429">
        <v>0.99960782995240105</v>
      </c>
      <c r="C429" s="2">
        <v>3.4548247109161503E-2</v>
      </c>
      <c r="D429" s="2">
        <v>7.0947328461829301E-2</v>
      </c>
      <c r="E429" t="str">
        <f>IF(AND(C429&gt;=0.5,B429&gt;=0.5),"proximal/proximal",IF(AND(C429&lt;0.5,B429&gt;=0.5),"distal/proximal", IF(AND(C429&gt;=0.5,B429&lt;0.5),"proximal/distal","distal/distal")))</f>
        <v>distal/proximal</v>
      </c>
      <c r="F429" t="str">
        <f>IF(AND(B429&gt;=0.5,D429&gt;=0.5),"proximal/proximal",IF(AND(D429&lt;0.5,B429&gt;=0.5),"distal/proximal", IF(AND(D429&gt;=0.5,B429&lt;0.5),"proximal/distal","distal/distal")))</f>
        <v>distal/proximal</v>
      </c>
    </row>
    <row r="430" spans="1:6" x14ac:dyDescent="0.35">
      <c r="A430" t="s">
        <v>235</v>
      </c>
      <c r="B430">
        <v>0.98057753598050301</v>
      </c>
      <c r="C430" s="2">
        <v>1.35931057647785E-2</v>
      </c>
      <c r="D430" s="2">
        <v>4.5921704543740401E-2</v>
      </c>
      <c r="E430" t="str">
        <f>IF(AND(C430&gt;=0.5,B430&gt;=0.5),"proximal/proximal",IF(AND(C430&lt;0.5,B430&gt;=0.5),"distal/proximal", IF(AND(C430&gt;=0.5,B430&lt;0.5),"proximal/distal","distal/distal")))</f>
        <v>distal/proximal</v>
      </c>
      <c r="F430" t="str">
        <f>IF(AND(B430&gt;=0.5,D430&gt;=0.5),"proximal/proximal",IF(AND(D430&lt;0.5,B430&gt;=0.5),"distal/proximal", IF(AND(D430&gt;=0.5,B430&lt;0.5),"proximal/distal","distal/distal")))</f>
        <v>distal/proximal</v>
      </c>
    </row>
    <row r="431" spans="1:6" x14ac:dyDescent="0.35">
      <c r="A431" t="s">
        <v>239</v>
      </c>
      <c r="B431">
        <v>0.94984990358230403</v>
      </c>
      <c r="C431" s="2">
        <v>1.42479089043583E-2</v>
      </c>
      <c r="D431" s="2">
        <v>4.5537358381943997E-2</v>
      </c>
      <c r="E431" t="str">
        <f>IF(AND(C431&gt;=0.5,B431&gt;=0.5),"proximal/proximal",IF(AND(C431&lt;0.5,B431&gt;=0.5),"distal/proximal", IF(AND(C431&gt;=0.5,B431&lt;0.5),"proximal/distal","distal/distal")))</f>
        <v>distal/proximal</v>
      </c>
      <c r="F431" t="str">
        <f>IF(AND(B431&gt;=0.5,D431&gt;=0.5),"proximal/proximal",IF(AND(D431&lt;0.5,B431&gt;=0.5),"distal/proximal", IF(AND(D431&gt;=0.5,B431&lt;0.5),"proximal/distal","distal/distal")))</f>
        <v>distal/proximal</v>
      </c>
    </row>
    <row r="432" spans="1:6" x14ac:dyDescent="0.35">
      <c r="A432" t="s">
        <v>240</v>
      </c>
      <c r="B432">
        <v>0.89628179658589102</v>
      </c>
      <c r="C432" s="2">
        <v>4.6897550935545103E-2</v>
      </c>
      <c r="D432" s="2">
        <v>3.4902499684842402E-2</v>
      </c>
      <c r="E432" t="str">
        <f>IF(AND(C432&gt;=0.5,B432&gt;=0.5),"proximal/proximal",IF(AND(C432&lt;0.5,B432&gt;=0.5),"distal/proximal", IF(AND(C432&gt;=0.5,B432&lt;0.5),"proximal/distal","distal/distal")))</f>
        <v>distal/proximal</v>
      </c>
      <c r="F432" t="str">
        <f>IF(AND(B432&gt;=0.5,D432&gt;=0.5),"proximal/proximal",IF(AND(D432&lt;0.5,B432&gt;=0.5),"distal/proximal", IF(AND(D432&gt;=0.5,B432&lt;0.5),"proximal/distal","distal/distal")))</f>
        <v>distal/proximal</v>
      </c>
    </row>
    <row r="433" spans="1:6" x14ac:dyDescent="0.35">
      <c r="A433" t="s">
        <v>241</v>
      </c>
      <c r="B433">
        <v>0.93729921165850805</v>
      </c>
      <c r="C433" s="2">
        <v>2.0672898367736201E-2</v>
      </c>
      <c r="D433" s="2">
        <v>3.0185068574287901E-2</v>
      </c>
      <c r="E433" t="str">
        <f>IF(AND(C433&gt;=0.5,B433&gt;=0.5),"proximal/proximal",IF(AND(C433&lt;0.5,B433&gt;=0.5),"distal/proximal", IF(AND(C433&gt;=0.5,B433&lt;0.5),"proximal/distal","distal/distal")))</f>
        <v>distal/proximal</v>
      </c>
      <c r="F433" t="str">
        <f>IF(AND(B433&gt;=0.5,D433&gt;=0.5),"proximal/proximal",IF(AND(D433&lt;0.5,B433&gt;=0.5),"distal/proximal", IF(AND(D433&gt;=0.5,B433&lt;0.5),"proximal/distal","distal/distal")))</f>
        <v>distal/proximal</v>
      </c>
    </row>
    <row r="434" spans="1:6" x14ac:dyDescent="0.35">
      <c r="A434" t="s">
        <v>242</v>
      </c>
      <c r="B434">
        <v>0.94984990358230403</v>
      </c>
      <c r="C434" s="2">
        <v>1.76384331024294E-2</v>
      </c>
      <c r="D434">
        <v>0.49226992336623598</v>
      </c>
      <c r="E434" t="str">
        <f>IF(AND(C434&gt;=0.5,B434&gt;=0.5),"proximal/proximal",IF(AND(C434&lt;0.5,B434&gt;=0.5),"distal/proximal", IF(AND(C434&gt;=0.5,B434&lt;0.5),"proximal/distal","distal/distal")))</f>
        <v>distal/proximal</v>
      </c>
      <c r="F434" t="str">
        <f>IF(AND(B434&gt;=0.5,D434&gt;=0.5),"proximal/proximal",IF(AND(D434&lt;0.5,B434&gt;=0.5),"distal/proximal", IF(AND(D434&gt;=0.5,B434&lt;0.5),"proximal/distal","distal/distal")))</f>
        <v>distal/proximal</v>
      </c>
    </row>
    <row r="435" spans="1:6" x14ac:dyDescent="0.35">
      <c r="A435" t="s">
        <v>540</v>
      </c>
      <c r="B435">
        <v>0.56993286030448298</v>
      </c>
      <c r="C435" s="2">
        <v>2.3208369729752199E-2</v>
      </c>
      <c r="D435" s="2">
        <v>2.2029674591817299E-2</v>
      </c>
      <c r="E435" t="str">
        <f>IF(AND(C435&gt;=0.5,B435&gt;=0.5),"proximal/proximal",IF(AND(C435&lt;0.5,B435&gt;=0.5),"distal/proximal", IF(AND(C435&gt;=0.5,B435&lt;0.5),"proximal/distal","distal/distal")))</f>
        <v>distal/proximal</v>
      </c>
      <c r="F435" t="str">
        <f>IF(AND(B435&gt;=0.5,D435&gt;=0.5),"proximal/proximal",IF(AND(D435&lt;0.5,B435&gt;=0.5),"distal/proximal", IF(AND(D435&gt;=0.5,B435&lt;0.5),"proximal/distal","distal/distal")))</f>
        <v>distal/proximal</v>
      </c>
    </row>
    <row r="436" spans="1:6" x14ac:dyDescent="0.35">
      <c r="A436" t="s">
        <v>245</v>
      </c>
      <c r="B436">
        <v>0.77692178943521994</v>
      </c>
      <c r="C436">
        <v>0.47773228818094399</v>
      </c>
      <c r="D436" s="2">
        <v>1.50334714699773E-2</v>
      </c>
      <c r="E436" t="str">
        <f>IF(AND(C436&gt;=0.5,B436&gt;=0.5),"proximal/proximal",IF(AND(C436&lt;0.5,B436&gt;=0.5),"distal/proximal", IF(AND(C436&gt;=0.5,B436&lt;0.5),"proximal/distal","distal/distal")))</f>
        <v>distal/proximal</v>
      </c>
      <c r="F436" t="str">
        <f>IF(AND(B436&gt;=0.5,D436&gt;=0.5),"proximal/proximal",IF(AND(D436&lt;0.5,B436&gt;=0.5),"distal/proximal", IF(AND(D436&gt;=0.5,B436&lt;0.5),"proximal/distal","distal/distal")))</f>
        <v>distal/proximal</v>
      </c>
    </row>
    <row r="437" spans="1:6" x14ac:dyDescent="0.35">
      <c r="A437" t="s">
        <v>247</v>
      </c>
      <c r="B437">
        <v>0.96867453890850996</v>
      </c>
      <c r="C437" s="2">
        <v>5.9481320775009901E-3</v>
      </c>
      <c r="D437" s="2">
        <v>5.15038092043658E-2</v>
      </c>
      <c r="E437" t="str">
        <f>IF(AND(C437&gt;=0.5,B437&gt;=0.5),"proximal/proximal",IF(AND(C437&lt;0.5,B437&gt;=0.5),"distal/proximal", IF(AND(C437&gt;=0.5,B437&lt;0.5),"proximal/distal","distal/distal")))</f>
        <v>distal/proximal</v>
      </c>
      <c r="F437" t="str">
        <f>IF(AND(B437&gt;=0.5,D437&gt;=0.5),"proximal/proximal",IF(AND(D437&lt;0.5,B437&gt;=0.5),"distal/proximal", IF(AND(D437&gt;=0.5,B437&lt;0.5),"proximal/distal","distal/distal")))</f>
        <v>distal/proximal</v>
      </c>
    </row>
    <row r="438" spans="1:6" x14ac:dyDescent="0.35">
      <c r="A438" t="s">
        <v>548</v>
      </c>
      <c r="B438">
        <v>0.51830279264498202</v>
      </c>
      <c r="C438" s="2">
        <v>2.5822834666530899E-2</v>
      </c>
      <c r="D438" s="2">
        <v>9.1366199081846095E-2</v>
      </c>
      <c r="E438" t="str">
        <f>IF(AND(C438&gt;=0.5,B438&gt;=0.5),"proximal/proximal",IF(AND(C438&lt;0.5,B438&gt;=0.5),"distal/proximal", IF(AND(C438&gt;=0.5,B438&lt;0.5),"proximal/distal","distal/distal")))</f>
        <v>distal/proximal</v>
      </c>
      <c r="F438" t="str">
        <f>IF(AND(B438&gt;=0.5,D438&gt;=0.5),"proximal/proximal",IF(AND(D438&lt;0.5,B438&gt;=0.5),"distal/proximal", IF(AND(D438&gt;=0.5,B438&lt;0.5),"proximal/distal","distal/distal")))</f>
        <v>distal/proximal</v>
      </c>
    </row>
    <row r="439" spans="1:6" x14ac:dyDescent="0.35">
      <c r="A439" t="s">
        <v>549</v>
      </c>
      <c r="B439">
        <v>0.98057753598050301</v>
      </c>
      <c r="C439" s="2">
        <v>3.05226876217215E-2</v>
      </c>
      <c r="D439" s="2">
        <v>7.0786485189069201E-2</v>
      </c>
      <c r="E439" t="str">
        <f>IF(AND(C439&gt;=0.5,B439&gt;=0.5),"proximal/proximal",IF(AND(C439&lt;0.5,B439&gt;=0.5),"distal/proximal", IF(AND(C439&gt;=0.5,B439&lt;0.5),"proximal/distal","distal/distal")))</f>
        <v>distal/proximal</v>
      </c>
      <c r="F439" t="str">
        <f>IF(AND(B439&gt;=0.5,D439&gt;=0.5),"proximal/proximal",IF(AND(D439&lt;0.5,B439&gt;=0.5),"distal/proximal", IF(AND(D439&gt;=0.5,B439&lt;0.5),"proximal/distal","distal/distal")))</f>
        <v>distal/proximal</v>
      </c>
    </row>
    <row r="440" spans="1:6" x14ac:dyDescent="0.35">
      <c r="A440" t="s">
        <v>257</v>
      </c>
      <c r="B440">
        <v>0.96331783801230897</v>
      </c>
      <c r="C440" s="2">
        <v>3.9004747517036302E-2</v>
      </c>
      <c r="D440" s="2">
        <v>2.72189251621891E-2</v>
      </c>
      <c r="E440" t="str">
        <f>IF(AND(C440&gt;=0.5,B440&gt;=0.5),"proximal/proximal",IF(AND(C440&lt;0.5,B440&gt;=0.5),"distal/proximal", IF(AND(C440&gt;=0.5,B440&lt;0.5),"proximal/distal","distal/distal")))</f>
        <v>distal/proximal</v>
      </c>
      <c r="F440" t="str">
        <f>IF(AND(B440&gt;=0.5,D440&gt;=0.5),"proximal/proximal",IF(AND(D440&lt;0.5,B440&gt;=0.5),"distal/proximal", IF(AND(D440&gt;=0.5,B440&lt;0.5),"proximal/distal","distal/distal")))</f>
        <v>distal/proximal</v>
      </c>
    </row>
    <row r="441" spans="1:6" x14ac:dyDescent="0.35">
      <c r="A441" t="s">
        <v>559</v>
      </c>
      <c r="B441">
        <v>0.98057753598050301</v>
      </c>
      <c r="C441" s="2">
        <v>1.4050883590462099E-2</v>
      </c>
      <c r="D441" s="2">
        <v>8.6271674360273706E-2</v>
      </c>
      <c r="E441" t="str">
        <f>IF(AND(C441&gt;=0.5,B441&gt;=0.5),"proximal/proximal",IF(AND(C441&lt;0.5,B441&gt;=0.5),"distal/proximal", IF(AND(C441&gt;=0.5,B441&lt;0.5),"proximal/distal","distal/distal")))</f>
        <v>distal/proximal</v>
      </c>
      <c r="F441" t="str">
        <f>IF(AND(B441&gt;=0.5,D441&gt;=0.5),"proximal/proximal",IF(AND(D441&lt;0.5,B441&gt;=0.5),"distal/proximal", IF(AND(D441&gt;=0.5,B441&lt;0.5),"proximal/distal","distal/distal")))</f>
        <v>distal/proximal</v>
      </c>
    </row>
    <row r="442" spans="1:6" x14ac:dyDescent="0.35">
      <c r="A442" t="s">
        <v>561</v>
      </c>
      <c r="B442">
        <v>0.87662552816612105</v>
      </c>
      <c r="C442" s="2">
        <v>1.0682404209543301E-2</v>
      </c>
      <c r="D442" s="2">
        <v>0.10043685669643899</v>
      </c>
      <c r="E442" t="str">
        <f>IF(AND(C442&gt;=0.5,B442&gt;=0.5),"proximal/proximal",IF(AND(C442&lt;0.5,B442&gt;=0.5),"distal/proximal", IF(AND(C442&gt;=0.5,B442&lt;0.5),"proximal/distal","distal/distal")))</f>
        <v>distal/proximal</v>
      </c>
      <c r="F442" t="str">
        <f>IF(AND(B442&gt;=0.5,D442&gt;=0.5),"proximal/proximal",IF(AND(D442&lt;0.5,B442&gt;=0.5),"distal/proximal", IF(AND(D442&gt;=0.5,B442&lt;0.5),"proximal/distal","distal/distal")))</f>
        <v>distal/proximal</v>
      </c>
    </row>
    <row r="443" spans="1:6" x14ac:dyDescent="0.35">
      <c r="A443" t="s">
        <v>262</v>
      </c>
      <c r="B443">
        <v>0.99722012917898095</v>
      </c>
      <c r="C443" s="2">
        <v>1.19169421155752E-2</v>
      </c>
      <c r="D443" s="2">
        <v>6.9690871496013093E-2</v>
      </c>
      <c r="E443" t="str">
        <f>IF(AND(C443&gt;=0.5,B443&gt;=0.5),"proximal/proximal",IF(AND(C443&lt;0.5,B443&gt;=0.5),"distal/proximal", IF(AND(C443&gt;=0.5,B443&lt;0.5),"proximal/distal","distal/distal")))</f>
        <v>distal/proximal</v>
      </c>
      <c r="F443" t="str">
        <f>IF(AND(B443&gt;=0.5,D443&gt;=0.5),"proximal/proximal",IF(AND(D443&lt;0.5,B443&gt;=0.5),"distal/proximal", IF(AND(D443&gt;=0.5,B443&lt;0.5),"proximal/distal","distal/distal")))</f>
        <v>distal/proximal</v>
      </c>
    </row>
    <row r="444" spans="1:6" x14ac:dyDescent="0.35">
      <c r="A444" t="s">
        <v>268</v>
      </c>
      <c r="B444">
        <v>0.99960782995240105</v>
      </c>
      <c r="C444" s="2">
        <v>3.5513667025993602E-2</v>
      </c>
      <c r="D444" s="2">
        <v>2.2529873942495799E-2</v>
      </c>
      <c r="E444" t="str">
        <f>IF(AND(C444&gt;=0.5,B444&gt;=0.5),"proximal/proximal",IF(AND(C444&lt;0.5,B444&gt;=0.5),"distal/proximal", IF(AND(C444&gt;=0.5,B444&lt;0.5),"proximal/distal","distal/distal")))</f>
        <v>distal/proximal</v>
      </c>
      <c r="F444" t="str">
        <f>IF(AND(B444&gt;=0.5,D444&gt;=0.5),"proximal/proximal",IF(AND(D444&lt;0.5,B444&gt;=0.5),"distal/proximal", IF(AND(D444&gt;=0.5,B444&lt;0.5),"proximal/distal","distal/distal")))</f>
        <v>distal/proximal</v>
      </c>
    </row>
    <row r="445" spans="1:6" x14ac:dyDescent="0.35">
      <c r="A445" t="s">
        <v>269</v>
      </c>
      <c r="B445">
        <v>0.99960782995240105</v>
      </c>
      <c r="C445" s="2">
        <v>1.7789606902032701E-2</v>
      </c>
      <c r="D445" s="2">
        <v>5.0713772614080603E-2</v>
      </c>
      <c r="E445" t="str">
        <f>IF(AND(C445&gt;=0.5,B445&gt;=0.5),"proximal/proximal",IF(AND(C445&lt;0.5,B445&gt;=0.5),"distal/proximal", IF(AND(C445&gt;=0.5,B445&lt;0.5),"proximal/distal","distal/distal")))</f>
        <v>distal/proximal</v>
      </c>
      <c r="F445" t="str">
        <f>IF(AND(B445&gt;=0.5,D445&gt;=0.5),"proximal/proximal",IF(AND(D445&lt;0.5,B445&gt;=0.5),"distal/proximal", IF(AND(D445&gt;=0.5,B445&lt;0.5),"proximal/distal","distal/distal")))</f>
        <v>distal/proximal</v>
      </c>
    </row>
    <row r="446" spans="1:6" x14ac:dyDescent="0.35">
      <c r="A446" t="s">
        <v>282</v>
      </c>
      <c r="B446">
        <v>0.71229924774682496</v>
      </c>
      <c r="C446" s="2">
        <v>1.21589058356568E-2</v>
      </c>
      <c r="D446" s="2">
        <v>8.7205163614239994E-3</v>
      </c>
      <c r="E446" t="str">
        <f>IF(AND(C446&gt;=0.5,B446&gt;=0.5),"proximal/proximal",IF(AND(C446&lt;0.5,B446&gt;=0.5),"distal/proximal", IF(AND(C446&gt;=0.5,B446&lt;0.5),"proximal/distal","distal/distal")))</f>
        <v>distal/proximal</v>
      </c>
      <c r="F446" t="str">
        <f>IF(AND(B446&gt;=0.5,D446&gt;=0.5),"proximal/proximal",IF(AND(D446&lt;0.5,B446&gt;=0.5),"distal/proximal", IF(AND(D446&gt;=0.5,B446&lt;0.5),"proximal/distal","distal/distal")))</f>
        <v>distal/proximal</v>
      </c>
    </row>
    <row r="447" spans="1:6" x14ac:dyDescent="0.35">
      <c r="A447" t="s">
        <v>283</v>
      </c>
      <c r="B447">
        <v>0.94274184546960105</v>
      </c>
      <c r="C447" s="2">
        <v>9.0247428752021994E-3</v>
      </c>
      <c r="D447" s="2">
        <v>2.0911558172200001E-2</v>
      </c>
      <c r="E447" t="str">
        <f>IF(AND(C447&gt;=0.5,B447&gt;=0.5),"proximal/proximal",IF(AND(C447&lt;0.5,B447&gt;=0.5),"distal/proximal", IF(AND(C447&gt;=0.5,B447&lt;0.5),"proximal/distal","distal/distal")))</f>
        <v>distal/proximal</v>
      </c>
      <c r="F447" t="str">
        <f>IF(AND(B447&gt;=0.5,D447&gt;=0.5),"proximal/proximal",IF(AND(D447&lt;0.5,B447&gt;=0.5),"distal/proximal", IF(AND(D447&gt;=0.5,B447&lt;0.5),"proximal/distal","distal/distal")))</f>
        <v>distal/proximal</v>
      </c>
    </row>
    <row r="448" spans="1:6" x14ac:dyDescent="0.35">
      <c r="A448" t="s">
        <v>578</v>
      </c>
      <c r="B448">
        <v>0.85380607844144896</v>
      </c>
      <c r="C448" s="2">
        <v>3.36917217395983E-2</v>
      </c>
      <c r="D448" s="2">
        <v>0.104706051771665</v>
      </c>
      <c r="E448" t="str">
        <f>IF(AND(C448&gt;=0.5,B448&gt;=0.5),"proximal/proximal",IF(AND(C448&lt;0.5,B448&gt;=0.5),"distal/proximal", IF(AND(C448&gt;=0.5,B448&lt;0.5),"proximal/distal","distal/distal")))</f>
        <v>distal/proximal</v>
      </c>
      <c r="F448" t="str">
        <f>IF(AND(B448&gt;=0.5,D448&gt;=0.5),"proximal/proximal",IF(AND(D448&lt;0.5,B448&gt;=0.5),"distal/proximal", IF(AND(D448&gt;=0.5,B448&lt;0.5),"proximal/distal","distal/distal")))</f>
        <v>distal/proximal</v>
      </c>
    </row>
    <row r="449" spans="1:6" x14ac:dyDescent="0.35">
      <c r="A449" t="s">
        <v>580</v>
      </c>
      <c r="B449">
        <v>0.98057753598050301</v>
      </c>
      <c r="C449" s="2">
        <v>4.2462743186610002E-2</v>
      </c>
      <c r="D449" s="2">
        <v>1.0632185092104699E-2</v>
      </c>
      <c r="E449" t="str">
        <f>IF(AND(C449&gt;=0.5,B449&gt;=0.5),"proximal/proximal",IF(AND(C449&lt;0.5,B449&gt;=0.5),"distal/proximal", IF(AND(C449&gt;=0.5,B449&lt;0.5),"proximal/distal","distal/distal")))</f>
        <v>distal/proximal</v>
      </c>
      <c r="F449" t="str">
        <f>IF(AND(B449&gt;=0.5,D449&gt;=0.5),"proximal/proximal",IF(AND(D449&lt;0.5,B449&gt;=0.5),"distal/proximal", IF(AND(D449&gt;=0.5,B449&lt;0.5),"proximal/distal","distal/distal")))</f>
        <v>distal/proximal</v>
      </c>
    </row>
    <row r="450" spans="1:6" x14ac:dyDescent="0.35">
      <c r="A450" t="s">
        <v>585</v>
      </c>
      <c r="B450">
        <v>0.99960782995240105</v>
      </c>
      <c r="C450" s="2">
        <v>3.5136547984178999E-2</v>
      </c>
      <c r="D450" s="2">
        <v>4.0250809903683302E-3</v>
      </c>
      <c r="E450" t="str">
        <f>IF(AND(C450&gt;=0.5,B450&gt;=0.5),"proximal/proximal",IF(AND(C450&lt;0.5,B450&gt;=0.5),"distal/proximal", IF(AND(C450&gt;=0.5,B450&lt;0.5),"proximal/distal","distal/distal")))</f>
        <v>distal/proximal</v>
      </c>
      <c r="F450" t="str">
        <f>IF(AND(B450&gt;=0.5,D450&gt;=0.5),"proximal/proximal",IF(AND(D450&lt;0.5,B450&gt;=0.5),"distal/proximal", IF(AND(D450&gt;=0.5,B450&lt;0.5),"proximal/distal","distal/distal")))</f>
        <v>distal/proximal</v>
      </c>
    </row>
    <row r="451" spans="1:6" x14ac:dyDescent="0.35">
      <c r="A451" t="s">
        <v>288</v>
      </c>
      <c r="B451">
        <v>0.87662552816612105</v>
      </c>
      <c r="C451" s="2">
        <v>4.3217021726990497E-2</v>
      </c>
      <c r="D451">
        <v>0.414978285550125</v>
      </c>
      <c r="E451" t="str">
        <f>IF(AND(C451&gt;=0.5,B451&gt;=0.5),"proximal/proximal",IF(AND(C451&lt;0.5,B451&gt;=0.5),"distal/proximal", IF(AND(C451&gt;=0.5,B451&lt;0.5),"proximal/distal","distal/distal")))</f>
        <v>distal/proximal</v>
      </c>
      <c r="F451" t="str">
        <f>IF(AND(B451&gt;=0.5,D451&gt;=0.5),"proximal/proximal",IF(AND(D451&lt;0.5,B451&gt;=0.5),"distal/proximal", IF(AND(D451&gt;=0.5,B451&lt;0.5),"proximal/distal","distal/distal")))</f>
        <v>distal/proximal</v>
      </c>
    </row>
    <row r="452" spans="1:6" x14ac:dyDescent="0.35">
      <c r="A452" t="s">
        <v>588</v>
      </c>
      <c r="B452">
        <v>0.56993286030448298</v>
      </c>
      <c r="C452" s="2">
        <v>3.8175697777454297E-2</v>
      </c>
      <c r="D452" s="2">
        <v>5.5269520736764603E-2</v>
      </c>
      <c r="E452" t="str">
        <f>IF(AND(C452&gt;=0.5,B452&gt;=0.5),"proximal/proximal",IF(AND(C452&lt;0.5,B452&gt;=0.5),"distal/proximal", IF(AND(C452&gt;=0.5,B452&lt;0.5),"proximal/distal","distal/distal")))</f>
        <v>distal/proximal</v>
      </c>
      <c r="F452" t="str">
        <f>IF(AND(B452&gt;=0.5,D452&gt;=0.5),"proximal/proximal",IF(AND(D452&lt;0.5,B452&gt;=0.5),"distal/proximal", IF(AND(D452&gt;=0.5,B452&lt;0.5),"proximal/distal","distal/distal")))</f>
        <v>distal/proximal</v>
      </c>
    </row>
    <row r="453" spans="1:6" x14ac:dyDescent="0.35">
      <c r="A453" t="s">
        <v>590</v>
      </c>
      <c r="B453">
        <v>0.99960782995240105</v>
      </c>
      <c r="C453" s="2">
        <v>3.5252579522569499E-4</v>
      </c>
      <c r="D453" s="2">
        <v>1.5601953501345901E-2</v>
      </c>
      <c r="E453" t="str">
        <f>IF(AND(C453&gt;=0.5,B453&gt;=0.5),"proximal/proximal",IF(AND(C453&lt;0.5,B453&gt;=0.5),"distal/proximal", IF(AND(C453&gt;=0.5,B453&lt;0.5),"proximal/distal","distal/distal")))</f>
        <v>distal/proximal</v>
      </c>
      <c r="F453" t="str">
        <f>IF(AND(B453&gt;=0.5,D453&gt;=0.5),"proximal/proximal",IF(AND(D453&lt;0.5,B453&gt;=0.5),"distal/proximal", IF(AND(D453&gt;=0.5,B453&lt;0.5),"proximal/distal","distal/distal")))</f>
        <v>distal/proximal</v>
      </c>
    </row>
    <row r="454" spans="1:6" x14ac:dyDescent="0.35">
      <c r="A454" t="s">
        <v>296</v>
      </c>
      <c r="B454">
        <v>0.89628179658589102</v>
      </c>
      <c r="C454" s="2">
        <v>4.66211892278032E-2</v>
      </c>
      <c r="D454" s="2">
        <v>8.8006353028924206E-2</v>
      </c>
      <c r="E454" t="str">
        <f>IF(AND(C454&gt;=0.5,B454&gt;=0.5),"proximal/proximal",IF(AND(C454&lt;0.5,B454&gt;=0.5),"distal/proximal", IF(AND(C454&gt;=0.5,B454&lt;0.5),"proximal/distal","distal/distal")))</f>
        <v>distal/proximal</v>
      </c>
      <c r="F454" t="str">
        <f>IF(AND(B454&gt;=0.5,D454&gt;=0.5),"proximal/proximal",IF(AND(D454&lt;0.5,B454&gt;=0.5),"distal/proximal", IF(AND(D454&gt;=0.5,B454&lt;0.5),"proximal/distal","distal/distal")))</f>
        <v>distal/proximal</v>
      </c>
    </row>
    <row r="455" spans="1:6" x14ac:dyDescent="0.35">
      <c r="A455" t="s">
        <v>297</v>
      </c>
      <c r="B455">
        <v>0.96766752862485295</v>
      </c>
      <c r="C455" s="2">
        <v>3.10999582158786E-2</v>
      </c>
      <c r="D455">
        <v>0.455925664543194</v>
      </c>
      <c r="E455" t="str">
        <f>IF(AND(C455&gt;=0.5,B455&gt;=0.5),"proximal/proximal",IF(AND(C455&lt;0.5,B455&gt;=0.5),"distal/proximal", IF(AND(C455&gt;=0.5,B455&lt;0.5),"proximal/distal","distal/distal")))</f>
        <v>distal/proximal</v>
      </c>
      <c r="F455" t="str">
        <f>IF(AND(B455&gt;=0.5,D455&gt;=0.5),"proximal/proximal",IF(AND(D455&lt;0.5,B455&gt;=0.5),"distal/proximal", IF(AND(D455&gt;=0.5,B455&lt;0.5),"proximal/distal","distal/distal")))</f>
        <v>distal/proximal</v>
      </c>
    </row>
    <row r="456" spans="1:6" x14ac:dyDescent="0.35">
      <c r="A456" t="s">
        <v>298</v>
      </c>
      <c r="B456">
        <v>0.89628179658589102</v>
      </c>
      <c r="C456" s="2">
        <v>4.1627638744463E-2</v>
      </c>
      <c r="D456" s="2">
        <v>3.6187281375585703E-2</v>
      </c>
      <c r="E456" t="str">
        <f>IF(AND(C456&gt;=0.5,B456&gt;=0.5),"proximal/proximal",IF(AND(C456&lt;0.5,B456&gt;=0.5),"distal/proximal", IF(AND(C456&gt;=0.5,B456&lt;0.5),"proximal/distal","distal/distal")))</f>
        <v>distal/proximal</v>
      </c>
      <c r="F456" t="str">
        <f>IF(AND(B456&gt;=0.5,D456&gt;=0.5),"proximal/proximal",IF(AND(D456&lt;0.5,B456&gt;=0.5),"distal/proximal", IF(AND(D456&gt;=0.5,B456&lt;0.5),"proximal/distal","distal/distal")))</f>
        <v>distal/proximal</v>
      </c>
    </row>
    <row r="457" spans="1:6" x14ac:dyDescent="0.35">
      <c r="A457" t="s">
        <v>300</v>
      </c>
      <c r="B457">
        <v>0.98057753598050301</v>
      </c>
      <c r="C457" s="2">
        <v>2.7738233728847699E-2</v>
      </c>
      <c r="D457" s="2">
        <v>8.9894871421110304E-3</v>
      </c>
      <c r="E457" t="str">
        <f>IF(AND(C457&gt;=0.5,B457&gt;=0.5),"proximal/proximal",IF(AND(C457&lt;0.5,B457&gt;=0.5),"distal/proximal", IF(AND(C457&gt;=0.5,B457&lt;0.5),"proximal/distal","distal/distal")))</f>
        <v>distal/proximal</v>
      </c>
      <c r="F457" t="str">
        <f>IF(AND(B457&gt;=0.5,D457&gt;=0.5),"proximal/proximal",IF(AND(D457&lt;0.5,B457&gt;=0.5),"distal/proximal", IF(AND(D457&gt;=0.5,B457&lt;0.5),"proximal/distal","distal/distal")))</f>
        <v>distal/proximal</v>
      </c>
    </row>
    <row r="458" spans="1:6" x14ac:dyDescent="0.35">
      <c r="A458" t="s">
        <v>600</v>
      </c>
      <c r="B458">
        <v>0.98057753598050301</v>
      </c>
      <c r="C458" s="2">
        <v>4.3714376734717397E-2</v>
      </c>
      <c r="D458" s="2">
        <v>7.5487716052113296E-2</v>
      </c>
      <c r="E458" t="str">
        <f>IF(AND(C458&gt;=0.5,B458&gt;=0.5),"proximal/proximal",IF(AND(C458&lt;0.5,B458&gt;=0.5),"distal/proximal", IF(AND(C458&gt;=0.5,B458&lt;0.5),"proximal/distal","distal/distal")))</f>
        <v>distal/proximal</v>
      </c>
      <c r="F458" t="str">
        <f>IF(AND(B458&gt;=0.5,D458&gt;=0.5),"proximal/proximal",IF(AND(D458&lt;0.5,B458&gt;=0.5),"distal/proximal", IF(AND(D458&gt;=0.5,B458&lt;0.5),"proximal/distal","distal/distal")))</f>
        <v>distal/proximal</v>
      </c>
    </row>
    <row r="459" spans="1:6" x14ac:dyDescent="0.35">
      <c r="A459" t="s">
        <v>301</v>
      </c>
      <c r="B459">
        <v>0.62008536283912097</v>
      </c>
      <c r="C459" s="2">
        <v>5.2326007792732297E-2</v>
      </c>
      <c r="D459" s="2">
        <v>7.9945331922371299E-2</v>
      </c>
      <c r="E459" t="str">
        <f>IF(AND(C459&gt;=0.5,B459&gt;=0.5),"proximal/proximal",IF(AND(C459&lt;0.5,B459&gt;=0.5),"distal/proximal", IF(AND(C459&gt;=0.5,B459&lt;0.5),"proximal/distal","distal/distal")))</f>
        <v>distal/proximal</v>
      </c>
      <c r="F459" t="str">
        <f>IF(AND(B459&gt;=0.5,D459&gt;=0.5),"proximal/proximal",IF(AND(D459&lt;0.5,B459&gt;=0.5),"distal/proximal", IF(AND(D459&gt;=0.5,B459&lt;0.5),"proximal/distal","distal/distal")))</f>
        <v>distal/proximal</v>
      </c>
    </row>
    <row r="460" spans="1:6" x14ac:dyDescent="0.35">
      <c r="A460" t="s">
        <v>607</v>
      </c>
      <c r="B460">
        <v>0.99960782995240105</v>
      </c>
      <c r="C460" s="2">
        <v>1.38435435472704E-3</v>
      </c>
      <c r="D460" s="2">
        <v>6.4247895643140707E-2</v>
      </c>
      <c r="E460" t="str">
        <f>IF(AND(C460&gt;=0.5,B460&gt;=0.5),"proximal/proximal",IF(AND(C460&lt;0.5,B460&gt;=0.5),"distal/proximal", IF(AND(C460&gt;=0.5,B460&lt;0.5),"proximal/distal","distal/distal")))</f>
        <v>distal/proximal</v>
      </c>
      <c r="F460" t="str">
        <f>IF(AND(B460&gt;=0.5,D460&gt;=0.5),"proximal/proximal",IF(AND(D460&lt;0.5,B460&gt;=0.5),"distal/proximal", IF(AND(D460&gt;=0.5,B460&lt;0.5),"proximal/distal","distal/distal")))</f>
        <v>distal/proximal</v>
      </c>
    </row>
    <row r="461" spans="1:6" x14ac:dyDescent="0.35">
      <c r="A461" t="s">
        <v>611</v>
      </c>
      <c r="B461">
        <v>0.91317451569520003</v>
      </c>
      <c r="C461" s="2">
        <v>3.83760626821514E-2</v>
      </c>
      <c r="D461" s="2">
        <v>5.7421448718187301E-2</v>
      </c>
      <c r="E461" t="str">
        <f>IF(AND(C461&gt;=0.5,B461&gt;=0.5),"proximal/proximal",IF(AND(C461&lt;0.5,B461&gt;=0.5),"distal/proximal", IF(AND(C461&gt;=0.5,B461&lt;0.5),"proximal/distal","distal/distal")))</f>
        <v>distal/proximal</v>
      </c>
      <c r="F461" t="str">
        <f>IF(AND(B461&gt;=0.5,D461&gt;=0.5),"proximal/proximal",IF(AND(D461&lt;0.5,B461&gt;=0.5),"distal/proximal", IF(AND(D461&gt;=0.5,B461&lt;0.5),"proximal/distal","distal/distal")))</f>
        <v>distal/proximal</v>
      </c>
    </row>
    <row r="462" spans="1:6" x14ac:dyDescent="0.35">
      <c r="A462" t="s">
        <v>308</v>
      </c>
      <c r="B462">
        <v>0.87662552816612105</v>
      </c>
      <c r="C462" s="2">
        <v>4.20884090117878E-2</v>
      </c>
      <c r="D462" s="2">
        <v>9.7252893204251095E-2</v>
      </c>
      <c r="E462" t="str">
        <f>IF(AND(C462&gt;=0.5,B462&gt;=0.5),"proximal/proximal",IF(AND(C462&lt;0.5,B462&gt;=0.5),"distal/proximal", IF(AND(C462&gt;=0.5,B462&lt;0.5),"proximal/distal","distal/distal")))</f>
        <v>distal/proximal</v>
      </c>
      <c r="F462" t="str">
        <f>IF(AND(B462&gt;=0.5,D462&gt;=0.5),"proximal/proximal",IF(AND(D462&lt;0.5,B462&gt;=0.5),"distal/proximal", IF(AND(D462&gt;=0.5,B462&lt;0.5),"proximal/distal","distal/distal")))</f>
        <v>distal/proximal</v>
      </c>
    </row>
    <row r="463" spans="1:6" x14ac:dyDescent="0.35">
      <c r="A463" t="s">
        <v>613</v>
      </c>
      <c r="B463">
        <v>0.98057753598050301</v>
      </c>
      <c r="C463" s="2">
        <v>3.99733203829944E-2</v>
      </c>
      <c r="D463" s="2">
        <v>5.8225117580509203E-2</v>
      </c>
      <c r="E463" t="str">
        <f>IF(AND(C463&gt;=0.5,B463&gt;=0.5),"proximal/proximal",IF(AND(C463&lt;0.5,B463&gt;=0.5),"distal/proximal", IF(AND(C463&gt;=0.5,B463&lt;0.5),"proximal/distal","distal/distal")))</f>
        <v>distal/proximal</v>
      </c>
      <c r="F463" t="str">
        <f>IF(AND(B463&gt;=0.5,D463&gt;=0.5),"proximal/proximal",IF(AND(D463&lt;0.5,B463&gt;=0.5),"distal/proximal", IF(AND(D463&gt;=0.5,B463&lt;0.5),"proximal/distal","distal/distal")))</f>
        <v>distal/proximal</v>
      </c>
    </row>
    <row r="464" spans="1:6" x14ac:dyDescent="0.35">
      <c r="A464" t="s">
        <v>614</v>
      </c>
      <c r="B464">
        <v>0.99960782995240105</v>
      </c>
      <c r="C464" s="2">
        <v>1.32177981298046E-2</v>
      </c>
      <c r="D464" s="2">
        <v>7.1215351348716802E-2</v>
      </c>
      <c r="E464" t="str">
        <f>IF(AND(C464&gt;=0.5,B464&gt;=0.5),"proximal/proximal",IF(AND(C464&lt;0.5,B464&gt;=0.5),"distal/proximal", IF(AND(C464&gt;=0.5,B464&lt;0.5),"proximal/distal","distal/distal")))</f>
        <v>distal/proximal</v>
      </c>
      <c r="F464" t="str">
        <f>IF(AND(B464&gt;=0.5,D464&gt;=0.5),"proximal/proximal",IF(AND(D464&lt;0.5,B464&gt;=0.5),"distal/proximal", IF(AND(D464&gt;=0.5,B464&lt;0.5),"proximal/distal","distal/distal")))</f>
        <v>distal/proximal</v>
      </c>
    </row>
    <row r="465" spans="1:6" x14ac:dyDescent="0.35">
      <c r="A465" t="s">
        <v>318</v>
      </c>
      <c r="B465">
        <v>0.99960782995240105</v>
      </c>
      <c r="C465" s="2">
        <v>5.04261371794089E-2</v>
      </c>
      <c r="D465" s="2">
        <v>1.2641781448946701E-2</v>
      </c>
      <c r="E465" t="str">
        <f>IF(AND(C465&gt;=0.5,B465&gt;=0.5),"proximal/proximal",IF(AND(C465&lt;0.5,B465&gt;=0.5),"distal/proximal", IF(AND(C465&gt;=0.5,B465&lt;0.5),"proximal/distal","distal/distal")))</f>
        <v>distal/proximal</v>
      </c>
      <c r="F465" t="str">
        <f>IF(AND(B465&gt;=0.5,D465&gt;=0.5),"proximal/proximal",IF(AND(D465&lt;0.5,B465&gt;=0.5),"distal/proximal", IF(AND(D465&gt;=0.5,B465&lt;0.5),"proximal/distal","distal/distal")))</f>
        <v>distal/proximal</v>
      </c>
    </row>
    <row r="466" spans="1:6" x14ac:dyDescent="0.35">
      <c r="A466" t="s">
        <v>319</v>
      </c>
      <c r="B466">
        <v>0.53906452976802299</v>
      </c>
      <c r="C466" s="2">
        <v>2.28723661361016E-2</v>
      </c>
      <c r="D466" s="2">
        <v>5.3322227409936002E-2</v>
      </c>
      <c r="E466" t="str">
        <f>IF(AND(C466&gt;=0.5,B466&gt;=0.5),"proximal/proximal",IF(AND(C466&lt;0.5,B466&gt;=0.5),"distal/proximal", IF(AND(C466&gt;=0.5,B466&lt;0.5),"proximal/distal","distal/distal")))</f>
        <v>distal/proximal</v>
      </c>
      <c r="F466" t="str">
        <f>IF(AND(B466&gt;=0.5,D466&gt;=0.5),"proximal/proximal",IF(AND(D466&lt;0.5,B466&gt;=0.5),"distal/proximal", IF(AND(D466&gt;=0.5,B466&lt;0.5),"proximal/distal","distal/distal")))</f>
        <v>distal/proximal</v>
      </c>
    </row>
    <row r="467" spans="1:6" x14ac:dyDescent="0.35">
      <c r="A467" t="s">
        <v>327</v>
      </c>
      <c r="B467">
        <v>0.62008536283912097</v>
      </c>
      <c r="C467" s="2">
        <v>3.40930215946103E-2</v>
      </c>
      <c r="D467" s="2">
        <v>4.5553969317436402E-4</v>
      </c>
      <c r="E467" t="str">
        <f>IF(AND(C467&gt;=0.5,B467&gt;=0.5),"proximal/proximal",IF(AND(C467&lt;0.5,B467&gt;=0.5),"distal/proximal", IF(AND(C467&gt;=0.5,B467&lt;0.5),"proximal/distal","distal/distal")))</f>
        <v>distal/proximal</v>
      </c>
      <c r="F467" t="str">
        <f>IF(AND(B467&gt;=0.5,D467&gt;=0.5),"proximal/proximal",IF(AND(D467&lt;0.5,B467&gt;=0.5),"distal/proximal", IF(AND(D467&gt;=0.5,B467&lt;0.5),"proximal/distal","distal/distal")))</f>
        <v>distal/proximal</v>
      </c>
    </row>
    <row r="468" spans="1:6" x14ac:dyDescent="0.35">
      <c r="A468" t="s">
        <v>328</v>
      </c>
      <c r="B468">
        <v>0.99960782995240105</v>
      </c>
      <c r="C468" s="2">
        <v>1.7290351746516299E-2</v>
      </c>
      <c r="D468" s="2">
        <v>2.4746599869810398E-2</v>
      </c>
      <c r="E468" t="str">
        <f>IF(AND(C468&gt;=0.5,B468&gt;=0.5),"proximal/proximal",IF(AND(C468&lt;0.5,B468&gt;=0.5),"distal/proximal", IF(AND(C468&gt;=0.5,B468&lt;0.5),"proximal/distal","distal/distal")))</f>
        <v>distal/proximal</v>
      </c>
      <c r="F468" t="str">
        <f>IF(AND(B468&gt;=0.5,D468&gt;=0.5),"proximal/proximal",IF(AND(D468&lt;0.5,B468&gt;=0.5),"distal/proximal", IF(AND(D468&gt;=0.5,B468&lt;0.5),"proximal/distal","distal/distal")))</f>
        <v>distal/proximal</v>
      </c>
    </row>
    <row r="469" spans="1:6" x14ac:dyDescent="0.35">
      <c r="A469" t="s">
        <v>629</v>
      </c>
      <c r="B469">
        <v>0.98057753598050301</v>
      </c>
      <c r="C469" s="2">
        <v>1.4466598526722199E-2</v>
      </c>
      <c r="D469" s="2">
        <v>0.102828992153308</v>
      </c>
      <c r="E469" t="str">
        <f>IF(AND(C469&gt;=0.5,B469&gt;=0.5),"proximal/proximal",IF(AND(C469&lt;0.5,B469&gt;=0.5),"distal/proximal", IF(AND(C469&gt;=0.5,B469&lt;0.5),"proximal/distal","distal/distal")))</f>
        <v>distal/proximal</v>
      </c>
      <c r="F469" t="str">
        <f>IF(AND(B469&gt;=0.5,D469&gt;=0.5),"proximal/proximal",IF(AND(D469&lt;0.5,B469&gt;=0.5),"distal/proximal", IF(AND(D469&gt;=0.5,B469&lt;0.5),"proximal/distal","distal/distal")))</f>
        <v>distal/proximal</v>
      </c>
    </row>
    <row r="470" spans="1:6" x14ac:dyDescent="0.35">
      <c r="A470" t="s">
        <v>334</v>
      </c>
      <c r="B470">
        <v>0.89628179658589102</v>
      </c>
      <c r="C470" s="2">
        <v>4.4075346333060701E-4</v>
      </c>
      <c r="D470" s="2">
        <v>3.3220634763049999E-3</v>
      </c>
      <c r="E470" t="str">
        <f>IF(AND(C470&gt;=0.5,B470&gt;=0.5),"proximal/proximal",IF(AND(C470&lt;0.5,B470&gt;=0.5),"distal/proximal", IF(AND(C470&gt;=0.5,B470&lt;0.5),"proximal/distal","distal/distal")))</f>
        <v>distal/proximal</v>
      </c>
      <c r="F470" t="str">
        <f>IF(AND(B470&gt;=0.5,D470&gt;=0.5),"proximal/proximal",IF(AND(D470&lt;0.5,B470&gt;=0.5),"distal/proximal", IF(AND(D470&gt;=0.5,B470&lt;0.5),"proximal/distal","distal/distal")))</f>
        <v>distal/proximal</v>
      </c>
    </row>
    <row r="471" spans="1:6" x14ac:dyDescent="0.35">
      <c r="A471" t="s">
        <v>337</v>
      </c>
      <c r="B471">
        <v>0.98057753598050301</v>
      </c>
      <c r="C471" s="2">
        <v>4.1086780494728997E-2</v>
      </c>
      <c r="D471" s="2">
        <v>1.1094567242056E-2</v>
      </c>
      <c r="E471" t="str">
        <f>IF(AND(C471&gt;=0.5,B471&gt;=0.5),"proximal/proximal",IF(AND(C471&lt;0.5,B471&gt;=0.5),"distal/proximal", IF(AND(C471&gt;=0.5,B471&lt;0.5),"proximal/distal","distal/distal")))</f>
        <v>distal/proximal</v>
      </c>
      <c r="F471" t="str">
        <f>IF(AND(B471&gt;=0.5,D471&gt;=0.5),"proximal/proximal",IF(AND(D471&lt;0.5,B471&gt;=0.5),"distal/proximal", IF(AND(D471&gt;=0.5,B471&lt;0.5),"proximal/distal","distal/distal")))</f>
        <v>distal/proximal</v>
      </c>
    </row>
    <row r="472" spans="1:6" x14ac:dyDescent="0.35">
      <c r="A472" t="s">
        <v>633</v>
      </c>
      <c r="B472">
        <v>0.98057753598050301</v>
      </c>
      <c r="C472" s="2">
        <v>1.6706244486639901E-2</v>
      </c>
      <c r="D472" s="2">
        <v>9.4261687381094597E-2</v>
      </c>
      <c r="E472" t="str">
        <f>IF(AND(C472&gt;=0.5,B472&gt;=0.5),"proximal/proximal",IF(AND(C472&lt;0.5,B472&gt;=0.5),"distal/proximal", IF(AND(C472&gt;=0.5,B472&lt;0.5),"proximal/distal","distal/distal")))</f>
        <v>distal/proximal</v>
      </c>
      <c r="F472" t="str">
        <f>IF(AND(B472&gt;=0.5,D472&gt;=0.5),"proximal/proximal",IF(AND(D472&lt;0.5,B472&gt;=0.5),"distal/proximal", IF(AND(D472&gt;=0.5,B472&lt;0.5),"proximal/distal","distal/distal")))</f>
        <v>distal/proximal</v>
      </c>
    </row>
    <row r="473" spans="1:6" x14ac:dyDescent="0.35">
      <c r="A473" t="s">
        <v>634</v>
      </c>
      <c r="B473">
        <v>0.99960782995240105</v>
      </c>
      <c r="C473" s="2">
        <v>4.8507923144537397E-2</v>
      </c>
      <c r="D473" s="2">
        <v>5.91607598403582E-2</v>
      </c>
      <c r="E473" t="str">
        <f>IF(AND(C473&gt;=0.5,B473&gt;=0.5),"proximal/proximal",IF(AND(C473&lt;0.5,B473&gt;=0.5),"distal/proximal", IF(AND(C473&gt;=0.5,B473&lt;0.5),"proximal/distal","distal/distal")))</f>
        <v>distal/proximal</v>
      </c>
      <c r="F473" t="str">
        <f>IF(AND(B473&gt;=0.5,D473&gt;=0.5),"proximal/proximal",IF(AND(D473&lt;0.5,B473&gt;=0.5),"distal/proximal", IF(AND(D473&gt;=0.5,B473&lt;0.5),"proximal/distal","distal/distal")))</f>
        <v>distal/proximal</v>
      </c>
    </row>
    <row r="474" spans="1:6" x14ac:dyDescent="0.35">
      <c r="A474" t="s">
        <v>635</v>
      </c>
      <c r="B474">
        <v>0.99722012917898095</v>
      </c>
      <c r="C474" s="2">
        <v>1.07443558710508E-2</v>
      </c>
      <c r="D474" s="2">
        <v>4.9667025915291901E-2</v>
      </c>
      <c r="E474" t="str">
        <f>IF(AND(C474&gt;=0.5,B474&gt;=0.5),"proximal/proximal",IF(AND(C474&lt;0.5,B474&gt;=0.5),"distal/proximal", IF(AND(C474&gt;=0.5,B474&lt;0.5),"proximal/distal","distal/distal")))</f>
        <v>distal/proximal</v>
      </c>
      <c r="F474" t="str">
        <f>IF(AND(B474&gt;=0.5,D474&gt;=0.5),"proximal/proximal",IF(AND(D474&lt;0.5,B474&gt;=0.5),"distal/proximal", IF(AND(D474&gt;=0.5,B474&lt;0.5),"proximal/distal","distal/distal")))</f>
        <v>distal/proximal</v>
      </c>
    </row>
    <row r="475" spans="1:6" x14ac:dyDescent="0.35">
      <c r="A475" t="s">
        <v>638</v>
      </c>
      <c r="B475">
        <v>0.98057753598050301</v>
      </c>
      <c r="C475" s="2">
        <v>4.06471236937593E-2</v>
      </c>
      <c r="D475" s="2">
        <v>5.0051769202516798E-2</v>
      </c>
      <c r="E475" t="str">
        <f>IF(AND(C475&gt;=0.5,B475&gt;=0.5),"proximal/proximal",IF(AND(C475&lt;0.5,B475&gt;=0.5),"distal/proximal", IF(AND(C475&gt;=0.5,B475&lt;0.5),"proximal/distal","distal/distal")))</f>
        <v>distal/proximal</v>
      </c>
      <c r="F475" t="str">
        <f>IF(AND(B475&gt;=0.5,D475&gt;=0.5),"proximal/proximal",IF(AND(D475&lt;0.5,B475&gt;=0.5),"distal/proximal", IF(AND(D475&gt;=0.5,B475&lt;0.5),"proximal/distal","distal/distal")))</f>
        <v>distal/proximal</v>
      </c>
    </row>
    <row r="476" spans="1:6" x14ac:dyDescent="0.35">
      <c r="A476" t="s">
        <v>343</v>
      </c>
      <c r="B476">
        <v>0.94274184546960105</v>
      </c>
      <c r="C476" s="2">
        <v>4.1587486072178798E-2</v>
      </c>
      <c r="D476">
        <v>0.43241758775727501</v>
      </c>
      <c r="E476" t="str">
        <f>IF(AND(C476&gt;=0.5,B476&gt;=0.5),"proximal/proximal",IF(AND(C476&lt;0.5,B476&gt;=0.5),"distal/proximal", IF(AND(C476&gt;=0.5,B476&lt;0.5),"proximal/distal","distal/distal")))</f>
        <v>distal/proximal</v>
      </c>
      <c r="F476" t="str">
        <f>IF(AND(B476&gt;=0.5,D476&gt;=0.5),"proximal/proximal",IF(AND(D476&lt;0.5,B476&gt;=0.5),"distal/proximal", IF(AND(D476&gt;=0.5,B476&lt;0.5),"proximal/distal","distal/distal")))</f>
        <v>distal/proximal</v>
      </c>
    </row>
    <row r="477" spans="1:6" x14ac:dyDescent="0.35">
      <c r="A477" t="s">
        <v>346</v>
      </c>
      <c r="B477">
        <v>0.95252692941616202</v>
      </c>
      <c r="C477" s="2">
        <v>7.4465821701568402E-3</v>
      </c>
      <c r="D477">
        <v>0.48767621565828401</v>
      </c>
      <c r="E477" t="str">
        <f>IF(AND(C477&gt;=0.5,B477&gt;=0.5),"proximal/proximal",IF(AND(C477&lt;0.5,B477&gt;=0.5),"distal/proximal", IF(AND(C477&gt;=0.5,B477&lt;0.5),"proximal/distal","distal/distal")))</f>
        <v>distal/proximal</v>
      </c>
      <c r="F477" t="str">
        <f>IF(AND(B477&gt;=0.5,D477&gt;=0.5),"proximal/proximal",IF(AND(D477&lt;0.5,B477&gt;=0.5),"distal/proximal", IF(AND(D477&gt;=0.5,B477&lt;0.5),"proximal/distal","distal/distal")))</f>
        <v>distal/proximal</v>
      </c>
    </row>
    <row r="478" spans="1:6" x14ac:dyDescent="0.35">
      <c r="A478" t="s">
        <v>348</v>
      </c>
      <c r="B478">
        <v>0.62008536283912097</v>
      </c>
      <c r="C478" s="2">
        <v>2.8053722956831301E-2</v>
      </c>
      <c r="D478" s="2">
        <v>2.5661328771033502E-2</v>
      </c>
      <c r="E478" t="str">
        <f>IF(AND(C478&gt;=0.5,B478&gt;=0.5),"proximal/proximal",IF(AND(C478&lt;0.5,B478&gt;=0.5),"distal/proximal", IF(AND(C478&gt;=0.5,B478&lt;0.5),"proximal/distal","distal/distal")))</f>
        <v>distal/proximal</v>
      </c>
      <c r="F478" t="str">
        <f>IF(AND(B478&gt;=0.5,D478&gt;=0.5),"proximal/proximal",IF(AND(D478&lt;0.5,B478&gt;=0.5),"distal/proximal", IF(AND(D478&gt;=0.5,B478&lt;0.5),"proximal/distal","distal/distal")))</f>
        <v>distal/proximal</v>
      </c>
    </row>
    <row r="479" spans="1:6" x14ac:dyDescent="0.35">
      <c r="A479" t="s">
        <v>349</v>
      </c>
      <c r="B479">
        <v>0.89628179658589102</v>
      </c>
      <c r="C479">
        <v>0.414978285550125</v>
      </c>
      <c r="D479" s="2">
        <v>7.6959741021146694E-2</v>
      </c>
      <c r="E479" t="str">
        <f>IF(AND(C479&gt;=0.5,B479&gt;=0.5),"proximal/proximal",IF(AND(C479&lt;0.5,B479&gt;=0.5),"distal/proximal", IF(AND(C479&gt;=0.5,B479&lt;0.5),"proximal/distal","distal/distal")))</f>
        <v>distal/proximal</v>
      </c>
      <c r="F479" t="str">
        <f>IF(AND(B479&gt;=0.5,D479&gt;=0.5),"proximal/proximal",IF(AND(D479&lt;0.5,B479&gt;=0.5),"distal/proximal", IF(AND(D479&gt;=0.5,B479&lt;0.5),"proximal/distal","distal/distal")))</f>
        <v>distal/proximal</v>
      </c>
    </row>
    <row r="480" spans="1:6" x14ac:dyDescent="0.35">
      <c r="A480" t="s">
        <v>351</v>
      </c>
      <c r="B480">
        <v>0.93178732878398096</v>
      </c>
      <c r="C480" s="2">
        <v>3.7232391164725903E-2</v>
      </c>
      <c r="D480" s="2">
        <v>3.2721759741280401E-2</v>
      </c>
      <c r="E480" t="str">
        <f>IF(AND(C480&gt;=0.5,B480&gt;=0.5),"proximal/proximal",IF(AND(C480&lt;0.5,B480&gt;=0.5),"distal/proximal", IF(AND(C480&gt;=0.5,B480&lt;0.5),"proximal/distal","distal/distal")))</f>
        <v>distal/proximal</v>
      </c>
      <c r="F480" t="str">
        <f>IF(AND(B480&gt;=0.5,D480&gt;=0.5),"proximal/proximal",IF(AND(D480&lt;0.5,B480&gt;=0.5),"distal/proximal", IF(AND(D480&gt;=0.5,B480&lt;0.5),"proximal/distal","distal/distal")))</f>
        <v>distal/proximal</v>
      </c>
    </row>
    <row r="481" spans="1:6" x14ac:dyDescent="0.35">
      <c r="A481" t="s">
        <v>352</v>
      </c>
      <c r="B481">
        <v>0.99960782995240105</v>
      </c>
      <c r="C481" s="2">
        <v>4.3792687195057002E-2</v>
      </c>
      <c r="D481" s="2">
        <v>8.1653979991832496E-3</v>
      </c>
      <c r="E481" t="str">
        <f>IF(AND(C481&gt;=0.5,B481&gt;=0.5),"proximal/proximal",IF(AND(C481&lt;0.5,B481&gt;=0.5),"distal/proximal", IF(AND(C481&gt;=0.5,B481&lt;0.5),"proximal/distal","distal/distal")))</f>
        <v>distal/proximal</v>
      </c>
      <c r="F481" t="str">
        <f>IF(AND(B481&gt;=0.5,D481&gt;=0.5),"proximal/proximal",IF(AND(D481&lt;0.5,B481&gt;=0.5),"distal/proximal", IF(AND(D481&gt;=0.5,B481&lt;0.5),"proximal/distal","distal/distal")))</f>
        <v>distal/proximal</v>
      </c>
    </row>
    <row r="482" spans="1:6" x14ac:dyDescent="0.35">
      <c r="A482" t="s">
        <v>644</v>
      </c>
      <c r="B482">
        <v>0.89628179658589102</v>
      </c>
      <c r="C482">
        <v>0.414978285550125</v>
      </c>
      <c r="D482" s="2">
        <v>8.2466002397193303E-2</v>
      </c>
      <c r="E482" t="str">
        <f>IF(AND(C482&gt;=0.5,B482&gt;=0.5),"proximal/proximal",IF(AND(C482&lt;0.5,B482&gt;=0.5),"distal/proximal", IF(AND(C482&gt;=0.5,B482&lt;0.5),"proximal/distal","distal/distal")))</f>
        <v>distal/proximal</v>
      </c>
      <c r="F482" t="str">
        <f>IF(AND(B482&gt;=0.5,D482&gt;=0.5),"proximal/proximal",IF(AND(D482&lt;0.5,B482&gt;=0.5),"distal/proximal", IF(AND(D482&gt;=0.5,B482&lt;0.5),"proximal/distal","distal/distal")))</f>
        <v>distal/proximal</v>
      </c>
    </row>
    <row r="483" spans="1:6" x14ac:dyDescent="0.35">
      <c r="A483" t="s">
        <v>353</v>
      </c>
      <c r="B483">
        <v>0.99722012917898095</v>
      </c>
      <c r="C483" s="2">
        <v>2.1830819987928799E-2</v>
      </c>
      <c r="D483" s="2">
        <v>1.7440950704047699E-2</v>
      </c>
      <c r="E483" t="str">
        <f>IF(AND(C483&gt;=0.5,B483&gt;=0.5),"proximal/proximal",IF(AND(C483&lt;0.5,B483&gt;=0.5),"distal/proximal", IF(AND(C483&gt;=0.5,B483&lt;0.5),"proximal/distal","distal/distal")))</f>
        <v>distal/proximal</v>
      </c>
      <c r="F483" t="str">
        <f>IF(AND(B483&gt;=0.5,D483&gt;=0.5),"proximal/proximal",IF(AND(D483&lt;0.5,B483&gt;=0.5),"distal/proximal", IF(AND(D483&gt;=0.5,B483&lt;0.5),"proximal/distal","distal/distal")))</f>
        <v>distal/proximal</v>
      </c>
    </row>
    <row r="484" spans="1:6" x14ac:dyDescent="0.35">
      <c r="A484" t="s">
        <v>645</v>
      </c>
      <c r="B484">
        <v>0.89628179658589102</v>
      </c>
      <c r="C484">
        <v>0.414978285550125</v>
      </c>
      <c r="D484" s="2">
        <v>5.2696367659184798E-2</v>
      </c>
      <c r="E484" t="str">
        <f>IF(AND(C484&gt;=0.5,B484&gt;=0.5),"proximal/proximal",IF(AND(C484&lt;0.5,B484&gt;=0.5),"distal/proximal", IF(AND(C484&gt;=0.5,B484&lt;0.5),"proximal/distal","distal/distal")))</f>
        <v>distal/proximal</v>
      </c>
      <c r="F484" t="str">
        <f>IF(AND(B484&gt;=0.5,D484&gt;=0.5),"proximal/proximal",IF(AND(D484&lt;0.5,B484&gt;=0.5),"distal/proximal", IF(AND(D484&gt;=0.5,B484&lt;0.5),"proximal/distal","distal/distal")))</f>
        <v>distal/proximal</v>
      </c>
    </row>
    <row r="485" spans="1:6" x14ac:dyDescent="0.35">
      <c r="A485" t="s">
        <v>648</v>
      </c>
      <c r="B485">
        <v>0.99722012917898095</v>
      </c>
      <c r="C485" s="2">
        <v>4.04609483348113E-2</v>
      </c>
      <c r="D485" s="2">
        <v>6.8661165230079702E-2</v>
      </c>
      <c r="E485" t="str">
        <f>IF(AND(C485&gt;=0.5,B485&gt;=0.5),"proximal/proximal",IF(AND(C485&lt;0.5,B485&gt;=0.5),"distal/proximal", IF(AND(C485&gt;=0.5,B485&lt;0.5),"proximal/distal","distal/distal")))</f>
        <v>distal/proximal</v>
      </c>
      <c r="F485" t="str">
        <f>IF(AND(B485&gt;=0.5,D485&gt;=0.5),"proximal/proximal",IF(AND(D485&lt;0.5,B485&gt;=0.5),"distal/proximal", IF(AND(D485&gt;=0.5,B485&lt;0.5),"proximal/distal","distal/distal")))</f>
        <v>distal/proximal</v>
      </c>
    </row>
    <row r="486" spans="1:6" x14ac:dyDescent="0.35">
      <c r="A486" t="s">
        <v>357</v>
      </c>
      <c r="B486">
        <v>0.98057753598050301</v>
      </c>
      <c r="C486" s="2">
        <v>2.6881934279109999E-2</v>
      </c>
      <c r="D486" s="2">
        <v>1.9178100108622701E-2</v>
      </c>
      <c r="E486" t="str">
        <f>IF(AND(C486&gt;=0.5,B486&gt;=0.5),"proximal/proximal",IF(AND(C486&lt;0.5,B486&gt;=0.5),"distal/proximal", IF(AND(C486&gt;=0.5,B486&lt;0.5),"proximal/distal","distal/distal")))</f>
        <v>distal/proximal</v>
      </c>
      <c r="F486" t="str">
        <f>IF(AND(B486&gt;=0.5,D486&gt;=0.5),"proximal/proximal",IF(AND(D486&lt;0.5,B486&gt;=0.5),"distal/proximal", IF(AND(D486&gt;=0.5,B486&lt;0.5),"proximal/distal","distal/distal")))</f>
        <v>distal/proximal</v>
      </c>
    </row>
    <row r="487" spans="1:6" x14ac:dyDescent="0.35">
      <c r="A487" t="s">
        <v>652</v>
      </c>
      <c r="B487">
        <v>0.71229924774682496</v>
      </c>
      <c r="C487" s="2">
        <v>5.3986680003567399E-2</v>
      </c>
      <c r="D487" s="2">
        <v>4.6933474580054098E-2</v>
      </c>
      <c r="E487" t="str">
        <f>IF(AND(C487&gt;=0.5,B487&gt;=0.5),"proximal/proximal",IF(AND(C487&lt;0.5,B487&gt;=0.5),"distal/proximal", IF(AND(C487&gt;=0.5,B487&lt;0.5),"proximal/distal","distal/distal")))</f>
        <v>distal/proximal</v>
      </c>
      <c r="F487" t="str">
        <f>IF(AND(B487&gt;=0.5,D487&gt;=0.5),"proximal/proximal",IF(AND(D487&lt;0.5,B487&gt;=0.5),"distal/proximal", IF(AND(D487&gt;=0.5,B487&lt;0.5),"proximal/distal","distal/distal")))</f>
        <v>distal/proximal</v>
      </c>
    </row>
    <row r="488" spans="1:6" x14ac:dyDescent="0.35">
      <c r="A488" t="s">
        <v>654</v>
      </c>
      <c r="B488">
        <v>0.99960782995240105</v>
      </c>
      <c r="C488" s="2">
        <v>2.3024032847029099E-2</v>
      </c>
      <c r="D488" s="2">
        <v>3.83837342056998E-2</v>
      </c>
      <c r="E488" t="str">
        <f>IF(AND(C488&gt;=0.5,B488&gt;=0.5),"proximal/proximal",IF(AND(C488&lt;0.5,B488&gt;=0.5),"distal/proximal", IF(AND(C488&gt;=0.5,B488&lt;0.5),"proximal/distal","distal/distal")))</f>
        <v>distal/proximal</v>
      </c>
      <c r="F488" t="str">
        <f>IF(AND(B488&gt;=0.5,D488&gt;=0.5),"proximal/proximal",IF(AND(D488&lt;0.5,B488&gt;=0.5),"distal/proximal", IF(AND(D488&gt;=0.5,B488&lt;0.5),"proximal/distal","distal/distal")))</f>
        <v>distal/proximal</v>
      </c>
    </row>
    <row r="489" spans="1:6" x14ac:dyDescent="0.35">
      <c r="A489" t="s">
        <v>655</v>
      </c>
      <c r="B489">
        <v>0.99960782995240105</v>
      </c>
      <c r="C489" s="2">
        <v>4.4716236014113397E-2</v>
      </c>
      <c r="D489" s="2">
        <v>2.6086286836318001E-2</v>
      </c>
      <c r="E489" t="str">
        <f>IF(AND(C489&gt;=0.5,B489&gt;=0.5),"proximal/proximal",IF(AND(C489&lt;0.5,B489&gt;=0.5),"distal/proximal", IF(AND(C489&gt;=0.5,B489&lt;0.5),"proximal/distal","distal/distal")))</f>
        <v>distal/proximal</v>
      </c>
      <c r="F489" t="str">
        <f>IF(AND(B489&gt;=0.5,D489&gt;=0.5),"proximal/proximal",IF(AND(D489&lt;0.5,B489&gt;=0.5),"distal/proximal", IF(AND(D489&gt;=0.5,B489&lt;0.5),"proximal/distal","distal/distal")))</f>
        <v>distal/proximal</v>
      </c>
    </row>
    <row r="490" spans="1:6" x14ac:dyDescent="0.35">
      <c r="A490" t="s">
        <v>657</v>
      </c>
      <c r="B490">
        <v>0.99960782995240105</v>
      </c>
      <c r="C490" s="2">
        <v>4.3792552578355799E-2</v>
      </c>
      <c r="D490" s="2">
        <v>8.5653358408714395E-2</v>
      </c>
      <c r="E490" t="str">
        <f>IF(AND(C490&gt;=0.5,B490&gt;=0.5),"proximal/proximal",IF(AND(C490&lt;0.5,B490&gt;=0.5),"distal/proximal", IF(AND(C490&gt;=0.5,B490&lt;0.5),"proximal/distal","distal/distal")))</f>
        <v>distal/proximal</v>
      </c>
      <c r="F490" t="str">
        <f>IF(AND(B490&gt;=0.5,D490&gt;=0.5),"proximal/proximal",IF(AND(D490&lt;0.5,B490&gt;=0.5),"distal/proximal", IF(AND(D490&gt;=0.5,B490&lt;0.5),"proximal/distal","distal/distal")))</f>
        <v>distal/proximal</v>
      </c>
    </row>
    <row r="491" spans="1:6" x14ac:dyDescent="0.35">
      <c r="A491" t="s">
        <v>661</v>
      </c>
      <c r="B491">
        <v>0.99960782995240105</v>
      </c>
      <c r="C491" s="2">
        <v>1.2441926342894099E-2</v>
      </c>
      <c r="D491" s="2">
        <v>5.1742711259280599E-3</v>
      </c>
      <c r="E491" t="str">
        <f>IF(AND(C491&gt;=0.5,B491&gt;=0.5),"proximal/proximal",IF(AND(C491&lt;0.5,B491&gt;=0.5),"distal/proximal", IF(AND(C491&gt;=0.5,B491&lt;0.5),"proximal/distal","distal/distal")))</f>
        <v>distal/proximal</v>
      </c>
      <c r="F491" t="str">
        <f>IF(AND(B491&gt;=0.5,D491&gt;=0.5),"proximal/proximal",IF(AND(D491&lt;0.5,B491&gt;=0.5),"distal/proximal", IF(AND(D491&gt;=0.5,B491&lt;0.5),"proximal/distal","distal/distal")))</f>
        <v>distal/proximal</v>
      </c>
    </row>
    <row r="492" spans="1:6" x14ac:dyDescent="0.35">
      <c r="A492" t="s">
        <v>667</v>
      </c>
      <c r="B492">
        <v>0.98057753598050301</v>
      </c>
      <c r="C492" s="2">
        <v>1.9724330378845301E-2</v>
      </c>
      <c r="D492" s="2">
        <v>5.6171471163347801E-2</v>
      </c>
      <c r="E492" t="str">
        <f>IF(AND(C492&gt;=0.5,B492&gt;=0.5),"proximal/proximal",IF(AND(C492&lt;0.5,B492&gt;=0.5),"distal/proximal", IF(AND(C492&gt;=0.5,B492&lt;0.5),"proximal/distal","distal/distal")))</f>
        <v>distal/proximal</v>
      </c>
      <c r="F492" t="str">
        <f>IF(AND(B492&gt;=0.5,D492&gt;=0.5),"proximal/proximal",IF(AND(D492&lt;0.5,B492&gt;=0.5),"distal/proximal", IF(AND(D492&gt;=0.5,B492&lt;0.5),"proximal/distal","distal/distal")))</f>
        <v>distal/proximal</v>
      </c>
    </row>
    <row r="493" spans="1:6" x14ac:dyDescent="0.35">
      <c r="A493" t="s">
        <v>376</v>
      </c>
      <c r="B493">
        <v>0.99960782995240105</v>
      </c>
      <c r="C493" s="2">
        <v>2.07515411038065E-2</v>
      </c>
      <c r="D493" s="2">
        <v>4.0504236810005E-2</v>
      </c>
      <c r="E493" t="str">
        <f>IF(AND(C493&gt;=0.5,B493&gt;=0.5),"proximal/proximal",IF(AND(C493&lt;0.5,B493&gt;=0.5),"distal/proximal", IF(AND(C493&gt;=0.5,B493&lt;0.5),"proximal/distal","distal/distal")))</f>
        <v>distal/proximal</v>
      </c>
      <c r="F493" t="str">
        <f>IF(AND(B493&gt;=0.5,D493&gt;=0.5),"proximal/proximal",IF(AND(D493&lt;0.5,B493&gt;=0.5),"distal/proximal", IF(AND(D493&gt;=0.5,B493&lt;0.5),"proximal/distal","distal/distal")))</f>
        <v>distal/proximal</v>
      </c>
    </row>
    <row r="494" spans="1:6" x14ac:dyDescent="0.35">
      <c r="A494" t="s">
        <v>377</v>
      </c>
      <c r="B494">
        <v>0.99722012917898095</v>
      </c>
      <c r="C494" s="2">
        <v>4.46266598858494E-2</v>
      </c>
      <c r="D494" s="2">
        <v>4.4989495020651103E-2</v>
      </c>
      <c r="E494" t="str">
        <f>IF(AND(C494&gt;=0.5,B494&gt;=0.5),"proximal/proximal",IF(AND(C494&lt;0.5,B494&gt;=0.5),"distal/proximal", IF(AND(C494&gt;=0.5,B494&lt;0.5),"proximal/distal","distal/distal")))</f>
        <v>distal/proximal</v>
      </c>
      <c r="F494" t="str">
        <f>IF(AND(B494&gt;=0.5,D494&gt;=0.5),"proximal/proximal",IF(AND(D494&lt;0.5,B494&gt;=0.5),"distal/proximal", IF(AND(D494&gt;=0.5,B494&lt;0.5),"proximal/distal","distal/distal")))</f>
        <v>distal/proximal</v>
      </c>
    </row>
    <row r="495" spans="1:6" x14ac:dyDescent="0.35">
      <c r="A495" t="s">
        <v>669</v>
      </c>
      <c r="B495">
        <v>0.87662552816612105</v>
      </c>
      <c r="C495" s="2">
        <v>2.7772932784941098E-3</v>
      </c>
      <c r="D495" s="2">
        <v>5.1481969310487298E-2</v>
      </c>
      <c r="E495" t="str">
        <f>IF(AND(C495&gt;=0.5,B495&gt;=0.5),"proximal/proximal",IF(AND(C495&lt;0.5,B495&gt;=0.5),"distal/proximal", IF(AND(C495&gt;=0.5,B495&lt;0.5),"proximal/distal","distal/distal")))</f>
        <v>distal/proximal</v>
      </c>
      <c r="F495" t="str">
        <f>IF(AND(B495&gt;=0.5,D495&gt;=0.5),"proximal/proximal",IF(AND(D495&lt;0.5,B495&gt;=0.5),"distal/proximal", IF(AND(D495&gt;=0.5,B495&lt;0.5),"proximal/distal","distal/distal")))</f>
        <v>distal/proximal</v>
      </c>
    </row>
    <row r="496" spans="1:6" x14ac:dyDescent="0.35">
      <c r="A496" t="s">
        <v>672</v>
      </c>
      <c r="B496">
        <v>0.98057753598050301</v>
      </c>
      <c r="C496" s="2">
        <v>4.6707575421937798E-2</v>
      </c>
      <c r="D496" s="2">
        <v>4.6062605294169001E-2</v>
      </c>
      <c r="E496" t="str">
        <f>IF(AND(C496&gt;=0.5,B496&gt;=0.5),"proximal/proximal",IF(AND(C496&lt;0.5,B496&gt;=0.5),"distal/proximal", IF(AND(C496&gt;=0.5,B496&lt;0.5),"proximal/distal","distal/distal")))</f>
        <v>distal/proximal</v>
      </c>
      <c r="F496" t="str">
        <f>IF(AND(B496&gt;=0.5,D496&gt;=0.5),"proximal/proximal",IF(AND(D496&lt;0.5,B496&gt;=0.5),"distal/proximal", IF(AND(D496&gt;=0.5,B496&lt;0.5),"proximal/distal","distal/distal")))</f>
        <v>distal/proximal</v>
      </c>
    </row>
    <row r="497" spans="1:6" x14ac:dyDescent="0.35">
      <c r="A497" t="s">
        <v>673</v>
      </c>
      <c r="B497">
        <v>0.99960782995240105</v>
      </c>
      <c r="C497" s="2">
        <v>1.1096194273020299E-2</v>
      </c>
      <c r="D497" s="2">
        <v>9.3857105047882305E-2</v>
      </c>
      <c r="E497" t="str">
        <f>IF(AND(C497&gt;=0.5,B497&gt;=0.5),"proximal/proximal",IF(AND(C497&lt;0.5,B497&gt;=0.5),"distal/proximal", IF(AND(C497&gt;=0.5,B497&lt;0.5),"proximal/distal","distal/distal")))</f>
        <v>distal/proximal</v>
      </c>
      <c r="F497" t="str">
        <f>IF(AND(B497&gt;=0.5,D497&gt;=0.5),"proximal/proximal",IF(AND(D497&lt;0.5,B497&gt;=0.5),"distal/proximal", IF(AND(D497&gt;=0.5,B497&lt;0.5),"proximal/distal","distal/distal")))</f>
        <v>distal/proximal</v>
      </c>
    </row>
    <row r="498" spans="1:6" x14ac:dyDescent="0.35">
      <c r="A498" t="s">
        <v>381</v>
      </c>
      <c r="B498">
        <v>0.98057753598050301</v>
      </c>
      <c r="C498" s="2">
        <v>3.6285715432123901E-3</v>
      </c>
      <c r="D498" s="2">
        <v>6.43955647512853E-2</v>
      </c>
      <c r="E498" t="str">
        <f>IF(AND(C498&gt;=0.5,B498&gt;=0.5),"proximal/proximal",IF(AND(C498&lt;0.5,B498&gt;=0.5),"distal/proximal", IF(AND(C498&gt;=0.5,B498&lt;0.5),"proximal/distal","distal/distal")))</f>
        <v>distal/proximal</v>
      </c>
      <c r="F498" t="str">
        <f>IF(AND(B498&gt;=0.5,D498&gt;=0.5),"proximal/proximal",IF(AND(D498&lt;0.5,B498&gt;=0.5),"distal/proximal", IF(AND(D498&gt;=0.5,B498&lt;0.5),"proximal/distal","distal/distal")))</f>
        <v>distal/proximal</v>
      </c>
    </row>
    <row r="499" spans="1:6" x14ac:dyDescent="0.35">
      <c r="A499" t="s">
        <v>385</v>
      </c>
      <c r="B499">
        <v>0.98057753598050301</v>
      </c>
      <c r="C499" s="2">
        <v>4.2317737414594499E-2</v>
      </c>
      <c r="D499" s="2">
        <v>6.0635501428472696E-3</v>
      </c>
      <c r="E499" t="str">
        <f>IF(AND(C499&gt;=0.5,B499&gt;=0.5),"proximal/proximal",IF(AND(C499&lt;0.5,B499&gt;=0.5),"distal/proximal", IF(AND(C499&gt;=0.5,B499&lt;0.5),"proximal/distal","distal/distal")))</f>
        <v>distal/proximal</v>
      </c>
      <c r="F499" t="str">
        <f>IF(AND(B499&gt;=0.5,D499&gt;=0.5),"proximal/proximal",IF(AND(D499&lt;0.5,B499&gt;=0.5),"distal/proximal", IF(AND(D499&gt;=0.5,B499&lt;0.5),"proximal/distal","distal/distal")))</f>
        <v>distal/proximal</v>
      </c>
    </row>
    <row r="500" spans="1:6" x14ac:dyDescent="0.35">
      <c r="A500" t="s">
        <v>386</v>
      </c>
      <c r="B500">
        <v>0.87662552816612105</v>
      </c>
      <c r="C500" s="2">
        <v>4.3779991282331399E-2</v>
      </c>
      <c r="D500" s="2">
        <v>5.1928180713957203E-2</v>
      </c>
      <c r="E500" t="str">
        <f>IF(AND(C500&gt;=0.5,B500&gt;=0.5),"proximal/proximal",IF(AND(C500&lt;0.5,B500&gt;=0.5),"distal/proximal", IF(AND(C500&gt;=0.5,B500&lt;0.5),"proximal/distal","distal/distal")))</f>
        <v>distal/proximal</v>
      </c>
      <c r="F500" t="str">
        <f>IF(AND(B500&gt;=0.5,D500&gt;=0.5),"proximal/proximal",IF(AND(D500&lt;0.5,B500&gt;=0.5),"distal/proximal", IF(AND(D500&gt;=0.5,B500&lt;0.5),"proximal/distal","distal/distal")))</f>
        <v>distal/proximal</v>
      </c>
    </row>
    <row r="501" spans="1:6" x14ac:dyDescent="0.35">
      <c r="A501" t="s">
        <v>681</v>
      </c>
      <c r="B501">
        <v>0.99722012917898095</v>
      </c>
      <c r="C501" s="2">
        <v>2.31266386754331E-2</v>
      </c>
      <c r="D501" s="2">
        <v>2.4957156212489E-2</v>
      </c>
      <c r="E501" t="str">
        <f>IF(AND(C501&gt;=0.5,B501&gt;=0.5),"proximal/proximal",IF(AND(C501&lt;0.5,B501&gt;=0.5),"distal/proximal", IF(AND(C501&gt;=0.5,B501&lt;0.5),"proximal/distal","distal/distal")))</f>
        <v>distal/proximal</v>
      </c>
      <c r="F501" t="str">
        <f>IF(AND(B501&gt;=0.5,D501&gt;=0.5),"proximal/proximal",IF(AND(D501&lt;0.5,B501&gt;=0.5),"distal/proximal", IF(AND(D501&gt;=0.5,B501&lt;0.5),"proximal/distal","distal/distal")))</f>
        <v>distal/proximal</v>
      </c>
    </row>
    <row r="502" spans="1:6" x14ac:dyDescent="0.35">
      <c r="A502" t="s">
        <v>389</v>
      </c>
      <c r="B502">
        <v>0.99722012917898095</v>
      </c>
      <c r="C502" s="2">
        <v>3.2503452085705799E-2</v>
      </c>
      <c r="D502" s="2">
        <v>8.5459430771443398E-2</v>
      </c>
      <c r="E502" t="str">
        <f>IF(AND(C502&gt;=0.5,B502&gt;=0.5),"proximal/proximal",IF(AND(C502&lt;0.5,B502&gt;=0.5),"distal/proximal", IF(AND(C502&gt;=0.5,B502&lt;0.5),"proximal/distal","distal/distal")))</f>
        <v>distal/proximal</v>
      </c>
      <c r="F502" t="str">
        <f>IF(AND(B502&gt;=0.5,D502&gt;=0.5),"proximal/proximal",IF(AND(D502&lt;0.5,B502&gt;=0.5),"distal/proximal", IF(AND(D502&gt;=0.5,B502&lt;0.5),"proximal/distal","distal/distal")))</f>
        <v>distal/proximal</v>
      </c>
    </row>
    <row r="503" spans="1:6" x14ac:dyDescent="0.35">
      <c r="A503" t="s">
        <v>392</v>
      </c>
      <c r="B503">
        <v>0.53906452976802299</v>
      </c>
      <c r="C503" s="2">
        <v>5.4544607210319097E-2</v>
      </c>
      <c r="D503" s="2">
        <v>8.0510248635594306E-2</v>
      </c>
      <c r="E503" t="str">
        <f>IF(AND(C503&gt;=0.5,B503&gt;=0.5),"proximal/proximal",IF(AND(C503&lt;0.5,B503&gt;=0.5),"distal/proximal", IF(AND(C503&gt;=0.5,B503&lt;0.5),"proximal/distal","distal/distal")))</f>
        <v>distal/proximal</v>
      </c>
      <c r="F503" t="str">
        <f>IF(AND(B503&gt;=0.5,D503&gt;=0.5),"proximal/proximal",IF(AND(D503&lt;0.5,B503&gt;=0.5),"distal/proximal", IF(AND(D503&gt;=0.5,B503&lt;0.5),"proximal/distal","distal/distal")))</f>
        <v>distal/proximal</v>
      </c>
    </row>
    <row r="504" spans="1:6" x14ac:dyDescent="0.35">
      <c r="A504" t="s">
        <v>393</v>
      </c>
      <c r="B504">
        <v>0.98057753598050301</v>
      </c>
      <c r="C504" s="2">
        <v>5.3871291673716501E-2</v>
      </c>
      <c r="D504" s="2">
        <v>3.3285318318207101E-2</v>
      </c>
      <c r="E504" t="str">
        <f>IF(AND(C504&gt;=0.5,B504&gt;=0.5),"proximal/proximal",IF(AND(C504&lt;0.5,B504&gt;=0.5),"distal/proximal", IF(AND(C504&gt;=0.5,B504&lt;0.5),"proximal/distal","distal/distal")))</f>
        <v>distal/proximal</v>
      </c>
      <c r="F504" t="str">
        <f>IF(AND(B504&gt;=0.5,D504&gt;=0.5),"proximal/proximal",IF(AND(D504&lt;0.5,B504&gt;=0.5),"distal/proximal", IF(AND(D504&gt;=0.5,B504&lt;0.5),"proximal/distal","distal/distal")))</f>
        <v>distal/proximal</v>
      </c>
    </row>
    <row r="505" spans="1:6" x14ac:dyDescent="0.35">
      <c r="A505" t="s">
        <v>689</v>
      </c>
      <c r="B505">
        <v>0.98057753598050301</v>
      </c>
      <c r="C505" s="2">
        <v>3.4002743712096398E-2</v>
      </c>
      <c r="D505" s="2">
        <v>7.3127898823973206E-2</v>
      </c>
      <c r="E505" t="str">
        <f>IF(AND(C505&gt;=0.5,B505&gt;=0.5),"proximal/proximal",IF(AND(C505&lt;0.5,B505&gt;=0.5),"distal/proximal", IF(AND(C505&gt;=0.5,B505&lt;0.5),"proximal/distal","distal/distal")))</f>
        <v>distal/proximal</v>
      </c>
      <c r="F505" t="str">
        <f>IF(AND(B505&gt;=0.5,D505&gt;=0.5),"proximal/proximal",IF(AND(D505&lt;0.5,B505&gt;=0.5),"distal/proximal", IF(AND(D505&gt;=0.5,B505&lt;0.5),"proximal/distal","distal/distal")))</f>
        <v>distal/proximal</v>
      </c>
    </row>
    <row r="506" spans="1:6" x14ac:dyDescent="0.35">
      <c r="A506" t="s">
        <v>396</v>
      </c>
      <c r="B506">
        <v>0.89628179658589102</v>
      </c>
      <c r="C506" s="2">
        <v>2.8044941638334001E-2</v>
      </c>
      <c r="D506" s="2">
        <v>4.68355974669801E-2</v>
      </c>
      <c r="E506" t="str">
        <f>IF(AND(C506&gt;=0.5,B506&gt;=0.5),"proximal/proximal",IF(AND(C506&lt;0.5,B506&gt;=0.5),"distal/proximal", IF(AND(C506&gt;=0.5,B506&lt;0.5),"proximal/distal","distal/distal")))</f>
        <v>distal/proximal</v>
      </c>
      <c r="F506" t="str">
        <f>IF(AND(B506&gt;=0.5,D506&gt;=0.5),"proximal/proximal",IF(AND(D506&lt;0.5,B506&gt;=0.5),"distal/proximal", IF(AND(D506&gt;=0.5,B506&lt;0.5),"proximal/distal","distal/distal")))</f>
        <v>distal/proximal</v>
      </c>
    </row>
    <row r="507" spans="1:6" x14ac:dyDescent="0.35">
      <c r="A507" t="s">
        <v>399</v>
      </c>
      <c r="B507">
        <v>0.62008536283912097</v>
      </c>
      <c r="C507" s="2">
        <v>4.32381987352983E-2</v>
      </c>
      <c r="D507" s="2">
        <v>1.86694542569651E-2</v>
      </c>
      <c r="E507" t="str">
        <f>IF(AND(C507&gt;=0.5,B507&gt;=0.5),"proximal/proximal",IF(AND(C507&lt;0.5,B507&gt;=0.5),"distal/proximal", IF(AND(C507&gt;=0.5,B507&lt;0.5),"proximal/distal","distal/distal")))</f>
        <v>distal/proximal</v>
      </c>
      <c r="F507" t="str">
        <f>IF(AND(B507&gt;=0.5,D507&gt;=0.5),"proximal/proximal",IF(AND(D507&lt;0.5,B507&gt;=0.5),"distal/proximal", IF(AND(D507&gt;=0.5,B507&lt;0.5),"proximal/distal","distal/distal")))</f>
        <v>distal/proximal</v>
      </c>
    </row>
    <row r="508" spans="1:6" x14ac:dyDescent="0.35">
      <c r="A508" t="s">
        <v>692</v>
      </c>
      <c r="B508">
        <v>0.78972090019264995</v>
      </c>
      <c r="C508" s="2">
        <v>2.2722464008257399E-2</v>
      </c>
      <c r="D508" s="2">
        <v>1.1163514314627299E-2</v>
      </c>
      <c r="E508" t="str">
        <f>IF(AND(C508&gt;=0.5,B508&gt;=0.5),"proximal/proximal",IF(AND(C508&lt;0.5,B508&gt;=0.5),"distal/proximal", IF(AND(C508&gt;=0.5,B508&lt;0.5),"proximal/distal","distal/distal")))</f>
        <v>distal/proximal</v>
      </c>
      <c r="F508" t="str">
        <f>IF(AND(B508&gt;=0.5,D508&gt;=0.5),"proximal/proximal",IF(AND(D508&lt;0.5,B508&gt;=0.5),"distal/proximal", IF(AND(D508&gt;=0.5,B508&lt;0.5),"proximal/distal","distal/distal")))</f>
        <v>distal/proximal</v>
      </c>
    </row>
    <row r="509" spans="1:6" x14ac:dyDescent="0.35">
      <c r="A509" t="s">
        <v>693</v>
      </c>
      <c r="B509">
        <v>0.78972090019264995</v>
      </c>
      <c r="C509" s="2">
        <v>2.17060903761233E-2</v>
      </c>
      <c r="D509" s="2">
        <v>8.5613474354018795E-2</v>
      </c>
      <c r="E509" t="str">
        <f>IF(AND(C509&gt;=0.5,B509&gt;=0.5),"proximal/proximal",IF(AND(C509&lt;0.5,B509&gt;=0.5),"distal/proximal", IF(AND(C509&gt;=0.5,B509&lt;0.5),"proximal/distal","distal/distal")))</f>
        <v>distal/proximal</v>
      </c>
      <c r="F509" t="str">
        <f>IF(AND(B509&gt;=0.5,D509&gt;=0.5),"proximal/proximal",IF(AND(D509&lt;0.5,B509&gt;=0.5),"distal/proximal", IF(AND(D509&gt;=0.5,B509&lt;0.5),"proximal/distal","distal/distal")))</f>
        <v>distal/proximal</v>
      </c>
    </row>
    <row r="510" spans="1:6" x14ac:dyDescent="0.35">
      <c r="A510" t="s">
        <v>694</v>
      </c>
      <c r="B510">
        <v>0.78972090019264995</v>
      </c>
      <c r="C510" s="2">
        <v>4.1818784775140297E-2</v>
      </c>
      <c r="D510" s="2">
        <v>9.7845954072344601E-2</v>
      </c>
      <c r="E510" t="str">
        <f>IF(AND(C510&gt;=0.5,B510&gt;=0.5),"proximal/proximal",IF(AND(C510&lt;0.5,B510&gt;=0.5),"distal/proximal", IF(AND(C510&gt;=0.5,B510&lt;0.5),"proximal/distal","distal/distal")))</f>
        <v>distal/proximal</v>
      </c>
      <c r="F510" t="str">
        <f>IF(AND(B510&gt;=0.5,D510&gt;=0.5),"proximal/proximal",IF(AND(D510&lt;0.5,B510&gt;=0.5),"distal/proximal", IF(AND(D510&gt;=0.5,B510&lt;0.5),"proximal/distal","distal/distal")))</f>
        <v>distal/proximal</v>
      </c>
    </row>
    <row r="511" spans="1:6" x14ac:dyDescent="0.35">
      <c r="A511" t="s">
        <v>695</v>
      </c>
      <c r="B511">
        <v>0.78972090019264995</v>
      </c>
      <c r="C511" s="2">
        <v>4.9140619436695697E-2</v>
      </c>
      <c r="D511" s="2">
        <v>1.45703619167188E-2</v>
      </c>
      <c r="E511" t="str">
        <f>IF(AND(C511&gt;=0.5,B511&gt;=0.5),"proximal/proximal",IF(AND(C511&lt;0.5,B511&gt;=0.5),"distal/proximal", IF(AND(C511&gt;=0.5,B511&lt;0.5),"proximal/distal","distal/distal")))</f>
        <v>distal/proximal</v>
      </c>
      <c r="F511" t="str">
        <f>IF(AND(B511&gt;=0.5,D511&gt;=0.5),"proximal/proximal",IF(AND(D511&lt;0.5,B511&gt;=0.5),"distal/proximal", IF(AND(D511&gt;=0.5,B511&lt;0.5),"proximal/distal","distal/distal")))</f>
        <v>distal/proximal</v>
      </c>
    </row>
    <row r="512" spans="1:6" x14ac:dyDescent="0.35">
      <c r="A512" t="s">
        <v>696</v>
      </c>
      <c r="B512">
        <v>0.50342996797653805</v>
      </c>
      <c r="C512" s="2">
        <v>4.0989590644157602E-3</v>
      </c>
      <c r="D512" s="2">
        <v>2.5923947549549901E-2</v>
      </c>
      <c r="E512" t="str">
        <f>IF(AND(C512&gt;=0.5,B512&gt;=0.5),"proximal/proximal",IF(AND(C512&lt;0.5,B512&gt;=0.5),"distal/proximal", IF(AND(C512&gt;=0.5,B512&lt;0.5),"proximal/distal","distal/distal")))</f>
        <v>distal/proximal</v>
      </c>
      <c r="F512" t="str">
        <f>IF(AND(B512&gt;=0.5,D512&gt;=0.5),"proximal/proximal",IF(AND(D512&lt;0.5,B512&gt;=0.5),"distal/proximal", IF(AND(D512&gt;=0.5,B512&lt;0.5),"proximal/distal","distal/distal")))</f>
        <v>distal/proximal</v>
      </c>
    </row>
    <row r="513" spans="1:6" x14ac:dyDescent="0.35">
      <c r="A513" t="s">
        <v>705</v>
      </c>
      <c r="B513">
        <v>0.71229924774682496</v>
      </c>
      <c r="C513" s="2">
        <v>1.7194013396542501E-2</v>
      </c>
      <c r="D513" s="2">
        <v>8.2229191747438798E-2</v>
      </c>
      <c r="E513" t="str">
        <f>IF(AND(C513&gt;=0.5,B513&gt;=0.5),"proximal/proximal",IF(AND(C513&lt;0.5,B513&gt;=0.5),"distal/proximal", IF(AND(C513&gt;=0.5,B513&lt;0.5),"proximal/distal","distal/distal")))</f>
        <v>distal/proximal</v>
      </c>
      <c r="F513" t="str">
        <f>IF(AND(B513&gt;=0.5,D513&gt;=0.5),"proximal/proximal",IF(AND(D513&lt;0.5,B513&gt;=0.5),"distal/proximal", IF(AND(D513&gt;=0.5,B513&lt;0.5),"proximal/distal","distal/distal")))</f>
        <v>distal/proximal</v>
      </c>
    </row>
    <row r="514" spans="1:6" x14ac:dyDescent="0.35">
      <c r="A514" t="s">
        <v>412</v>
      </c>
      <c r="B514">
        <v>0.98057753598050301</v>
      </c>
      <c r="C514" s="2">
        <v>1.77587793443756E-3</v>
      </c>
      <c r="D514" s="2">
        <v>4.7146436964286602E-2</v>
      </c>
      <c r="E514" t="str">
        <f>IF(AND(C514&gt;=0.5,B514&gt;=0.5),"proximal/proximal",IF(AND(C514&lt;0.5,B514&gt;=0.5),"distal/proximal", IF(AND(C514&gt;=0.5,B514&lt;0.5),"proximal/distal","distal/distal")))</f>
        <v>distal/proximal</v>
      </c>
      <c r="F514" t="str">
        <f>IF(AND(B514&gt;=0.5,D514&gt;=0.5),"proximal/proximal",IF(AND(D514&lt;0.5,B514&gt;=0.5),"distal/proximal", IF(AND(D514&gt;=0.5,B514&lt;0.5),"proximal/distal","distal/distal")))</f>
        <v>distal/proximal</v>
      </c>
    </row>
    <row r="515" spans="1:6" x14ac:dyDescent="0.35">
      <c r="A515" t="s">
        <v>416</v>
      </c>
      <c r="B515">
        <v>0.62008536283912097</v>
      </c>
      <c r="C515" s="2">
        <v>3.8166810231160399E-2</v>
      </c>
      <c r="D515" s="2">
        <v>3.5391534554255602E-2</v>
      </c>
      <c r="E515" t="str">
        <f>IF(AND(C515&gt;=0.5,B515&gt;=0.5),"proximal/proximal",IF(AND(C515&lt;0.5,B515&gt;=0.5),"distal/proximal", IF(AND(C515&gt;=0.5,B515&lt;0.5),"proximal/distal","distal/distal")))</f>
        <v>distal/proximal</v>
      </c>
      <c r="F515" t="str">
        <f>IF(AND(B515&gt;=0.5,D515&gt;=0.5),"proximal/proximal",IF(AND(D515&lt;0.5,B515&gt;=0.5),"distal/proximal", IF(AND(D515&gt;=0.5,B515&lt;0.5),"proximal/distal","distal/distal")))</f>
        <v>distal/proximal</v>
      </c>
    </row>
    <row r="516" spans="1:6" x14ac:dyDescent="0.35">
      <c r="A516" t="s">
        <v>417</v>
      </c>
      <c r="B516">
        <v>0.62008536283912097</v>
      </c>
      <c r="C516" s="2">
        <v>1.0766285697766401E-2</v>
      </c>
      <c r="D516" s="2">
        <v>3.14859665633049E-2</v>
      </c>
      <c r="E516" t="str">
        <f>IF(AND(C516&gt;=0.5,B516&gt;=0.5),"proximal/proximal",IF(AND(C516&lt;0.5,B516&gt;=0.5),"distal/proximal", IF(AND(C516&gt;=0.5,B516&lt;0.5),"proximal/distal","distal/distal")))</f>
        <v>distal/proximal</v>
      </c>
      <c r="F516" t="str">
        <f>IF(AND(B516&gt;=0.5,D516&gt;=0.5),"proximal/proximal",IF(AND(D516&lt;0.5,B516&gt;=0.5),"distal/proximal", IF(AND(D516&gt;=0.5,B516&lt;0.5),"proximal/distal","distal/distal")))</f>
        <v>distal/proximal</v>
      </c>
    </row>
    <row r="517" spans="1:6" x14ac:dyDescent="0.35">
      <c r="A517" t="s">
        <v>710</v>
      </c>
      <c r="B517">
        <v>0.98057753598050301</v>
      </c>
      <c r="C517" s="2">
        <v>1.04871658593335E-2</v>
      </c>
      <c r="D517" s="2">
        <v>2.3657243463792402E-2</v>
      </c>
      <c r="E517" t="str">
        <f>IF(AND(C517&gt;=0.5,B517&gt;=0.5),"proximal/proximal",IF(AND(C517&lt;0.5,B517&gt;=0.5),"distal/proximal", IF(AND(C517&gt;=0.5,B517&lt;0.5),"proximal/distal","distal/distal")))</f>
        <v>distal/proximal</v>
      </c>
      <c r="F517" t="str">
        <f>IF(AND(B517&gt;=0.5,D517&gt;=0.5),"proximal/proximal",IF(AND(D517&lt;0.5,B517&gt;=0.5),"distal/proximal", IF(AND(D517&gt;=0.5,B517&lt;0.5),"proximal/distal","distal/distal")))</f>
        <v>distal/proximal</v>
      </c>
    </row>
    <row r="518" spans="1:6" x14ac:dyDescent="0.35">
      <c r="A518" t="s">
        <v>418</v>
      </c>
      <c r="B518">
        <v>0.89628179658589102</v>
      </c>
      <c r="C518" s="2">
        <v>3.83592041309864E-3</v>
      </c>
      <c r="D518" s="2">
        <v>1.9878190660278499E-2</v>
      </c>
      <c r="E518" t="str">
        <f>IF(AND(C518&gt;=0.5,B518&gt;=0.5),"proximal/proximal",IF(AND(C518&lt;0.5,B518&gt;=0.5),"distal/proximal", IF(AND(C518&gt;=0.5,B518&lt;0.5),"proximal/distal","distal/distal")))</f>
        <v>distal/proximal</v>
      </c>
      <c r="F518" t="str">
        <f>IF(AND(B518&gt;=0.5,D518&gt;=0.5),"proximal/proximal",IF(AND(D518&lt;0.5,B518&gt;=0.5),"distal/proximal", IF(AND(D518&gt;=0.5,B518&lt;0.5),"proximal/distal","distal/distal")))</f>
        <v>distal/proximal</v>
      </c>
    </row>
    <row r="519" spans="1:6" x14ac:dyDescent="0.35">
      <c r="A519" t="s">
        <v>419</v>
      </c>
      <c r="B519">
        <v>0.62008536283912097</v>
      </c>
      <c r="C519" s="2">
        <v>3.1747411037604097E-2</v>
      </c>
      <c r="D519" s="2">
        <v>2.5555101381813199E-2</v>
      </c>
      <c r="E519" t="str">
        <f>IF(AND(C519&gt;=0.5,B519&gt;=0.5),"proximal/proximal",IF(AND(C519&lt;0.5,B519&gt;=0.5),"distal/proximal", IF(AND(C519&gt;=0.5,B519&lt;0.5),"proximal/distal","distal/distal")))</f>
        <v>distal/proximal</v>
      </c>
      <c r="F519" t="str">
        <f>IF(AND(B519&gt;=0.5,D519&gt;=0.5),"proximal/proximal",IF(AND(D519&lt;0.5,B519&gt;=0.5),"distal/proximal", IF(AND(D519&gt;=0.5,B519&lt;0.5),"proximal/distal","distal/distal")))</f>
        <v>distal/proximal</v>
      </c>
    </row>
    <row r="520" spans="1:6" x14ac:dyDescent="0.35">
      <c r="A520" t="s">
        <v>420</v>
      </c>
      <c r="B520">
        <v>0.99960782995240105</v>
      </c>
      <c r="C520" s="2">
        <v>4.2301023331695602E-2</v>
      </c>
      <c r="D520" s="2">
        <v>5.3195233103019601E-2</v>
      </c>
      <c r="E520" t="str">
        <f>IF(AND(C520&gt;=0.5,B520&gt;=0.5),"proximal/proximal",IF(AND(C520&lt;0.5,B520&gt;=0.5),"distal/proximal", IF(AND(C520&gt;=0.5,B520&lt;0.5),"proximal/distal","distal/distal")))</f>
        <v>distal/proximal</v>
      </c>
      <c r="F520" t="str">
        <f>IF(AND(B520&gt;=0.5,D520&gt;=0.5),"proximal/proximal",IF(AND(D520&lt;0.5,B520&gt;=0.5),"distal/proximal", IF(AND(D520&gt;=0.5,B520&lt;0.5),"proximal/distal","distal/distal")))</f>
        <v>distal/proximal</v>
      </c>
    </row>
    <row r="521" spans="1:6" x14ac:dyDescent="0.35">
      <c r="A521" t="s">
        <v>430</v>
      </c>
      <c r="B521">
        <v>0.98801361799201504</v>
      </c>
      <c r="C521" s="2">
        <v>7.9907228869887399E-3</v>
      </c>
      <c r="D521" s="2">
        <v>1.2718224480534599E-3</v>
      </c>
      <c r="E521" t="str">
        <f>IF(AND(C521&gt;=0.5,B521&gt;=0.5),"proximal/proximal",IF(AND(C521&lt;0.5,B521&gt;=0.5),"distal/proximal", IF(AND(C521&gt;=0.5,B521&lt;0.5),"proximal/distal","distal/distal")))</f>
        <v>distal/proximal</v>
      </c>
      <c r="F521" t="str">
        <f>IF(AND(B521&gt;=0.5,D521&gt;=0.5),"proximal/proximal",IF(AND(D521&lt;0.5,B521&gt;=0.5),"distal/proximal", IF(AND(D521&gt;=0.5,B521&lt;0.5),"proximal/distal","distal/distal")))</f>
        <v>distal/proximal</v>
      </c>
    </row>
    <row r="522" spans="1:6" x14ac:dyDescent="0.35">
      <c r="A522" t="s">
        <v>129</v>
      </c>
      <c r="B522">
        <v>0.325625388269771</v>
      </c>
      <c r="C522" s="2">
        <v>2.43876864634427E-2</v>
      </c>
      <c r="D522">
        <v>0.692199717414265</v>
      </c>
      <c r="E522" s="1" t="str">
        <f>IF(AND(C522&gt;=0.5,B522&gt;=0.5),"proximal/proximal",IF(AND(C522&lt;0.5,B522&gt;=0.5),"distal/proximal", IF(AND(C522&gt;=0.5,B522&lt;0.5),"proximal/distal","distal/distal")))</f>
        <v>distal/distal</v>
      </c>
      <c r="F522" s="1" t="str">
        <f>IF(AND(B522&gt;=0.5,D522&gt;=0.5),"proximal/proximal",IF(AND(D522&lt;0.5,B522&gt;=0.5),"distal/proximal", IF(AND(D522&gt;=0.5,B522&lt;0.5),"proximal/distal","distal/distal")))</f>
        <v>proximal/distal</v>
      </c>
    </row>
    <row r="523" spans="1:6" x14ac:dyDescent="0.35">
      <c r="A523" t="s">
        <v>131</v>
      </c>
      <c r="B523">
        <v>0.414978285550125</v>
      </c>
      <c r="C523" s="2">
        <v>3.35062363873255E-2</v>
      </c>
      <c r="D523">
        <v>0.96376848734735399</v>
      </c>
      <c r="E523" t="str">
        <f>IF(AND(C523&gt;=0.5,B523&gt;=0.5),"proximal/proximal",IF(AND(C523&lt;0.5,B523&gt;=0.5),"distal/proximal", IF(AND(C523&gt;=0.5,B523&lt;0.5),"proximal/distal","distal/distal")))</f>
        <v>distal/distal</v>
      </c>
      <c r="F523" t="str">
        <f>IF(AND(B523&gt;=0.5,D523&gt;=0.5),"proximal/proximal",IF(AND(D523&lt;0.5,B523&gt;=0.5),"distal/proximal", IF(AND(D523&gt;=0.5,B523&lt;0.5),"proximal/distal","distal/distal")))</f>
        <v>proximal/distal</v>
      </c>
    </row>
    <row r="524" spans="1:6" x14ac:dyDescent="0.35">
      <c r="A524" t="s">
        <v>133</v>
      </c>
      <c r="B524">
        <v>0.275194989128419</v>
      </c>
      <c r="C524" s="2">
        <v>3.2925036018050198E-2</v>
      </c>
      <c r="D524">
        <v>0.89628179658589102</v>
      </c>
      <c r="E524" t="str">
        <f>IF(AND(C524&gt;=0.5,B524&gt;=0.5),"proximal/proximal",IF(AND(C524&lt;0.5,B524&gt;=0.5),"distal/proximal", IF(AND(C524&gt;=0.5,B524&lt;0.5),"proximal/distal","distal/distal")))</f>
        <v>distal/distal</v>
      </c>
      <c r="F524" t="str">
        <f>IF(AND(B524&gt;=0.5,D524&gt;=0.5),"proximal/proximal",IF(AND(D524&lt;0.5,B524&gt;=0.5),"distal/proximal", IF(AND(D524&gt;=0.5,B524&lt;0.5),"proximal/distal","distal/distal")))</f>
        <v>proximal/distal</v>
      </c>
    </row>
    <row r="525" spans="1:6" x14ac:dyDescent="0.35">
      <c r="A525" t="s">
        <v>135</v>
      </c>
      <c r="B525">
        <v>0.414978285550125</v>
      </c>
      <c r="C525" s="2">
        <v>6.1875103575208196E-3</v>
      </c>
      <c r="D525">
        <v>0.99555320742370002</v>
      </c>
      <c r="E525" t="str">
        <f>IF(AND(C525&gt;=0.5,B525&gt;=0.5),"proximal/proximal",IF(AND(C525&lt;0.5,B525&gt;=0.5),"distal/proximal", IF(AND(C525&gt;=0.5,B525&lt;0.5),"proximal/distal","distal/distal")))</f>
        <v>distal/distal</v>
      </c>
      <c r="F525" t="str">
        <f>IF(AND(B525&gt;=0.5,D525&gt;=0.5),"proximal/proximal",IF(AND(D525&lt;0.5,B525&gt;=0.5),"distal/proximal", IF(AND(D525&gt;=0.5,B525&lt;0.5),"proximal/distal","distal/distal")))</f>
        <v>proximal/distal</v>
      </c>
    </row>
    <row r="526" spans="1:6" x14ac:dyDescent="0.35">
      <c r="A526" t="s">
        <v>136</v>
      </c>
      <c r="B526">
        <v>0.20694774871566199</v>
      </c>
      <c r="C526" s="2">
        <v>3.1848836625481998E-2</v>
      </c>
      <c r="D526">
        <v>0.65849109196361799</v>
      </c>
      <c r="E526" t="str">
        <f>IF(AND(C526&gt;=0.5,B526&gt;=0.5),"proximal/proximal",IF(AND(C526&lt;0.5,B526&gt;=0.5),"distal/proximal", IF(AND(C526&gt;=0.5,B526&lt;0.5),"proximal/distal","distal/distal")))</f>
        <v>distal/distal</v>
      </c>
      <c r="F526" t="str">
        <f>IF(AND(B526&gt;=0.5,D526&gt;=0.5),"proximal/proximal",IF(AND(D526&lt;0.5,B526&gt;=0.5),"distal/proximal", IF(AND(D526&gt;=0.5,B526&lt;0.5),"proximal/distal","distal/distal")))</f>
        <v>proximal/distal</v>
      </c>
    </row>
    <row r="527" spans="1:6" x14ac:dyDescent="0.35">
      <c r="A527" t="s">
        <v>449</v>
      </c>
      <c r="B527">
        <v>0.414978285550125</v>
      </c>
      <c r="C527" s="2">
        <v>3.3717535363192698E-2</v>
      </c>
      <c r="D527">
        <v>0.99555320742370002</v>
      </c>
      <c r="E527" t="str">
        <f>IF(AND(C527&gt;=0.5,B527&gt;=0.5),"proximal/proximal",IF(AND(C527&lt;0.5,B527&gt;=0.5),"distal/proximal", IF(AND(C527&gt;=0.5,B527&lt;0.5),"proximal/distal","distal/distal")))</f>
        <v>distal/distal</v>
      </c>
      <c r="F527" t="str">
        <f>IF(AND(B527&gt;=0.5,D527&gt;=0.5),"proximal/proximal",IF(AND(D527&lt;0.5,B527&gt;=0.5),"distal/proximal", IF(AND(D527&gt;=0.5,B527&lt;0.5),"proximal/distal","distal/distal")))</f>
        <v>proximal/distal</v>
      </c>
    </row>
    <row r="528" spans="1:6" x14ac:dyDescent="0.35">
      <c r="A528" t="s">
        <v>137</v>
      </c>
      <c r="B528">
        <v>0.414978285550125</v>
      </c>
      <c r="C528" s="2">
        <v>4.9980892978254303E-2</v>
      </c>
      <c r="D528">
        <v>0.89628179658589102</v>
      </c>
      <c r="E528" t="str">
        <f>IF(AND(C528&gt;=0.5,B528&gt;=0.5),"proximal/proximal",IF(AND(C528&lt;0.5,B528&gt;=0.5),"distal/proximal", IF(AND(C528&gt;=0.5,B528&lt;0.5),"proximal/distal","distal/distal")))</f>
        <v>distal/distal</v>
      </c>
      <c r="F528" t="str">
        <f>IF(AND(B528&gt;=0.5,D528&gt;=0.5),"proximal/proximal",IF(AND(D528&lt;0.5,B528&gt;=0.5),"distal/proximal", IF(AND(D528&gt;=0.5,B528&lt;0.5),"proximal/distal","distal/distal")))</f>
        <v>proximal/distal</v>
      </c>
    </row>
    <row r="529" spans="1:6" x14ac:dyDescent="0.35">
      <c r="A529" t="s">
        <v>458</v>
      </c>
      <c r="B529">
        <v>0.414978285550125</v>
      </c>
      <c r="C529">
        <v>0.118147659067115</v>
      </c>
      <c r="D529">
        <v>0.78972090005426498</v>
      </c>
      <c r="E529" t="str">
        <f>IF(AND(C529&gt;=0.5,B529&gt;=0.5),"proximal/proximal",IF(AND(C529&lt;0.5,B529&gt;=0.5),"distal/proximal", IF(AND(C529&gt;=0.5,B529&lt;0.5),"proximal/distal","distal/distal")))</f>
        <v>distal/distal</v>
      </c>
      <c r="F529" t="str">
        <f>IF(AND(B529&gt;=0.5,D529&gt;=0.5),"proximal/proximal",IF(AND(D529&lt;0.5,B529&gt;=0.5),"distal/proximal", IF(AND(D529&gt;=0.5,B529&lt;0.5),"proximal/distal","distal/distal")))</f>
        <v>proximal/distal</v>
      </c>
    </row>
    <row r="530" spans="1:6" x14ac:dyDescent="0.35">
      <c r="A530" t="s">
        <v>138</v>
      </c>
      <c r="B530">
        <v>0.275194989128419</v>
      </c>
      <c r="C530" s="2">
        <v>4.6377930545787203E-3</v>
      </c>
      <c r="D530">
        <v>0.82223696453997497</v>
      </c>
      <c r="E530" t="str">
        <f>IF(AND(C530&gt;=0.5,B530&gt;=0.5),"proximal/proximal",IF(AND(C530&lt;0.5,B530&gt;=0.5),"distal/proximal", IF(AND(C530&gt;=0.5,B530&lt;0.5),"proximal/distal","distal/distal")))</f>
        <v>distal/distal</v>
      </c>
      <c r="F530" t="str">
        <f>IF(AND(B530&gt;=0.5,D530&gt;=0.5),"proximal/proximal",IF(AND(D530&lt;0.5,B530&gt;=0.5),"distal/proximal", IF(AND(D530&gt;=0.5,B530&lt;0.5),"proximal/distal","distal/distal")))</f>
        <v>proximal/distal</v>
      </c>
    </row>
    <row r="531" spans="1:6" x14ac:dyDescent="0.35">
      <c r="A531" t="s">
        <v>141</v>
      </c>
      <c r="B531">
        <v>0.414978285550125</v>
      </c>
      <c r="C531" s="2">
        <v>3.38591640725905E-2</v>
      </c>
      <c r="D531">
        <v>0.97711892498380604</v>
      </c>
      <c r="E531" t="str">
        <f>IF(AND(C531&gt;=0.5,B531&gt;=0.5),"proximal/proximal",IF(AND(C531&lt;0.5,B531&gt;=0.5),"distal/proximal", IF(AND(C531&gt;=0.5,B531&lt;0.5),"proximal/distal","distal/distal")))</f>
        <v>distal/distal</v>
      </c>
      <c r="F531" t="str">
        <f>IF(AND(B531&gt;=0.5,D531&gt;=0.5),"proximal/proximal",IF(AND(D531&lt;0.5,B531&gt;=0.5),"distal/proximal", IF(AND(D531&gt;=0.5,B531&lt;0.5),"proximal/distal","distal/distal")))</f>
        <v>proximal/distal</v>
      </c>
    </row>
    <row r="532" spans="1:6" x14ac:dyDescent="0.35">
      <c r="A532" t="s">
        <v>463</v>
      </c>
      <c r="B532">
        <v>0.23563595878296001</v>
      </c>
      <c r="C532" s="2">
        <v>1.7701671040096401E-2</v>
      </c>
      <c r="D532">
        <v>0.99555320742370002</v>
      </c>
      <c r="E532" t="str">
        <f>IF(AND(C532&gt;=0.5,B532&gt;=0.5),"proximal/proximal",IF(AND(C532&lt;0.5,B532&gt;=0.5),"distal/proximal", IF(AND(C532&gt;=0.5,B532&lt;0.5),"proximal/distal","distal/distal")))</f>
        <v>distal/distal</v>
      </c>
      <c r="F532" t="str">
        <f>IF(AND(B532&gt;=0.5,D532&gt;=0.5),"proximal/proximal",IF(AND(D532&lt;0.5,B532&gt;=0.5),"distal/proximal", IF(AND(D532&gt;=0.5,B532&lt;0.5),"proximal/distal","distal/distal")))</f>
        <v>proximal/distal</v>
      </c>
    </row>
    <row r="533" spans="1:6" x14ac:dyDescent="0.35">
      <c r="A533" t="s">
        <v>465</v>
      </c>
      <c r="B533">
        <v>0.414978285550125</v>
      </c>
      <c r="C533" s="2">
        <v>4.6750655238820403E-2</v>
      </c>
      <c r="D533">
        <v>0.99555320742370002</v>
      </c>
      <c r="E533" t="str">
        <f>IF(AND(C533&gt;=0.5,B533&gt;=0.5),"proximal/proximal",IF(AND(C533&lt;0.5,B533&gt;=0.5),"distal/proximal", IF(AND(C533&gt;=0.5,B533&lt;0.5),"proximal/distal","distal/distal")))</f>
        <v>distal/distal</v>
      </c>
      <c r="F533" t="str">
        <f>IF(AND(B533&gt;=0.5,D533&gt;=0.5),"proximal/proximal",IF(AND(D533&lt;0.5,B533&gt;=0.5),"distal/proximal", IF(AND(D533&gt;=0.5,B533&lt;0.5),"proximal/distal","distal/distal")))</f>
        <v>proximal/distal</v>
      </c>
    </row>
    <row r="534" spans="1:6" x14ac:dyDescent="0.35">
      <c r="A534" t="s">
        <v>472</v>
      </c>
      <c r="B534">
        <v>0.414978285550125</v>
      </c>
      <c r="C534" s="2">
        <v>5.4773350886242203E-2</v>
      </c>
      <c r="D534">
        <v>0.99555320742370002</v>
      </c>
      <c r="E534" t="str">
        <f>IF(AND(C534&gt;=0.5,B534&gt;=0.5),"proximal/proximal",IF(AND(C534&lt;0.5,B534&gt;=0.5),"distal/proximal", IF(AND(C534&gt;=0.5,B534&lt;0.5),"proximal/distal","distal/distal")))</f>
        <v>distal/distal</v>
      </c>
      <c r="F534" t="str">
        <f>IF(AND(B534&gt;=0.5,D534&gt;=0.5),"proximal/proximal",IF(AND(D534&lt;0.5,B534&gt;=0.5),"distal/proximal", IF(AND(D534&gt;=0.5,B534&lt;0.5),"proximal/distal","distal/distal")))</f>
        <v>proximal/distal</v>
      </c>
    </row>
    <row r="535" spans="1:6" x14ac:dyDescent="0.35">
      <c r="A535" t="s">
        <v>151</v>
      </c>
      <c r="B535">
        <v>0.23914435961842401</v>
      </c>
      <c r="C535" s="2">
        <v>2.9225277246737102E-3</v>
      </c>
      <c r="D535">
        <v>0.93319958597255503</v>
      </c>
      <c r="E535" t="str">
        <f>IF(AND(C535&gt;=0.5,B535&gt;=0.5),"proximal/proximal",IF(AND(C535&lt;0.5,B535&gt;=0.5),"distal/proximal", IF(AND(C535&gt;=0.5,B535&lt;0.5),"proximal/distal","distal/distal")))</f>
        <v>distal/distal</v>
      </c>
      <c r="F535" t="str">
        <f>IF(AND(B535&gt;=0.5,D535&gt;=0.5),"proximal/proximal",IF(AND(D535&lt;0.5,B535&gt;=0.5),"distal/proximal", IF(AND(D535&gt;=0.5,B535&lt;0.5),"proximal/distal","distal/distal")))</f>
        <v>proximal/distal</v>
      </c>
    </row>
    <row r="536" spans="1:6" x14ac:dyDescent="0.35">
      <c r="A536" t="s">
        <v>152</v>
      </c>
      <c r="B536">
        <v>0.22384076499466199</v>
      </c>
      <c r="C536" s="2">
        <v>2.31529270573382E-3</v>
      </c>
      <c r="D536">
        <v>0.51414053563983197</v>
      </c>
      <c r="E536" t="str">
        <f>IF(AND(C536&gt;=0.5,B536&gt;=0.5),"proximal/proximal",IF(AND(C536&lt;0.5,B536&gt;=0.5),"distal/proximal", IF(AND(C536&gt;=0.5,B536&lt;0.5),"proximal/distal","distal/distal")))</f>
        <v>distal/distal</v>
      </c>
      <c r="F536" t="str">
        <f>IF(AND(B536&gt;=0.5,D536&gt;=0.5),"proximal/proximal",IF(AND(D536&lt;0.5,B536&gt;=0.5),"distal/proximal", IF(AND(D536&gt;=0.5,B536&lt;0.5),"proximal/distal","distal/distal")))</f>
        <v>proximal/distal</v>
      </c>
    </row>
    <row r="537" spans="1:6" x14ac:dyDescent="0.35">
      <c r="A537" t="s">
        <v>155</v>
      </c>
      <c r="B537">
        <v>0.414978285550125</v>
      </c>
      <c r="C537" s="2">
        <v>5.3648346367509703E-2</v>
      </c>
      <c r="D537">
        <v>0.99555320742370002</v>
      </c>
      <c r="E537" t="str">
        <f>IF(AND(C537&gt;=0.5,B537&gt;=0.5),"proximal/proximal",IF(AND(C537&lt;0.5,B537&gt;=0.5),"distal/proximal", IF(AND(C537&gt;=0.5,B537&lt;0.5),"proximal/distal","distal/distal")))</f>
        <v>distal/distal</v>
      </c>
      <c r="F537" t="str">
        <f>IF(AND(B537&gt;=0.5,D537&gt;=0.5),"proximal/proximal",IF(AND(D537&lt;0.5,B537&gt;=0.5),"distal/proximal", IF(AND(D537&gt;=0.5,B537&lt;0.5),"proximal/distal","distal/distal")))</f>
        <v>proximal/distal</v>
      </c>
    </row>
    <row r="538" spans="1:6" x14ac:dyDescent="0.35">
      <c r="A538" t="s">
        <v>473</v>
      </c>
      <c r="B538">
        <v>0.23563595878296001</v>
      </c>
      <c r="C538" s="2">
        <v>3.3199292040283299E-3</v>
      </c>
      <c r="D538">
        <v>0.99555320742370002</v>
      </c>
      <c r="E538" t="str">
        <f>IF(AND(C538&gt;=0.5,B538&gt;=0.5),"proximal/proximal",IF(AND(C538&lt;0.5,B538&gt;=0.5),"distal/proximal", IF(AND(C538&gt;=0.5,B538&lt;0.5),"proximal/distal","distal/distal")))</f>
        <v>distal/distal</v>
      </c>
      <c r="F538" t="str">
        <f>IF(AND(B538&gt;=0.5,D538&gt;=0.5),"proximal/proximal",IF(AND(D538&lt;0.5,B538&gt;=0.5),"distal/proximal", IF(AND(D538&gt;=0.5,B538&lt;0.5),"proximal/distal","distal/distal")))</f>
        <v>proximal/distal</v>
      </c>
    </row>
    <row r="539" spans="1:6" x14ac:dyDescent="0.35">
      <c r="A539" t="s">
        <v>157</v>
      </c>
      <c r="B539">
        <v>0.414978285550125</v>
      </c>
      <c r="C539" s="2">
        <v>2.5203943914067301E-2</v>
      </c>
      <c r="D539">
        <v>0.99555320742370002</v>
      </c>
      <c r="E539" t="str">
        <f>IF(AND(C539&gt;=0.5,B539&gt;=0.5),"proximal/proximal",IF(AND(C539&lt;0.5,B539&gt;=0.5),"distal/proximal", IF(AND(C539&gt;=0.5,B539&lt;0.5),"proximal/distal","distal/distal")))</f>
        <v>distal/distal</v>
      </c>
      <c r="F539" t="str">
        <f>IF(AND(B539&gt;=0.5,D539&gt;=0.5),"proximal/proximal",IF(AND(D539&lt;0.5,B539&gt;=0.5),"distal/proximal", IF(AND(D539&gt;=0.5,B539&lt;0.5),"proximal/distal","distal/distal")))</f>
        <v>proximal/distal</v>
      </c>
    </row>
    <row r="540" spans="1:6" x14ac:dyDescent="0.35">
      <c r="A540" t="s">
        <v>476</v>
      </c>
      <c r="B540">
        <v>0.414978285550125</v>
      </c>
      <c r="C540" s="2">
        <v>1.87662584226659E-2</v>
      </c>
      <c r="D540">
        <v>0.89628179658589102</v>
      </c>
      <c r="E540" t="str">
        <f>IF(AND(C540&gt;=0.5,B540&gt;=0.5),"proximal/proximal",IF(AND(C540&lt;0.5,B540&gt;=0.5),"distal/proximal", IF(AND(C540&gt;=0.5,B540&lt;0.5),"proximal/distal","distal/distal")))</f>
        <v>distal/distal</v>
      </c>
      <c r="F540" t="str">
        <f>IF(AND(B540&gt;=0.5,D540&gt;=0.5),"proximal/proximal",IF(AND(D540&lt;0.5,B540&gt;=0.5),"distal/proximal", IF(AND(D540&gt;=0.5,B540&lt;0.5),"proximal/distal","distal/distal")))</f>
        <v>proximal/distal</v>
      </c>
    </row>
    <row r="541" spans="1:6" x14ac:dyDescent="0.35">
      <c r="A541" t="s">
        <v>159</v>
      </c>
      <c r="B541">
        <v>0.318626848595364</v>
      </c>
      <c r="C541" s="2">
        <v>3.7182701075951903E-2</v>
      </c>
      <c r="D541">
        <v>0.75304345827990304</v>
      </c>
      <c r="E541" t="str">
        <f>IF(AND(C541&gt;=0.5,B541&gt;=0.5),"proximal/proximal",IF(AND(C541&lt;0.5,B541&gt;=0.5),"distal/proximal", IF(AND(C541&gt;=0.5,B541&lt;0.5),"proximal/distal","distal/distal")))</f>
        <v>distal/distal</v>
      </c>
      <c r="F541" t="str">
        <f>IF(AND(B541&gt;=0.5,D541&gt;=0.5),"proximal/proximal",IF(AND(D541&lt;0.5,B541&gt;=0.5),"distal/proximal", IF(AND(D541&gt;=0.5,B541&lt;0.5),"proximal/distal","distal/distal")))</f>
        <v>proximal/distal</v>
      </c>
    </row>
    <row r="542" spans="1:6" x14ac:dyDescent="0.35">
      <c r="A542" t="s">
        <v>480</v>
      </c>
      <c r="B542">
        <v>0.414978285550125</v>
      </c>
      <c r="C542" s="2">
        <v>2.9150886889303201E-2</v>
      </c>
      <c r="D542">
        <v>0.99555320742370002</v>
      </c>
      <c r="E542" t="str">
        <f>IF(AND(C542&gt;=0.5,B542&gt;=0.5),"proximal/proximal",IF(AND(C542&lt;0.5,B542&gt;=0.5),"distal/proximal", IF(AND(C542&gt;=0.5,B542&lt;0.5),"proximal/distal","distal/distal")))</f>
        <v>distal/distal</v>
      </c>
      <c r="F542" t="str">
        <f>IF(AND(B542&gt;=0.5,D542&gt;=0.5),"proximal/proximal",IF(AND(D542&lt;0.5,B542&gt;=0.5),"distal/proximal", IF(AND(D542&gt;=0.5,B542&lt;0.5),"proximal/distal","distal/distal")))</f>
        <v>proximal/distal</v>
      </c>
    </row>
    <row r="543" spans="1:6" x14ac:dyDescent="0.35">
      <c r="A543" t="s">
        <v>166</v>
      </c>
      <c r="B543">
        <v>0.25097429652587899</v>
      </c>
      <c r="C543" s="2">
        <v>5.3740140865761298E-3</v>
      </c>
      <c r="D543">
        <v>0.76071022342628702</v>
      </c>
      <c r="E543" t="str">
        <f>IF(AND(C543&gt;=0.5,B543&gt;=0.5),"proximal/proximal",IF(AND(C543&lt;0.5,B543&gt;=0.5),"distal/proximal", IF(AND(C543&gt;=0.5,B543&lt;0.5),"proximal/distal","distal/distal")))</f>
        <v>distal/distal</v>
      </c>
      <c r="F543" t="str">
        <f>IF(AND(B543&gt;=0.5,D543&gt;=0.5),"proximal/proximal",IF(AND(D543&lt;0.5,B543&gt;=0.5),"distal/proximal", IF(AND(D543&gt;=0.5,B543&lt;0.5),"proximal/distal","distal/distal")))</f>
        <v>proximal/distal</v>
      </c>
    </row>
    <row r="544" spans="1:6" x14ac:dyDescent="0.35">
      <c r="A544" t="s">
        <v>170</v>
      </c>
      <c r="B544">
        <v>0.414978285550125</v>
      </c>
      <c r="C544" s="2">
        <v>1.0018115640014799E-2</v>
      </c>
      <c r="D544">
        <v>0.89628179658589102</v>
      </c>
      <c r="E544" t="str">
        <f>IF(AND(C544&gt;=0.5,B544&gt;=0.5),"proximal/proximal",IF(AND(C544&lt;0.5,B544&gt;=0.5),"distal/proximal", IF(AND(C544&gt;=0.5,B544&lt;0.5),"proximal/distal","distal/distal")))</f>
        <v>distal/distal</v>
      </c>
      <c r="F544" t="str">
        <f>IF(AND(B544&gt;=0.5,D544&gt;=0.5),"proximal/proximal",IF(AND(D544&lt;0.5,B544&gt;=0.5),"distal/proximal", IF(AND(D544&gt;=0.5,B544&lt;0.5),"proximal/distal","distal/distal")))</f>
        <v>proximal/distal</v>
      </c>
    </row>
    <row r="545" spans="1:6" x14ac:dyDescent="0.35">
      <c r="A545" t="s">
        <v>482</v>
      </c>
      <c r="B545">
        <v>0.414978285550125</v>
      </c>
      <c r="C545" s="2">
        <v>1.9601885638292699E-2</v>
      </c>
      <c r="D545">
        <v>0.89628179658589102</v>
      </c>
      <c r="E545" t="str">
        <f>IF(AND(C545&gt;=0.5,B545&gt;=0.5),"proximal/proximal",IF(AND(C545&lt;0.5,B545&gt;=0.5),"distal/proximal", IF(AND(C545&gt;=0.5,B545&lt;0.5),"proximal/distal","distal/distal")))</f>
        <v>distal/distal</v>
      </c>
      <c r="F545" t="str">
        <f>IF(AND(B545&gt;=0.5,D545&gt;=0.5),"proximal/proximal",IF(AND(D545&lt;0.5,B545&gt;=0.5),"distal/proximal", IF(AND(D545&gt;=0.5,B545&lt;0.5),"proximal/distal","distal/distal")))</f>
        <v>proximal/distal</v>
      </c>
    </row>
    <row r="546" spans="1:6" x14ac:dyDescent="0.35">
      <c r="A546" t="s">
        <v>483</v>
      </c>
      <c r="B546">
        <v>0.168902881925</v>
      </c>
      <c r="C546" s="2">
        <v>1.1193400841786799E-2</v>
      </c>
      <c r="D546">
        <v>0.98669958845731798</v>
      </c>
      <c r="E546" t="str">
        <f>IF(AND(C546&gt;=0.5,B546&gt;=0.5),"proximal/proximal",IF(AND(C546&lt;0.5,B546&gt;=0.5),"distal/proximal", IF(AND(C546&gt;=0.5,B546&lt;0.5),"proximal/distal","distal/distal")))</f>
        <v>distal/distal</v>
      </c>
      <c r="F546" t="str">
        <f>IF(AND(B546&gt;=0.5,D546&gt;=0.5),"proximal/proximal",IF(AND(D546&lt;0.5,B546&gt;=0.5),"distal/proximal", IF(AND(D546&gt;=0.5,B546&lt;0.5),"proximal/distal","distal/distal")))</f>
        <v>proximal/distal</v>
      </c>
    </row>
    <row r="547" spans="1:6" x14ac:dyDescent="0.35">
      <c r="A547" t="s">
        <v>484</v>
      </c>
      <c r="B547">
        <v>0.414978285550125</v>
      </c>
      <c r="C547" s="2">
        <v>3.3892728353962301E-2</v>
      </c>
      <c r="D547">
        <v>0.71229924774682496</v>
      </c>
      <c r="E547" t="str">
        <f>IF(AND(C547&gt;=0.5,B547&gt;=0.5),"proximal/proximal",IF(AND(C547&lt;0.5,B547&gt;=0.5),"distal/proximal", IF(AND(C547&gt;=0.5,B547&lt;0.5),"proximal/distal","distal/distal")))</f>
        <v>distal/distal</v>
      </c>
      <c r="F547" t="str">
        <f>IF(AND(B547&gt;=0.5,D547&gt;=0.5),"proximal/proximal",IF(AND(D547&lt;0.5,B547&gt;=0.5),"distal/proximal", IF(AND(D547&gt;=0.5,B547&lt;0.5),"proximal/distal","distal/distal")))</f>
        <v>proximal/distal</v>
      </c>
    </row>
    <row r="548" spans="1:6" x14ac:dyDescent="0.35">
      <c r="A548" t="s">
        <v>45</v>
      </c>
      <c r="B548">
        <v>0.414978285550125</v>
      </c>
      <c r="C548">
        <v>0.118147659067115</v>
      </c>
      <c r="D548">
        <v>0.99555320742370002</v>
      </c>
      <c r="E548" t="str">
        <f>IF(AND(C548&gt;=0.5,B548&gt;=0.5),"proximal/proximal",IF(AND(C548&lt;0.5,B548&gt;=0.5),"distal/proximal", IF(AND(C548&gt;=0.5,B548&lt;0.5),"proximal/distal","distal/distal")))</f>
        <v>distal/distal</v>
      </c>
      <c r="F548" t="str">
        <f>IF(AND(B548&gt;=0.5,D548&gt;=0.5),"proximal/proximal",IF(AND(D548&lt;0.5,B548&gt;=0.5),"distal/proximal", IF(AND(D548&gt;=0.5,B548&lt;0.5),"proximal/distal","distal/distal")))</f>
        <v>proximal/distal</v>
      </c>
    </row>
    <row r="549" spans="1:6" x14ac:dyDescent="0.35">
      <c r="A549" t="s">
        <v>485</v>
      </c>
      <c r="B549">
        <v>0.414978285550125</v>
      </c>
      <c r="C549" s="2">
        <v>3.2727034028471998E-2</v>
      </c>
      <c r="D549">
        <v>0.99555320742370002</v>
      </c>
      <c r="E549" t="str">
        <f>IF(AND(C549&gt;=0.5,B549&gt;=0.5),"proximal/proximal",IF(AND(C549&lt;0.5,B549&gt;=0.5),"distal/proximal", IF(AND(C549&gt;=0.5,B549&lt;0.5),"proximal/distal","distal/distal")))</f>
        <v>distal/distal</v>
      </c>
      <c r="F549" t="str">
        <f>IF(AND(B549&gt;=0.5,D549&gt;=0.5),"proximal/proximal",IF(AND(D549&lt;0.5,B549&gt;=0.5),"distal/proximal", IF(AND(D549&gt;=0.5,B549&lt;0.5),"proximal/distal","distal/distal")))</f>
        <v>proximal/distal</v>
      </c>
    </row>
    <row r="550" spans="1:6" x14ac:dyDescent="0.35">
      <c r="A550" t="s">
        <v>179</v>
      </c>
      <c r="B550">
        <v>0.198442973048987</v>
      </c>
      <c r="C550" s="2">
        <v>1.2578720073377601E-2</v>
      </c>
      <c r="D550">
        <v>0.96198773245654701</v>
      </c>
      <c r="E550" t="str">
        <f>IF(AND(C550&gt;=0.5,B550&gt;=0.5),"proximal/proximal",IF(AND(C550&lt;0.5,B550&gt;=0.5),"distal/proximal", IF(AND(C550&gt;=0.5,B550&lt;0.5),"proximal/distal","distal/distal")))</f>
        <v>distal/distal</v>
      </c>
      <c r="F550" t="str">
        <f>IF(AND(B550&gt;=0.5,D550&gt;=0.5),"proximal/proximal",IF(AND(D550&lt;0.5,B550&gt;=0.5),"distal/proximal", IF(AND(D550&gt;=0.5,B550&lt;0.5),"proximal/distal","distal/distal")))</f>
        <v>proximal/distal</v>
      </c>
    </row>
    <row r="551" spans="1:6" x14ac:dyDescent="0.35">
      <c r="A551" t="s">
        <v>490</v>
      </c>
      <c r="B551">
        <v>0.414978285550125</v>
      </c>
      <c r="C551" s="2">
        <v>2.1262186013407201E-2</v>
      </c>
      <c r="D551">
        <v>0.99555320742370002</v>
      </c>
      <c r="E551" t="str">
        <f>IF(AND(C551&gt;=0.5,B551&gt;=0.5),"proximal/proximal",IF(AND(C551&lt;0.5,B551&gt;=0.5),"distal/proximal", IF(AND(C551&gt;=0.5,B551&lt;0.5),"proximal/distal","distal/distal")))</f>
        <v>distal/distal</v>
      </c>
      <c r="F551" t="str">
        <f>IF(AND(B551&gt;=0.5,D551&gt;=0.5),"proximal/proximal",IF(AND(D551&lt;0.5,B551&gt;=0.5),"distal/proximal", IF(AND(D551&gt;=0.5,B551&lt;0.5),"proximal/distal","distal/distal")))</f>
        <v>proximal/distal</v>
      </c>
    </row>
    <row r="552" spans="1:6" x14ac:dyDescent="0.35">
      <c r="A552" t="s">
        <v>182</v>
      </c>
      <c r="B552">
        <v>0.23563595878296001</v>
      </c>
      <c r="C552" s="2">
        <v>3.97152405277231E-2</v>
      </c>
      <c r="D552">
        <v>0.62008536303543604</v>
      </c>
      <c r="E552" t="str">
        <f>IF(AND(C552&gt;=0.5,B552&gt;=0.5),"proximal/proximal",IF(AND(C552&lt;0.5,B552&gt;=0.5),"distal/proximal", IF(AND(C552&gt;=0.5,B552&lt;0.5),"proximal/distal","distal/distal")))</f>
        <v>distal/distal</v>
      </c>
      <c r="F552" t="str">
        <f>IF(AND(B552&gt;=0.5,D552&gt;=0.5),"proximal/proximal",IF(AND(D552&lt;0.5,B552&gt;=0.5),"distal/proximal", IF(AND(D552&gt;=0.5,B552&lt;0.5),"proximal/distal","distal/distal")))</f>
        <v>proximal/distal</v>
      </c>
    </row>
    <row r="553" spans="1:6" x14ac:dyDescent="0.35">
      <c r="A553" t="s">
        <v>184</v>
      </c>
      <c r="B553">
        <v>0.414978285550125</v>
      </c>
      <c r="C553" s="2">
        <v>2.28104622976E-2</v>
      </c>
      <c r="D553">
        <v>0.89628179658589102</v>
      </c>
      <c r="E553" t="str">
        <f>IF(AND(C553&gt;=0.5,B553&gt;=0.5),"proximal/proximal",IF(AND(C553&lt;0.5,B553&gt;=0.5),"distal/proximal", IF(AND(C553&gt;=0.5,B553&lt;0.5),"proximal/distal","distal/distal")))</f>
        <v>distal/distal</v>
      </c>
      <c r="F553" t="str">
        <f>IF(AND(B553&gt;=0.5,D553&gt;=0.5),"proximal/proximal",IF(AND(D553&lt;0.5,B553&gt;=0.5),"distal/proximal", IF(AND(D553&gt;=0.5,B553&lt;0.5),"proximal/distal","distal/distal")))</f>
        <v>proximal/distal</v>
      </c>
    </row>
    <row r="554" spans="1:6" x14ac:dyDescent="0.35">
      <c r="A554" t="s">
        <v>494</v>
      </c>
      <c r="B554">
        <v>0.414978285550125</v>
      </c>
      <c r="C554" s="2">
        <v>4.6022386610299899E-2</v>
      </c>
      <c r="D554">
        <v>0.89628179658589102</v>
      </c>
      <c r="E554" t="str">
        <f>IF(AND(C554&gt;=0.5,B554&gt;=0.5),"proximal/proximal",IF(AND(C554&lt;0.5,B554&gt;=0.5),"distal/proximal", IF(AND(C554&gt;=0.5,B554&lt;0.5),"proximal/distal","distal/distal")))</f>
        <v>distal/distal</v>
      </c>
      <c r="F554" t="str">
        <f>IF(AND(B554&gt;=0.5,D554&gt;=0.5),"proximal/proximal",IF(AND(D554&lt;0.5,B554&gt;=0.5),"distal/proximal", IF(AND(D554&gt;=0.5,B554&lt;0.5),"proximal/distal","distal/distal")))</f>
        <v>proximal/distal</v>
      </c>
    </row>
    <row r="555" spans="1:6" x14ac:dyDescent="0.35">
      <c r="A555" t="s">
        <v>186</v>
      </c>
      <c r="B555">
        <v>0.414978285550125</v>
      </c>
      <c r="C555" s="2">
        <v>1.1028397968906801E-2</v>
      </c>
      <c r="D555">
        <v>0.99555320742370002</v>
      </c>
      <c r="E555" t="str">
        <f>IF(AND(C555&gt;=0.5,B555&gt;=0.5),"proximal/proximal",IF(AND(C555&lt;0.5,B555&gt;=0.5),"distal/proximal", IF(AND(C555&gt;=0.5,B555&lt;0.5),"proximal/distal","distal/distal")))</f>
        <v>distal/distal</v>
      </c>
      <c r="F555" t="str">
        <f>IF(AND(B555&gt;=0.5,D555&gt;=0.5),"proximal/proximal",IF(AND(D555&lt;0.5,B555&gt;=0.5),"distal/proximal", IF(AND(D555&gt;=0.5,B555&lt;0.5),"proximal/distal","distal/distal")))</f>
        <v>proximal/distal</v>
      </c>
    </row>
    <row r="556" spans="1:6" x14ac:dyDescent="0.35">
      <c r="A556" t="s">
        <v>188</v>
      </c>
      <c r="B556">
        <v>0.26400778441801398</v>
      </c>
      <c r="C556" s="2">
        <v>2.2060108971665299E-2</v>
      </c>
      <c r="D556">
        <v>0.73501420275646601</v>
      </c>
      <c r="E556" t="str">
        <f>IF(AND(C556&gt;=0.5,B556&gt;=0.5),"proximal/proximal",IF(AND(C556&lt;0.5,B556&gt;=0.5),"distal/proximal", IF(AND(C556&gt;=0.5,B556&lt;0.5),"proximal/distal","distal/distal")))</f>
        <v>distal/distal</v>
      </c>
      <c r="F556" t="str">
        <f>IF(AND(B556&gt;=0.5,D556&gt;=0.5),"proximal/proximal",IF(AND(D556&lt;0.5,B556&gt;=0.5),"distal/proximal", IF(AND(D556&gt;=0.5,B556&lt;0.5),"proximal/distal","distal/distal")))</f>
        <v>proximal/distal</v>
      </c>
    </row>
    <row r="557" spans="1:6" x14ac:dyDescent="0.35">
      <c r="A557" t="s">
        <v>495</v>
      </c>
      <c r="B557">
        <v>0.414978285550125</v>
      </c>
      <c r="C557" s="2">
        <v>4.3788138078064101E-2</v>
      </c>
      <c r="D557">
        <v>0.99555320742370002</v>
      </c>
      <c r="E557" t="str">
        <f>IF(AND(C557&gt;=0.5,B557&gt;=0.5),"proximal/proximal",IF(AND(C557&lt;0.5,B557&gt;=0.5),"distal/proximal", IF(AND(C557&gt;=0.5,B557&lt;0.5),"proximal/distal","distal/distal")))</f>
        <v>distal/distal</v>
      </c>
      <c r="F557" t="str">
        <f>IF(AND(B557&gt;=0.5,D557&gt;=0.5),"proximal/proximal",IF(AND(D557&lt;0.5,B557&gt;=0.5),"distal/proximal", IF(AND(D557&gt;=0.5,B557&lt;0.5),"proximal/distal","distal/distal")))</f>
        <v>proximal/distal</v>
      </c>
    </row>
    <row r="558" spans="1:6" x14ac:dyDescent="0.35">
      <c r="A558" t="s">
        <v>190</v>
      </c>
      <c r="B558">
        <v>0.414978285550125</v>
      </c>
      <c r="C558" s="2">
        <v>8.2182414202599998E-3</v>
      </c>
      <c r="D558">
        <v>0.98669958845731798</v>
      </c>
      <c r="E558" t="str">
        <f>IF(AND(C558&gt;=0.5,B558&gt;=0.5),"proximal/proximal",IF(AND(C558&lt;0.5,B558&gt;=0.5),"distal/proximal", IF(AND(C558&gt;=0.5,B558&lt;0.5),"proximal/distal","distal/distal")))</f>
        <v>distal/distal</v>
      </c>
      <c r="F558" t="str">
        <f>IF(AND(B558&gt;=0.5,D558&gt;=0.5),"proximal/proximal",IF(AND(D558&lt;0.5,B558&gt;=0.5),"distal/proximal", IF(AND(D558&gt;=0.5,B558&lt;0.5),"proximal/distal","distal/distal")))</f>
        <v>proximal/distal</v>
      </c>
    </row>
    <row r="559" spans="1:6" x14ac:dyDescent="0.35">
      <c r="A559" t="s">
        <v>194</v>
      </c>
      <c r="B559">
        <v>0.414978285550125</v>
      </c>
      <c r="C559" s="2">
        <v>4.5225678469126299E-2</v>
      </c>
      <c r="D559">
        <v>0.82223696453997497</v>
      </c>
      <c r="E559" t="str">
        <f>IF(AND(C559&gt;=0.5,B559&gt;=0.5),"proximal/proximal",IF(AND(C559&lt;0.5,B559&gt;=0.5),"distal/proximal", IF(AND(C559&gt;=0.5,B559&lt;0.5),"proximal/distal","distal/distal")))</f>
        <v>distal/distal</v>
      </c>
      <c r="F559" t="str">
        <f>IF(AND(B559&gt;=0.5,D559&gt;=0.5),"proximal/proximal",IF(AND(D559&lt;0.5,B559&gt;=0.5),"distal/proximal", IF(AND(D559&gt;=0.5,B559&lt;0.5),"proximal/distal","distal/distal")))</f>
        <v>proximal/distal</v>
      </c>
    </row>
    <row r="560" spans="1:6" x14ac:dyDescent="0.35">
      <c r="A560" t="s">
        <v>503</v>
      </c>
      <c r="B560">
        <v>0.414978285550125</v>
      </c>
      <c r="C560" s="2">
        <v>5.27335627508667E-2</v>
      </c>
      <c r="D560">
        <v>0.89628179658589102</v>
      </c>
      <c r="E560" t="str">
        <f>IF(AND(C560&gt;=0.5,B560&gt;=0.5),"proximal/proximal",IF(AND(C560&lt;0.5,B560&gt;=0.5),"distal/proximal", IF(AND(C560&gt;=0.5,B560&lt;0.5),"proximal/distal","distal/distal")))</f>
        <v>distal/distal</v>
      </c>
      <c r="F560" t="str">
        <f>IF(AND(B560&gt;=0.5,D560&gt;=0.5),"proximal/proximal",IF(AND(D560&lt;0.5,B560&gt;=0.5),"distal/proximal", IF(AND(D560&gt;=0.5,B560&lt;0.5),"proximal/distal","distal/distal")))</f>
        <v>proximal/distal</v>
      </c>
    </row>
    <row r="561" spans="1:6" x14ac:dyDescent="0.35">
      <c r="A561" t="s">
        <v>504</v>
      </c>
      <c r="B561">
        <v>0.414978285550125</v>
      </c>
      <c r="C561" s="2">
        <v>4.0580140291069301E-2</v>
      </c>
      <c r="D561">
        <v>0.99555320742370002</v>
      </c>
      <c r="E561" t="str">
        <f>IF(AND(C561&gt;=0.5,B561&gt;=0.5),"proximal/proximal",IF(AND(C561&lt;0.5,B561&gt;=0.5),"distal/proximal", IF(AND(C561&gt;=0.5,B561&lt;0.5),"proximal/distal","distal/distal")))</f>
        <v>distal/distal</v>
      </c>
      <c r="F561" t="str">
        <f>IF(AND(B561&gt;=0.5,D561&gt;=0.5),"proximal/proximal",IF(AND(D561&lt;0.5,B561&gt;=0.5),"distal/proximal", IF(AND(D561&gt;=0.5,B561&lt;0.5),"proximal/distal","distal/distal")))</f>
        <v>proximal/distal</v>
      </c>
    </row>
    <row r="562" spans="1:6" x14ac:dyDescent="0.35">
      <c r="A562" t="s">
        <v>209</v>
      </c>
      <c r="B562">
        <v>0.257747609598306</v>
      </c>
      <c r="C562" s="2">
        <v>4.6358917409993899E-2</v>
      </c>
      <c r="D562">
        <v>0.988618989286143</v>
      </c>
      <c r="E562" t="str">
        <f>IF(AND(C562&gt;=0.5,B562&gt;=0.5),"proximal/proximal",IF(AND(C562&lt;0.5,B562&gt;=0.5),"distal/proximal", IF(AND(C562&gt;=0.5,B562&lt;0.5),"proximal/distal","distal/distal")))</f>
        <v>distal/distal</v>
      </c>
      <c r="F562" t="str">
        <f>IF(AND(B562&gt;=0.5,D562&gt;=0.5),"proximal/proximal",IF(AND(D562&lt;0.5,B562&gt;=0.5),"distal/proximal", IF(AND(D562&gt;=0.5,B562&lt;0.5),"proximal/distal","distal/distal")))</f>
        <v>proximal/distal</v>
      </c>
    </row>
    <row r="563" spans="1:6" x14ac:dyDescent="0.35">
      <c r="A563" t="s">
        <v>214</v>
      </c>
      <c r="B563">
        <v>0.414978285550125</v>
      </c>
      <c r="C563" s="2">
        <v>2.3602049431396301E-2</v>
      </c>
      <c r="D563">
        <v>0.89628179658589102</v>
      </c>
      <c r="E563" t="str">
        <f>IF(AND(C563&gt;=0.5,B563&gt;=0.5),"proximal/proximal",IF(AND(C563&lt;0.5,B563&gt;=0.5),"distal/proximal", IF(AND(C563&gt;=0.5,B563&lt;0.5),"proximal/distal","distal/distal")))</f>
        <v>distal/distal</v>
      </c>
      <c r="F563" t="str">
        <f>IF(AND(B563&gt;=0.5,D563&gt;=0.5),"proximal/proximal",IF(AND(D563&lt;0.5,B563&gt;=0.5),"distal/proximal", IF(AND(D563&gt;=0.5,B563&lt;0.5),"proximal/distal","distal/distal")))</f>
        <v>proximal/distal</v>
      </c>
    </row>
    <row r="564" spans="1:6" x14ac:dyDescent="0.35">
      <c r="A564" t="s">
        <v>513</v>
      </c>
      <c r="B564">
        <v>0.414978285550125</v>
      </c>
      <c r="C564" s="2">
        <v>2.8727808106902199E-2</v>
      </c>
      <c r="D564">
        <v>0.99555320742370002</v>
      </c>
      <c r="E564" t="str">
        <f>IF(AND(C564&gt;=0.5,B564&gt;=0.5),"proximal/proximal",IF(AND(C564&lt;0.5,B564&gt;=0.5),"distal/proximal", IF(AND(C564&gt;=0.5,B564&lt;0.5),"proximal/distal","distal/distal")))</f>
        <v>distal/distal</v>
      </c>
      <c r="F564" t="str">
        <f>IF(AND(B564&gt;=0.5,D564&gt;=0.5),"proximal/proximal",IF(AND(D564&lt;0.5,B564&gt;=0.5),"distal/proximal", IF(AND(D564&gt;=0.5,B564&lt;0.5),"proximal/distal","distal/distal")))</f>
        <v>proximal/distal</v>
      </c>
    </row>
    <row r="565" spans="1:6" x14ac:dyDescent="0.35">
      <c r="A565" t="s">
        <v>515</v>
      </c>
      <c r="B565">
        <v>0.414978285550125</v>
      </c>
      <c r="C565" s="2">
        <v>2.3463645719499701E-2</v>
      </c>
      <c r="D565">
        <v>0.99555320742370002</v>
      </c>
      <c r="E565" t="str">
        <f>IF(AND(C565&gt;=0.5,B565&gt;=0.5),"proximal/proximal",IF(AND(C565&lt;0.5,B565&gt;=0.5),"distal/proximal", IF(AND(C565&gt;=0.5,B565&lt;0.5),"proximal/distal","distal/distal")))</f>
        <v>distal/distal</v>
      </c>
      <c r="F565" t="str">
        <f>IF(AND(B565&gt;=0.5,D565&gt;=0.5),"proximal/proximal",IF(AND(D565&lt;0.5,B565&gt;=0.5),"distal/proximal", IF(AND(D565&gt;=0.5,B565&lt;0.5),"proximal/distal","distal/distal")))</f>
        <v>proximal/distal</v>
      </c>
    </row>
    <row r="566" spans="1:6" x14ac:dyDescent="0.35">
      <c r="A566" t="s">
        <v>217</v>
      </c>
      <c r="B566">
        <v>0.46627890673223699</v>
      </c>
      <c r="C566" s="2">
        <v>3.96468486202909E-3</v>
      </c>
      <c r="D566">
        <v>0.56993286030448298</v>
      </c>
      <c r="E566" t="str">
        <f>IF(AND(C566&gt;=0.5,B566&gt;=0.5),"proximal/proximal",IF(AND(C566&lt;0.5,B566&gt;=0.5),"distal/proximal", IF(AND(C566&gt;=0.5,B566&lt;0.5),"proximal/distal","distal/distal")))</f>
        <v>distal/distal</v>
      </c>
      <c r="F566" t="str">
        <f>IF(AND(B566&gt;=0.5,D566&gt;=0.5),"proximal/proximal",IF(AND(D566&lt;0.5,B566&gt;=0.5),"distal/proximal", IF(AND(D566&gt;=0.5,B566&lt;0.5),"proximal/distal","distal/distal")))</f>
        <v>proximal/distal</v>
      </c>
    </row>
    <row r="567" spans="1:6" x14ac:dyDescent="0.35">
      <c r="A567" t="s">
        <v>524</v>
      </c>
      <c r="B567">
        <v>0.414978285550125</v>
      </c>
      <c r="C567" s="2">
        <v>1.1040124123824401E-2</v>
      </c>
      <c r="D567">
        <v>0.62008536303543604</v>
      </c>
      <c r="E567" t="str">
        <f>IF(AND(C567&gt;=0.5,B567&gt;=0.5),"proximal/proximal",IF(AND(C567&lt;0.5,B567&gt;=0.5),"distal/proximal", IF(AND(C567&gt;=0.5,B567&lt;0.5),"proximal/distal","distal/distal")))</f>
        <v>distal/distal</v>
      </c>
      <c r="F567" t="str">
        <f>IF(AND(B567&gt;=0.5,D567&gt;=0.5),"proximal/proximal",IF(AND(D567&lt;0.5,B567&gt;=0.5),"distal/proximal", IF(AND(D567&gt;=0.5,B567&lt;0.5),"proximal/distal","distal/distal")))</f>
        <v>proximal/distal</v>
      </c>
    </row>
    <row r="568" spans="1:6" x14ac:dyDescent="0.35">
      <c r="A568" t="s">
        <v>220</v>
      </c>
      <c r="B568">
        <v>0.414978285550125</v>
      </c>
      <c r="C568" s="2">
        <v>3.9175411286105702E-2</v>
      </c>
      <c r="D568">
        <v>0.99555320742370002</v>
      </c>
      <c r="E568" t="str">
        <f>IF(AND(C568&gt;=0.5,B568&gt;=0.5),"proximal/proximal",IF(AND(C568&lt;0.5,B568&gt;=0.5),"distal/proximal", IF(AND(C568&gt;=0.5,B568&lt;0.5),"proximal/distal","distal/distal")))</f>
        <v>distal/distal</v>
      </c>
      <c r="F568" t="str">
        <f>IF(AND(B568&gt;=0.5,D568&gt;=0.5),"proximal/proximal",IF(AND(D568&lt;0.5,B568&gt;=0.5),"distal/proximal", IF(AND(D568&gt;=0.5,B568&lt;0.5),"proximal/distal","distal/distal")))</f>
        <v>proximal/distal</v>
      </c>
    </row>
    <row r="569" spans="1:6" x14ac:dyDescent="0.35">
      <c r="A569" t="s">
        <v>229</v>
      </c>
      <c r="B569">
        <v>0.307427684865821</v>
      </c>
      <c r="C569" s="2">
        <v>5.2480555939047102E-2</v>
      </c>
      <c r="D569">
        <v>0.97711892498380604</v>
      </c>
      <c r="E569" t="str">
        <f>IF(AND(C569&gt;=0.5,B569&gt;=0.5),"proximal/proximal",IF(AND(C569&lt;0.5,B569&gt;=0.5),"distal/proximal", IF(AND(C569&gt;=0.5,B569&lt;0.5),"proximal/distal","distal/distal")))</f>
        <v>distal/distal</v>
      </c>
      <c r="F569" t="str">
        <f>IF(AND(B569&gt;=0.5,D569&gt;=0.5),"proximal/proximal",IF(AND(D569&lt;0.5,B569&gt;=0.5),"distal/proximal", IF(AND(D569&gt;=0.5,B569&lt;0.5),"proximal/distal","distal/distal")))</f>
        <v>proximal/distal</v>
      </c>
    </row>
    <row r="570" spans="1:6" x14ac:dyDescent="0.35">
      <c r="A570" t="s">
        <v>230</v>
      </c>
      <c r="B570">
        <v>0.24362696650679</v>
      </c>
      <c r="C570" s="2">
        <v>3.8584813215771098E-2</v>
      </c>
      <c r="D570">
        <v>0.96505108690635899</v>
      </c>
      <c r="E570" t="str">
        <f>IF(AND(C570&gt;=0.5,B570&gt;=0.5),"proximal/proximal",IF(AND(C570&lt;0.5,B570&gt;=0.5),"distal/proximal", IF(AND(C570&gt;=0.5,B570&lt;0.5),"proximal/distal","distal/distal")))</f>
        <v>distal/distal</v>
      </c>
      <c r="F570" t="str">
        <f>IF(AND(B570&gt;=0.5,D570&gt;=0.5),"proximal/proximal",IF(AND(D570&lt;0.5,B570&gt;=0.5),"distal/proximal", IF(AND(D570&gt;=0.5,B570&lt;0.5),"proximal/distal","distal/distal")))</f>
        <v>proximal/distal</v>
      </c>
    </row>
    <row r="571" spans="1:6" x14ac:dyDescent="0.35">
      <c r="A571" t="s">
        <v>232</v>
      </c>
      <c r="B571">
        <v>0.20694774871566199</v>
      </c>
      <c r="C571" s="2">
        <v>4.7329154882946999E-2</v>
      </c>
      <c r="D571">
        <v>0.71229924774682496</v>
      </c>
      <c r="E571" t="str">
        <f>IF(AND(C571&gt;=0.5,B571&gt;=0.5),"proximal/proximal",IF(AND(C571&lt;0.5,B571&gt;=0.5),"distal/proximal", IF(AND(C571&gt;=0.5,B571&lt;0.5),"proximal/distal","distal/distal")))</f>
        <v>distal/distal</v>
      </c>
      <c r="F571" t="str">
        <f>IF(AND(B571&gt;=0.5,D571&gt;=0.5),"proximal/proximal",IF(AND(D571&lt;0.5,B571&gt;=0.5),"distal/proximal", IF(AND(D571&gt;=0.5,B571&lt;0.5),"proximal/distal","distal/distal")))</f>
        <v>proximal/distal</v>
      </c>
    </row>
    <row r="572" spans="1:6" x14ac:dyDescent="0.35">
      <c r="A572" t="s">
        <v>233</v>
      </c>
      <c r="B572">
        <v>0.414978285550125</v>
      </c>
      <c r="C572" s="2">
        <v>1.49757186344344E-2</v>
      </c>
      <c r="D572">
        <v>0.89628179658589102</v>
      </c>
      <c r="E572" t="str">
        <f>IF(AND(C572&gt;=0.5,B572&gt;=0.5),"proximal/proximal",IF(AND(C572&lt;0.5,B572&gt;=0.5),"distal/proximal", IF(AND(C572&gt;=0.5,B572&lt;0.5),"proximal/distal","distal/distal")))</f>
        <v>distal/distal</v>
      </c>
      <c r="F572" t="str">
        <f>IF(AND(B572&gt;=0.5,D572&gt;=0.5),"proximal/proximal",IF(AND(D572&lt;0.5,B572&gt;=0.5),"distal/proximal", IF(AND(D572&gt;=0.5,B572&lt;0.5),"proximal/distal","distal/distal")))</f>
        <v>proximal/distal</v>
      </c>
    </row>
    <row r="573" spans="1:6" x14ac:dyDescent="0.35">
      <c r="A573" t="s">
        <v>234</v>
      </c>
      <c r="B573">
        <v>0.414978285550125</v>
      </c>
      <c r="C573" s="2">
        <v>2.5256517731375699E-2</v>
      </c>
      <c r="D573">
        <v>0.99555320742370002</v>
      </c>
      <c r="E573" t="str">
        <f>IF(AND(C573&gt;=0.5,B573&gt;=0.5),"proximal/proximal",IF(AND(C573&lt;0.5,B573&gt;=0.5),"distal/proximal", IF(AND(C573&gt;=0.5,B573&lt;0.5),"proximal/distal","distal/distal")))</f>
        <v>distal/distal</v>
      </c>
      <c r="F573" t="str">
        <f>IF(AND(B573&gt;=0.5,D573&gt;=0.5),"proximal/proximal",IF(AND(D573&lt;0.5,B573&gt;=0.5),"distal/proximal", IF(AND(D573&gt;=0.5,B573&lt;0.5),"proximal/distal","distal/distal")))</f>
        <v>proximal/distal</v>
      </c>
    </row>
    <row r="574" spans="1:6" x14ac:dyDescent="0.35">
      <c r="A574" t="s">
        <v>67</v>
      </c>
      <c r="B574">
        <v>0.23563595878296001</v>
      </c>
      <c r="C574">
        <v>8.1155032609749794E-2</v>
      </c>
      <c r="D574">
        <v>0.99230028975297302</v>
      </c>
      <c r="E574" t="str">
        <f>IF(AND(C574&gt;=0.5,B574&gt;=0.5),"proximal/proximal",IF(AND(C574&lt;0.5,B574&gt;=0.5),"distal/proximal", IF(AND(C574&gt;=0.5,B574&lt;0.5),"proximal/distal","distal/distal")))</f>
        <v>distal/distal</v>
      </c>
      <c r="F574" t="str">
        <f>IF(AND(B574&gt;=0.5,D574&gt;=0.5),"proximal/proximal",IF(AND(D574&lt;0.5,B574&gt;=0.5),"distal/proximal", IF(AND(D574&gt;=0.5,B574&lt;0.5),"proximal/distal","distal/distal")))</f>
        <v>proximal/distal</v>
      </c>
    </row>
    <row r="575" spans="1:6" x14ac:dyDescent="0.35">
      <c r="A575" t="s">
        <v>537</v>
      </c>
      <c r="B575">
        <v>0.23563595878296001</v>
      </c>
      <c r="C575" s="2">
        <v>1.3935780033608E-2</v>
      </c>
      <c r="D575">
        <v>0.78972090005426498</v>
      </c>
      <c r="E575" t="str">
        <f>IF(AND(C575&gt;=0.5,B575&gt;=0.5),"proximal/proximal",IF(AND(C575&lt;0.5,B575&gt;=0.5),"distal/proximal", IF(AND(C575&gt;=0.5,B575&lt;0.5),"proximal/distal","distal/distal")))</f>
        <v>distal/distal</v>
      </c>
      <c r="F575" t="str">
        <f>IF(AND(B575&gt;=0.5,D575&gt;=0.5),"proximal/proximal",IF(AND(D575&lt;0.5,B575&gt;=0.5),"distal/proximal", IF(AND(D575&gt;=0.5,B575&lt;0.5),"proximal/distal","distal/distal")))</f>
        <v>proximal/distal</v>
      </c>
    </row>
    <row r="576" spans="1:6" x14ac:dyDescent="0.35">
      <c r="A576" t="s">
        <v>244</v>
      </c>
      <c r="B576">
        <v>0.28488743065193101</v>
      </c>
      <c r="C576" s="2">
        <v>7.4823742631328896E-3</v>
      </c>
      <c r="D576">
        <v>0.76764103239028103</v>
      </c>
      <c r="E576" t="str">
        <f>IF(AND(C576&gt;=0.5,B576&gt;=0.5),"proximal/proximal",IF(AND(C576&lt;0.5,B576&gt;=0.5),"distal/proximal", IF(AND(C576&gt;=0.5,B576&lt;0.5),"proximal/distal","distal/distal")))</f>
        <v>distal/distal</v>
      </c>
      <c r="F576" t="str">
        <f>IF(AND(B576&gt;=0.5,D576&gt;=0.5),"proximal/proximal",IF(AND(D576&lt;0.5,B576&gt;=0.5),"distal/proximal", IF(AND(D576&gt;=0.5,B576&lt;0.5),"proximal/distal","distal/distal")))</f>
        <v>proximal/distal</v>
      </c>
    </row>
    <row r="577" spans="1:6" x14ac:dyDescent="0.35">
      <c r="A577" t="s">
        <v>246</v>
      </c>
      <c r="B577">
        <v>0.414978285550125</v>
      </c>
      <c r="C577" s="2">
        <v>2.75026653141324E-2</v>
      </c>
      <c r="D577">
        <v>0.71229924774682496</v>
      </c>
      <c r="E577" t="str">
        <f>IF(AND(C577&gt;=0.5,B577&gt;=0.5),"proximal/proximal",IF(AND(C577&lt;0.5,B577&gt;=0.5),"distal/proximal", IF(AND(C577&gt;=0.5,B577&lt;0.5),"proximal/distal","distal/distal")))</f>
        <v>distal/distal</v>
      </c>
      <c r="F577" t="str">
        <f>IF(AND(B577&gt;=0.5,D577&gt;=0.5),"proximal/proximal",IF(AND(D577&lt;0.5,B577&gt;=0.5),"distal/proximal", IF(AND(D577&gt;=0.5,B577&lt;0.5),"proximal/distal","distal/distal")))</f>
        <v>proximal/distal</v>
      </c>
    </row>
    <row r="578" spans="1:6" x14ac:dyDescent="0.35">
      <c r="A578" t="s">
        <v>251</v>
      </c>
      <c r="B578">
        <v>0.414978285550125</v>
      </c>
      <c r="C578" s="2">
        <v>3.4010026939384999E-2</v>
      </c>
      <c r="D578">
        <v>0.99555320742370002</v>
      </c>
      <c r="E578" t="str">
        <f>IF(AND(C578&gt;=0.5,B578&gt;=0.5),"proximal/proximal",IF(AND(C578&lt;0.5,B578&gt;=0.5),"distal/proximal", IF(AND(C578&gt;=0.5,B578&lt;0.5),"proximal/distal","distal/distal")))</f>
        <v>distal/distal</v>
      </c>
      <c r="F578" t="str">
        <f>IF(AND(B578&gt;=0.5,D578&gt;=0.5),"proximal/proximal",IF(AND(D578&lt;0.5,B578&gt;=0.5),"distal/proximal", IF(AND(D578&gt;=0.5,B578&lt;0.5),"proximal/distal","distal/distal")))</f>
        <v>proximal/distal</v>
      </c>
    </row>
    <row r="579" spans="1:6" x14ac:dyDescent="0.35">
      <c r="A579" t="s">
        <v>550</v>
      </c>
      <c r="B579">
        <v>0.19546999970750401</v>
      </c>
      <c r="C579">
        <v>0.106296941756945</v>
      </c>
      <c r="D579">
        <v>0.50342996788725702</v>
      </c>
      <c r="E579" t="str">
        <f>IF(AND(C579&gt;=0.5,B579&gt;=0.5),"proximal/proximal",IF(AND(C579&lt;0.5,B579&gt;=0.5),"distal/proximal", IF(AND(C579&gt;=0.5,B579&lt;0.5),"proximal/distal","distal/distal")))</f>
        <v>distal/distal</v>
      </c>
      <c r="F579" t="str">
        <f>IF(AND(B579&gt;=0.5,D579&gt;=0.5),"proximal/proximal",IF(AND(D579&lt;0.5,B579&gt;=0.5),"distal/proximal", IF(AND(D579&gt;=0.5,B579&lt;0.5),"proximal/distal","distal/distal")))</f>
        <v>proximal/distal</v>
      </c>
    </row>
    <row r="580" spans="1:6" x14ac:dyDescent="0.35">
      <c r="A580" t="s">
        <v>252</v>
      </c>
      <c r="B580">
        <v>0.414978285550125</v>
      </c>
      <c r="C580" s="2">
        <v>1.48930047424013E-2</v>
      </c>
      <c r="D580">
        <v>0.71229924774682496</v>
      </c>
      <c r="E580" t="str">
        <f>IF(AND(C580&gt;=0.5,B580&gt;=0.5),"proximal/proximal",IF(AND(C580&lt;0.5,B580&gt;=0.5),"distal/proximal", IF(AND(C580&gt;=0.5,B580&lt;0.5),"proximal/distal","distal/distal")))</f>
        <v>distal/distal</v>
      </c>
      <c r="F580" t="str">
        <f>IF(AND(B580&gt;=0.5,D580&gt;=0.5),"proximal/proximal",IF(AND(D580&lt;0.5,B580&gt;=0.5),"distal/proximal", IF(AND(D580&gt;=0.5,B580&lt;0.5),"proximal/distal","distal/distal")))</f>
        <v>proximal/distal</v>
      </c>
    </row>
    <row r="581" spans="1:6" x14ac:dyDescent="0.35">
      <c r="A581" t="s">
        <v>253</v>
      </c>
      <c r="B581">
        <v>0.470995090316568</v>
      </c>
      <c r="C581" s="2">
        <v>3.5149602498988797E-2</v>
      </c>
      <c r="D581">
        <v>0.81377966040373295</v>
      </c>
      <c r="E581" t="str">
        <f>IF(AND(C581&gt;=0.5,B581&gt;=0.5),"proximal/proximal",IF(AND(C581&lt;0.5,B581&gt;=0.5),"distal/proximal", IF(AND(C581&gt;=0.5,B581&lt;0.5),"proximal/distal","distal/distal")))</f>
        <v>distal/distal</v>
      </c>
      <c r="F581" t="str">
        <f>IF(AND(B581&gt;=0.5,D581&gt;=0.5),"proximal/proximal",IF(AND(D581&lt;0.5,B581&gt;=0.5),"distal/proximal", IF(AND(D581&gt;=0.5,B581&lt;0.5),"proximal/distal","distal/distal")))</f>
        <v>proximal/distal</v>
      </c>
    </row>
    <row r="582" spans="1:6" x14ac:dyDescent="0.35">
      <c r="A582" t="s">
        <v>557</v>
      </c>
      <c r="B582">
        <v>0.414978285550125</v>
      </c>
      <c r="C582" s="2">
        <v>2.53934326271389E-2</v>
      </c>
      <c r="D582">
        <v>0.99555320742370002</v>
      </c>
      <c r="E582" t="str">
        <f>IF(AND(C582&gt;=0.5,B582&gt;=0.5),"proximal/proximal",IF(AND(C582&lt;0.5,B582&gt;=0.5),"distal/proximal", IF(AND(C582&gt;=0.5,B582&lt;0.5),"proximal/distal","distal/distal")))</f>
        <v>distal/distal</v>
      </c>
      <c r="F582" t="str">
        <f>IF(AND(B582&gt;=0.5,D582&gt;=0.5),"proximal/proximal",IF(AND(D582&lt;0.5,B582&gt;=0.5),"distal/proximal", IF(AND(D582&gt;=0.5,B582&lt;0.5),"proximal/distal","distal/distal")))</f>
        <v>proximal/distal</v>
      </c>
    </row>
    <row r="583" spans="1:6" x14ac:dyDescent="0.35">
      <c r="A583" t="s">
        <v>258</v>
      </c>
      <c r="B583">
        <v>0.26400778441801398</v>
      </c>
      <c r="C583" s="2">
        <v>3.4287015778015198E-2</v>
      </c>
      <c r="D583">
        <v>0.68846244246505395</v>
      </c>
      <c r="E583" t="str">
        <f>IF(AND(C583&gt;=0.5,B583&gt;=0.5),"proximal/proximal",IF(AND(C583&lt;0.5,B583&gt;=0.5),"distal/proximal", IF(AND(C583&gt;=0.5,B583&lt;0.5),"proximal/distal","distal/distal")))</f>
        <v>distal/distal</v>
      </c>
      <c r="F583" t="str">
        <f>IF(AND(B583&gt;=0.5,D583&gt;=0.5),"proximal/proximal",IF(AND(D583&lt;0.5,B583&gt;=0.5),"distal/proximal", IF(AND(D583&gt;=0.5,B583&lt;0.5),"proximal/distal","distal/distal")))</f>
        <v>proximal/distal</v>
      </c>
    </row>
    <row r="584" spans="1:6" x14ac:dyDescent="0.35">
      <c r="A584" t="s">
        <v>264</v>
      </c>
      <c r="B584">
        <v>0.17834022648498399</v>
      </c>
      <c r="C584" s="2">
        <v>1.9169879019387898E-2</v>
      </c>
      <c r="D584">
        <v>0.96505108690635899</v>
      </c>
      <c r="E584" t="str">
        <f>IF(AND(C584&gt;=0.5,B584&gt;=0.5),"proximal/proximal",IF(AND(C584&lt;0.5,B584&gt;=0.5),"distal/proximal", IF(AND(C584&gt;=0.5,B584&lt;0.5),"proximal/distal","distal/distal")))</f>
        <v>distal/distal</v>
      </c>
      <c r="F584" t="str">
        <f>IF(AND(B584&gt;=0.5,D584&gt;=0.5),"proximal/proximal",IF(AND(D584&lt;0.5,B584&gt;=0.5),"distal/proximal", IF(AND(D584&gt;=0.5,B584&lt;0.5),"proximal/distal","distal/distal")))</f>
        <v>proximal/distal</v>
      </c>
    </row>
    <row r="585" spans="1:6" x14ac:dyDescent="0.35">
      <c r="A585" t="s">
        <v>566</v>
      </c>
      <c r="B585">
        <v>0.136646990217306</v>
      </c>
      <c r="C585" s="2">
        <v>1.8355859283175999E-2</v>
      </c>
      <c r="D585">
        <v>0.98346595895408895</v>
      </c>
      <c r="E585" t="str">
        <f>IF(AND(C585&gt;=0.5,B585&gt;=0.5),"proximal/proximal",IF(AND(C585&lt;0.5,B585&gt;=0.5),"distal/proximal", IF(AND(C585&gt;=0.5,B585&lt;0.5),"proximal/distal","distal/distal")))</f>
        <v>distal/distal</v>
      </c>
      <c r="F585" t="str">
        <f>IF(AND(B585&gt;=0.5,D585&gt;=0.5),"proximal/proximal",IF(AND(D585&lt;0.5,B585&gt;=0.5),"distal/proximal", IF(AND(D585&gt;=0.5,B585&lt;0.5),"proximal/distal","distal/distal")))</f>
        <v>proximal/distal</v>
      </c>
    </row>
    <row r="586" spans="1:6" x14ac:dyDescent="0.35">
      <c r="A586" t="s">
        <v>274</v>
      </c>
      <c r="B586">
        <v>0.30081439905747898</v>
      </c>
      <c r="C586" s="2">
        <v>3.3395992495946901E-2</v>
      </c>
      <c r="D586">
        <v>0.83977800161153604</v>
      </c>
      <c r="E586" t="str">
        <f>IF(AND(C586&gt;=0.5,B586&gt;=0.5),"proximal/proximal",IF(AND(C586&lt;0.5,B586&gt;=0.5),"distal/proximal", IF(AND(C586&gt;=0.5,B586&lt;0.5),"proximal/distal","distal/distal")))</f>
        <v>distal/distal</v>
      </c>
      <c r="F586" t="str">
        <f>IF(AND(B586&gt;=0.5,D586&gt;=0.5),"proximal/proximal",IF(AND(D586&lt;0.5,B586&gt;=0.5),"distal/proximal", IF(AND(D586&gt;=0.5,B586&lt;0.5),"proximal/distal","distal/distal")))</f>
        <v>proximal/distal</v>
      </c>
    </row>
    <row r="587" spans="1:6" x14ac:dyDescent="0.35">
      <c r="A587" t="s">
        <v>571</v>
      </c>
      <c r="B587">
        <v>0.414978285550125</v>
      </c>
      <c r="C587" s="2">
        <v>4.8430477738703702E-2</v>
      </c>
      <c r="D587">
        <v>0.89628179658589102</v>
      </c>
      <c r="E587" t="str">
        <f>IF(AND(C587&gt;=0.5,B587&gt;=0.5),"proximal/proximal",IF(AND(C587&lt;0.5,B587&gt;=0.5),"distal/proximal", IF(AND(C587&gt;=0.5,B587&lt;0.5),"proximal/distal","distal/distal")))</f>
        <v>distal/distal</v>
      </c>
      <c r="F587" t="str">
        <f>IF(AND(B587&gt;=0.5,D587&gt;=0.5),"proximal/proximal",IF(AND(D587&lt;0.5,B587&gt;=0.5),"distal/proximal", IF(AND(D587&gt;=0.5,B587&lt;0.5),"proximal/distal","distal/distal")))</f>
        <v>proximal/distal</v>
      </c>
    </row>
    <row r="588" spans="1:6" x14ac:dyDescent="0.35">
      <c r="A588" t="s">
        <v>276</v>
      </c>
      <c r="B588">
        <v>0.26400778441801398</v>
      </c>
      <c r="C588" s="2">
        <v>2.7970357119240102E-2</v>
      </c>
      <c r="D588">
        <v>0.68846244246505395</v>
      </c>
      <c r="E588" t="str">
        <f>IF(AND(C588&gt;=0.5,B588&gt;=0.5),"proximal/proximal",IF(AND(C588&lt;0.5,B588&gt;=0.5),"distal/proximal", IF(AND(C588&gt;=0.5,B588&lt;0.5),"proximal/distal","distal/distal")))</f>
        <v>distal/distal</v>
      </c>
      <c r="F588" t="str">
        <f>IF(AND(B588&gt;=0.5,D588&gt;=0.5),"proximal/proximal",IF(AND(D588&lt;0.5,B588&gt;=0.5),"distal/proximal", IF(AND(D588&gt;=0.5,B588&lt;0.5),"proximal/distal","distal/distal")))</f>
        <v>proximal/distal</v>
      </c>
    </row>
    <row r="589" spans="1:6" x14ac:dyDescent="0.35">
      <c r="A589" t="s">
        <v>573</v>
      </c>
      <c r="B589">
        <v>0.470995090316568</v>
      </c>
      <c r="C589" s="2">
        <v>5.1911789269455902E-2</v>
      </c>
      <c r="D589">
        <v>0.98025510693396201</v>
      </c>
      <c r="E589" t="str">
        <f>IF(AND(C589&gt;=0.5,B589&gt;=0.5),"proximal/proximal",IF(AND(C589&lt;0.5,B589&gt;=0.5),"distal/proximal", IF(AND(C589&gt;=0.5,B589&lt;0.5),"proximal/distal","distal/distal")))</f>
        <v>distal/distal</v>
      </c>
      <c r="F589" t="str">
        <f>IF(AND(B589&gt;=0.5,D589&gt;=0.5),"proximal/proximal",IF(AND(D589&lt;0.5,B589&gt;=0.5),"distal/proximal", IF(AND(D589&gt;=0.5,B589&lt;0.5),"proximal/distal","distal/distal")))</f>
        <v>proximal/distal</v>
      </c>
    </row>
    <row r="590" spans="1:6" x14ac:dyDescent="0.35">
      <c r="A590" t="s">
        <v>34</v>
      </c>
      <c r="B590">
        <v>0.168902881925</v>
      </c>
      <c r="C590">
        <v>9.8108273935107806E-2</v>
      </c>
      <c r="D590">
        <v>0.98476042221527404</v>
      </c>
      <c r="E590" t="str">
        <f>IF(AND(C590&gt;=0.5,B590&gt;=0.5),"proximal/proximal",IF(AND(C590&lt;0.5,B590&gt;=0.5),"distal/proximal", IF(AND(C590&gt;=0.5,B590&lt;0.5),"proximal/distal","distal/distal")))</f>
        <v>distal/distal</v>
      </c>
      <c r="F590" t="str">
        <f>IF(AND(B590&gt;=0.5,D590&gt;=0.5),"proximal/proximal",IF(AND(D590&lt;0.5,B590&gt;=0.5),"distal/proximal", IF(AND(D590&gt;=0.5,B590&lt;0.5),"proximal/distal","distal/distal")))</f>
        <v>proximal/distal</v>
      </c>
    </row>
    <row r="591" spans="1:6" x14ac:dyDescent="0.35">
      <c r="A591" t="s">
        <v>575</v>
      </c>
      <c r="B591">
        <v>0.23563595878296001</v>
      </c>
      <c r="C591" s="2">
        <v>3.5643312312431201E-3</v>
      </c>
      <c r="D591">
        <v>0.62008536303543604</v>
      </c>
      <c r="E591" t="str">
        <f>IF(AND(C591&gt;=0.5,B591&gt;=0.5),"proximal/proximal",IF(AND(C591&lt;0.5,B591&gt;=0.5),"distal/proximal", IF(AND(C591&gt;=0.5,B591&lt;0.5),"proximal/distal","distal/distal")))</f>
        <v>distal/distal</v>
      </c>
      <c r="F591" t="str">
        <f>IF(AND(B591&gt;=0.5,D591&gt;=0.5),"proximal/proximal",IF(AND(D591&lt;0.5,B591&gt;=0.5),"distal/proximal", IF(AND(D591&gt;=0.5,B591&lt;0.5),"proximal/distal","distal/distal")))</f>
        <v>proximal/distal</v>
      </c>
    </row>
    <row r="592" spans="1:6" x14ac:dyDescent="0.35">
      <c r="A592" t="s">
        <v>281</v>
      </c>
      <c r="B592">
        <v>0.266962347989875</v>
      </c>
      <c r="C592" s="2">
        <v>2.0755336697793399E-2</v>
      </c>
      <c r="D592">
        <v>0.53906452976802299</v>
      </c>
      <c r="E592" t="str">
        <f>IF(AND(C592&gt;=0.5,B592&gt;=0.5),"proximal/proximal",IF(AND(C592&lt;0.5,B592&gt;=0.5),"distal/proximal", IF(AND(C592&gt;=0.5,B592&lt;0.5),"proximal/distal","distal/distal")))</f>
        <v>distal/distal</v>
      </c>
      <c r="F592" t="str">
        <f>IF(AND(B592&gt;=0.5,D592&gt;=0.5),"proximal/proximal",IF(AND(D592&lt;0.5,B592&gt;=0.5),"distal/proximal", IF(AND(D592&gt;=0.5,B592&lt;0.5),"proximal/distal","distal/distal")))</f>
        <v>proximal/distal</v>
      </c>
    </row>
    <row r="593" spans="1:6" x14ac:dyDescent="0.35">
      <c r="A593" t="s">
        <v>576</v>
      </c>
      <c r="B593">
        <v>0.414978285550125</v>
      </c>
      <c r="C593" s="2">
        <v>8.6799421416205707E-3</v>
      </c>
      <c r="D593">
        <v>0.89628179658589102</v>
      </c>
      <c r="E593" t="str">
        <f>IF(AND(C593&gt;=0.5,B593&gt;=0.5),"proximal/proximal",IF(AND(C593&lt;0.5,B593&gt;=0.5),"distal/proximal", IF(AND(C593&gt;=0.5,B593&lt;0.5),"proximal/distal","distal/distal")))</f>
        <v>distal/distal</v>
      </c>
      <c r="F593" t="str">
        <f>IF(AND(B593&gt;=0.5,D593&gt;=0.5),"proximal/proximal",IF(AND(D593&lt;0.5,B593&gt;=0.5),"distal/proximal", IF(AND(D593&gt;=0.5,B593&lt;0.5),"proximal/distal","distal/distal")))</f>
        <v>proximal/distal</v>
      </c>
    </row>
    <row r="594" spans="1:6" x14ac:dyDescent="0.35">
      <c r="A594" t="s">
        <v>577</v>
      </c>
      <c r="B594">
        <v>0.23563595878296001</v>
      </c>
      <c r="C594" s="2">
        <v>1.3091637402058199E-3</v>
      </c>
      <c r="D594">
        <v>0.99555320742370002</v>
      </c>
      <c r="E594" t="str">
        <f>IF(AND(C594&gt;=0.5,B594&gt;=0.5),"proximal/proximal",IF(AND(C594&lt;0.5,B594&gt;=0.5),"distal/proximal", IF(AND(C594&gt;=0.5,B594&lt;0.5),"proximal/distal","distal/distal")))</f>
        <v>distal/distal</v>
      </c>
      <c r="F594" t="str">
        <f>IF(AND(B594&gt;=0.5,D594&gt;=0.5),"proximal/proximal",IF(AND(D594&lt;0.5,B594&gt;=0.5),"distal/proximal", IF(AND(D594&gt;=0.5,B594&lt;0.5),"proximal/distal","distal/distal")))</f>
        <v>proximal/distal</v>
      </c>
    </row>
    <row r="595" spans="1:6" x14ac:dyDescent="0.35">
      <c r="A595" t="s">
        <v>286</v>
      </c>
      <c r="B595">
        <v>0.414978285550125</v>
      </c>
      <c r="C595" s="2">
        <v>5.0855227286743597E-2</v>
      </c>
      <c r="D595">
        <v>0.89628179658589102</v>
      </c>
      <c r="E595" t="str">
        <f>IF(AND(C595&gt;=0.5,B595&gt;=0.5),"proximal/proximal",IF(AND(C595&lt;0.5,B595&gt;=0.5),"distal/proximal", IF(AND(C595&gt;=0.5,B595&lt;0.5),"proximal/distal","distal/distal")))</f>
        <v>distal/distal</v>
      </c>
      <c r="F595" t="str">
        <f>IF(AND(B595&gt;=0.5,D595&gt;=0.5),"proximal/proximal",IF(AND(D595&lt;0.5,B595&gt;=0.5),"distal/proximal", IF(AND(D595&gt;=0.5,B595&lt;0.5),"proximal/distal","distal/distal")))</f>
        <v>proximal/distal</v>
      </c>
    </row>
    <row r="596" spans="1:6" x14ac:dyDescent="0.35">
      <c r="A596" t="s">
        <v>582</v>
      </c>
      <c r="B596">
        <v>0.414978285550125</v>
      </c>
      <c r="C596" s="2">
        <v>1.5747227792296301E-2</v>
      </c>
      <c r="D596">
        <v>0.89628179658589102</v>
      </c>
      <c r="E596" t="str">
        <f>IF(AND(C596&gt;=0.5,B596&gt;=0.5),"proximal/proximal",IF(AND(C596&lt;0.5,B596&gt;=0.5),"distal/proximal", IF(AND(C596&gt;=0.5,B596&lt;0.5),"proximal/distal","distal/distal")))</f>
        <v>distal/distal</v>
      </c>
      <c r="F596" t="str">
        <f>IF(AND(B596&gt;=0.5,D596&gt;=0.5),"proximal/proximal",IF(AND(D596&lt;0.5,B596&gt;=0.5),"distal/proximal", IF(AND(D596&gt;=0.5,B596&lt;0.5),"proximal/distal","distal/distal")))</f>
        <v>proximal/distal</v>
      </c>
    </row>
    <row r="597" spans="1:6" x14ac:dyDescent="0.35">
      <c r="A597" t="s">
        <v>584</v>
      </c>
      <c r="B597">
        <v>0.414978285550125</v>
      </c>
      <c r="C597" s="2">
        <v>2.09714845779988E-2</v>
      </c>
      <c r="D597">
        <v>0.71229924774682496</v>
      </c>
      <c r="E597" t="str">
        <f>IF(AND(C597&gt;=0.5,B597&gt;=0.5),"proximal/proximal",IF(AND(C597&lt;0.5,B597&gt;=0.5),"distal/proximal", IF(AND(C597&gt;=0.5,B597&lt;0.5),"proximal/distal","distal/distal")))</f>
        <v>distal/distal</v>
      </c>
      <c r="F597" t="str">
        <f>IF(AND(B597&gt;=0.5,D597&gt;=0.5),"proximal/proximal",IF(AND(D597&lt;0.5,B597&gt;=0.5),"distal/proximal", IF(AND(D597&gt;=0.5,B597&lt;0.5),"proximal/distal","distal/distal")))</f>
        <v>proximal/distal</v>
      </c>
    </row>
    <row r="598" spans="1:6" x14ac:dyDescent="0.35">
      <c r="A598" t="s">
        <v>586</v>
      </c>
      <c r="B598">
        <v>0.414978285550125</v>
      </c>
      <c r="C598" s="2">
        <v>4.4451191973647802E-2</v>
      </c>
      <c r="D598">
        <v>0.89628179658589102</v>
      </c>
      <c r="E598" t="str">
        <f>IF(AND(C598&gt;=0.5,B598&gt;=0.5),"proximal/proximal",IF(AND(C598&lt;0.5,B598&gt;=0.5),"distal/proximal", IF(AND(C598&gt;=0.5,B598&lt;0.5),"proximal/distal","distal/distal")))</f>
        <v>distal/distal</v>
      </c>
      <c r="F598" t="str">
        <f>IF(AND(B598&gt;=0.5,D598&gt;=0.5),"proximal/proximal",IF(AND(D598&lt;0.5,B598&gt;=0.5),"distal/proximal", IF(AND(D598&gt;=0.5,B598&lt;0.5),"proximal/distal","distal/distal")))</f>
        <v>proximal/distal</v>
      </c>
    </row>
    <row r="599" spans="1:6" x14ac:dyDescent="0.35">
      <c r="A599" t="s">
        <v>294</v>
      </c>
      <c r="B599">
        <v>0.414978285550125</v>
      </c>
      <c r="C599" s="2">
        <v>3.5381180299728497E-2</v>
      </c>
      <c r="D599">
        <v>0.99555320742370002</v>
      </c>
      <c r="E599" t="str">
        <f>IF(AND(C599&gt;=0.5,B599&gt;=0.5),"proximal/proximal",IF(AND(C599&lt;0.5,B599&gt;=0.5),"distal/proximal", IF(AND(C599&gt;=0.5,B599&lt;0.5),"proximal/distal","distal/distal")))</f>
        <v>distal/distal</v>
      </c>
      <c r="F599" t="str">
        <f>IF(AND(B599&gt;=0.5,D599&gt;=0.5),"proximal/proximal",IF(AND(D599&lt;0.5,B599&gt;=0.5),"distal/proximal", IF(AND(D599&gt;=0.5,B599&lt;0.5),"proximal/distal","distal/distal")))</f>
        <v>proximal/distal</v>
      </c>
    </row>
    <row r="600" spans="1:6" x14ac:dyDescent="0.35">
      <c r="A600" t="s">
        <v>302</v>
      </c>
      <c r="B600">
        <v>0.414978285550125</v>
      </c>
      <c r="C600" s="2">
        <v>2.5901927589648901E-2</v>
      </c>
      <c r="D600">
        <v>0.89628179658589102</v>
      </c>
      <c r="E600" t="str">
        <f>IF(AND(C600&gt;=0.5,B600&gt;=0.5),"proximal/proximal",IF(AND(C600&lt;0.5,B600&gt;=0.5),"distal/proximal", IF(AND(C600&gt;=0.5,B600&lt;0.5),"proximal/distal","distal/distal")))</f>
        <v>distal/distal</v>
      </c>
      <c r="F600" t="str">
        <f>IF(AND(B600&gt;=0.5,D600&gt;=0.5),"proximal/proximal",IF(AND(D600&lt;0.5,B600&gt;=0.5),"distal/proximal", IF(AND(D600&gt;=0.5,B600&lt;0.5),"proximal/distal","distal/distal")))</f>
        <v>proximal/distal</v>
      </c>
    </row>
    <row r="601" spans="1:6" x14ac:dyDescent="0.35">
      <c r="A601" t="s">
        <v>602</v>
      </c>
      <c r="B601">
        <v>0.414978285550125</v>
      </c>
      <c r="C601" s="2">
        <v>3.04669035266102E-2</v>
      </c>
      <c r="D601">
        <v>0.65849109196361799</v>
      </c>
      <c r="E601" t="str">
        <f>IF(AND(C601&gt;=0.5,B601&gt;=0.5),"proximal/proximal",IF(AND(C601&lt;0.5,B601&gt;=0.5),"distal/proximal", IF(AND(C601&gt;=0.5,B601&lt;0.5),"proximal/distal","distal/distal")))</f>
        <v>distal/distal</v>
      </c>
      <c r="F601" t="str">
        <f>IF(AND(B601&gt;=0.5,D601&gt;=0.5),"proximal/proximal",IF(AND(D601&lt;0.5,B601&gt;=0.5),"distal/proximal", IF(AND(D601&gt;=0.5,B601&lt;0.5),"proximal/distal","distal/distal")))</f>
        <v>proximal/distal</v>
      </c>
    </row>
    <row r="602" spans="1:6" x14ac:dyDescent="0.35">
      <c r="A602" t="s">
        <v>305</v>
      </c>
      <c r="B602">
        <v>0.307427684865821</v>
      </c>
      <c r="C602" s="2">
        <v>4.7275889431981903E-2</v>
      </c>
      <c r="D602">
        <v>0.93812618615717402</v>
      </c>
      <c r="E602" t="str">
        <f>IF(AND(C602&gt;=0.5,B602&gt;=0.5),"proximal/proximal",IF(AND(C602&lt;0.5,B602&gt;=0.5),"distal/proximal", IF(AND(C602&gt;=0.5,B602&lt;0.5),"proximal/distal","distal/distal")))</f>
        <v>distal/distal</v>
      </c>
      <c r="F602" t="str">
        <f>IF(AND(B602&gt;=0.5,D602&gt;=0.5),"proximal/proximal",IF(AND(D602&lt;0.5,B602&gt;=0.5),"distal/proximal", IF(AND(D602&gt;=0.5,B602&lt;0.5),"proximal/distal","distal/distal")))</f>
        <v>proximal/distal</v>
      </c>
    </row>
    <row r="603" spans="1:6" x14ac:dyDescent="0.35">
      <c r="A603" t="s">
        <v>608</v>
      </c>
      <c r="B603">
        <v>0.414978285550125</v>
      </c>
      <c r="C603" s="2">
        <v>2.0535044255296901E-2</v>
      </c>
      <c r="D603">
        <v>0.99555320742370002</v>
      </c>
      <c r="E603" t="str">
        <f>IF(AND(C603&gt;=0.5,B603&gt;=0.5),"proximal/proximal",IF(AND(C603&lt;0.5,B603&gt;=0.5),"distal/proximal", IF(AND(C603&gt;=0.5,B603&lt;0.5),"proximal/distal","distal/distal")))</f>
        <v>distal/distal</v>
      </c>
      <c r="F603" t="str">
        <f>IF(AND(B603&gt;=0.5,D603&gt;=0.5),"proximal/proximal",IF(AND(D603&lt;0.5,B603&gt;=0.5),"distal/proximal", IF(AND(D603&gt;=0.5,B603&lt;0.5),"proximal/distal","distal/distal")))</f>
        <v>proximal/distal</v>
      </c>
    </row>
    <row r="604" spans="1:6" x14ac:dyDescent="0.35">
      <c r="A604" t="s">
        <v>316</v>
      </c>
      <c r="B604">
        <v>0.34950845482170201</v>
      </c>
      <c r="C604" s="2">
        <v>4.9801563957237997E-2</v>
      </c>
      <c r="D604">
        <v>0.55283521129245095</v>
      </c>
      <c r="E604" t="str">
        <f>IF(AND(C604&gt;=0.5,B604&gt;=0.5),"proximal/proximal",IF(AND(C604&lt;0.5,B604&gt;=0.5),"distal/proximal", IF(AND(C604&gt;=0.5,B604&lt;0.5),"proximal/distal","distal/distal")))</f>
        <v>distal/distal</v>
      </c>
      <c r="F604" t="str">
        <f>IF(AND(B604&gt;=0.5,D604&gt;=0.5),"proximal/proximal",IF(AND(D604&lt;0.5,B604&gt;=0.5),"distal/proximal", IF(AND(D604&gt;=0.5,B604&lt;0.5),"proximal/distal","distal/distal")))</f>
        <v>proximal/distal</v>
      </c>
    </row>
    <row r="605" spans="1:6" x14ac:dyDescent="0.35">
      <c r="A605" t="s">
        <v>322</v>
      </c>
      <c r="B605">
        <v>0.19546999970750401</v>
      </c>
      <c r="C605" s="2">
        <v>7.4918570156081703E-3</v>
      </c>
      <c r="D605">
        <v>0.67436750689182401</v>
      </c>
      <c r="E605" t="str">
        <f>IF(AND(C605&gt;=0.5,B605&gt;=0.5),"proximal/proximal",IF(AND(C605&lt;0.5,B605&gt;=0.5),"distal/proximal", IF(AND(C605&gt;=0.5,B605&lt;0.5),"proximal/distal","distal/distal")))</f>
        <v>distal/distal</v>
      </c>
      <c r="F605" t="str">
        <f>IF(AND(B605&gt;=0.5,D605&gt;=0.5),"proximal/proximal",IF(AND(D605&lt;0.5,B605&gt;=0.5),"distal/proximal", IF(AND(D605&gt;=0.5,B605&lt;0.5),"proximal/distal","distal/distal")))</f>
        <v>proximal/distal</v>
      </c>
    </row>
    <row r="606" spans="1:6" x14ac:dyDescent="0.35">
      <c r="A606" t="s">
        <v>324</v>
      </c>
      <c r="B606">
        <v>0.26400778441801398</v>
      </c>
      <c r="C606" s="2">
        <v>2.2509243669787599E-2</v>
      </c>
      <c r="D606">
        <v>0.73501420275646601</v>
      </c>
      <c r="E606" t="str">
        <f>IF(AND(C606&gt;=0.5,B606&gt;=0.5),"proximal/proximal",IF(AND(C606&lt;0.5,B606&gt;=0.5),"distal/proximal", IF(AND(C606&gt;=0.5,B606&lt;0.5),"proximal/distal","distal/distal")))</f>
        <v>distal/distal</v>
      </c>
      <c r="F606" t="str">
        <f>IF(AND(B606&gt;=0.5,D606&gt;=0.5),"proximal/proximal",IF(AND(D606&lt;0.5,B606&gt;=0.5),"distal/proximal", IF(AND(D606&gt;=0.5,B606&lt;0.5),"proximal/distal","distal/distal")))</f>
        <v>proximal/distal</v>
      </c>
    </row>
    <row r="607" spans="1:6" x14ac:dyDescent="0.35">
      <c r="A607" t="s">
        <v>626</v>
      </c>
      <c r="B607">
        <v>0.414978285550125</v>
      </c>
      <c r="C607" s="2">
        <v>5.0688757004706597E-2</v>
      </c>
      <c r="D607">
        <v>0.99555320742370002</v>
      </c>
      <c r="E607" t="str">
        <f>IF(AND(C607&gt;=0.5,B607&gt;=0.5),"proximal/proximal",IF(AND(C607&lt;0.5,B607&gt;=0.5),"distal/proximal", IF(AND(C607&gt;=0.5,B607&lt;0.5),"proximal/distal","distal/distal")))</f>
        <v>distal/distal</v>
      </c>
      <c r="F607" t="str">
        <f>IF(AND(B607&gt;=0.5,D607&gt;=0.5),"proximal/proximal",IF(AND(D607&lt;0.5,B607&gt;=0.5),"distal/proximal", IF(AND(D607&gt;=0.5,B607&lt;0.5),"proximal/distal","distal/distal")))</f>
        <v>proximal/distal</v>
      </c>
    </row>
    <row r="608" spans="1:6" x14ac:dyDescent="0.35">
      <c r="A608" t="s">
        <v>330</v>
      </c>
      <c r="B608">
        <v>0.414978285550125</v>
      </c>
      <c r="C608" s="2">
        <v>2.9991283978964799E-2</v>
      </c>
      <c r="D608">
        <v>0.99555320742370002</v>
      </c>
      <c r="E608" t="str">
        <f>IF(AND(C608&gt;=0.5,B608&gt;=0.5),"proximal/proximal",IF(AND(C608&lt;0.5,B608&gt;=0.5),"distal/proximal", IF(AND(C608&gt;=0.5,B608&lt;0.5),"proximal/distal","distal/distal")))</f>
        <v>distal/distal</v>
      </c>
      <c r="F608" t="str">
        <f>IF(AND(B608&gt;=0.5,D608&gt;=0.5),"proximal/proximal",IF(AND(D608&lt;0.5,B608&gt;=0.5),"distal/proximal", IF(AND(D608&gt;=0.5,B608&lt;0.5),"proximal/distal","distal/distal")))</f>
        <v>proximal/distal</v>
      </c>
    </row>
    <row r="609" spans="1:6" x14ac:dyDescent="0.35">
      <c r="A609" t="s">
        <v>336</v>
      </c>
      <c r="B609">
        <v>0.168902881925</v>
      </c>
      <c r="C609" s="2">
        <v>3.80394526984233E-2</v>
      </c>
      <c r="D609">
        <v>0.71229924774682496</v>
      </c>
      <c r="E609" t="str">
        <f>IF(AND(C609&gt;=0.5,B609&gt;=0.5),"proximal/proximal",IF(AND(C609&lt;0.5,B609&gt;=0.5),"distal/proximal", IF(AND(C609&gt;=0.5,B609&lt;0.5),"proximal/distal","distal/distal")))</f>
        <v>distal/distal</v>
      </c>
      <c r="F609" t="str">
        <f>IF(AND(B609&gt;=0.5,D609&gt;=0.5),"proximal/proximal",IF(AND(D609&lt;0.5,B609&gt;=0.5),"distal/proximal", IF(AND(D609&gt;=0.5,B609&lt;0.5),"proximal/distal","distal/distal")))</f>
        <v>proximal/distal</v>
      </c>
    </row>
    <row r="610" spans="1:6" x14ac:dyDescent="0.35">
      <c r="A610" t="s">
        <v>341</v>
      </c>
      <c r="B610">
        <v>0.23563595878296001</v>
      </c>
      <c r="C610" s="2">
        <v>2.3843888360719798E-2</v>
      </c>
      <c r="D610">
        <v>0.73990331952884603</v>
      </c>
      <c r="E610" t="str">
        <f>IF(AND(C610&gt;=0.5,B610&gt;=0.5),"proximal/proximal",IF(AND(C610&lt;0.5,B610&gt;=0.5),"distal/proximal", IF(AND(C610&gt;=0.5,B610&lt;0.5),"proximal/distal","distal/distal")))</f>
        <v>distal/distal</v>
      </c>
      <c r="F610" t="str">
        <f>IF(AND(B610&gt;=0.5,D610&gt;=0.5),"proximal/proximal",IF(AND(D610&lt;0.5,B610&gt;=0.5),"distal/proximal", IF(AND(D610&gt;=0.5,B610&lt;0.5),"proximal/distal","distal/distal")))</f>
        <v>proximal/distal</v>
      </c>
    </row>
    <row r="611" spans="1:6" x14ac:dyDescent="0.35">
      <c r="A611" t="s">
        <v>636</v>
      </c>
      <c r="B611">
        <v>0.414978285550125</v>
      </c>
      <c r="C611" s="2">
        <v>3.74671524172909E-2</v>
      </c>
      <c r="D611">
        <v>0.99555320742370002</v>
      </c>
      <c r="E611" t="str">
        <f>IF(AND(C611&gt;=0.5,B611&gt;=0.5),"proximal/proximal",IF(AND(C611&lt;0.5,B611&gt;=0.5),"distal/proximal", IF(AND(C611&gt;=0.5,B611&lt;0.5),"proximal/distal","distal/distal")))</f>
        <v>distal/distal</v>
      </c>
      <c r="F611" t="str">
        <f>IF(AND(B611&gt;=0.5,D611&gt;=0.5),"proximal/proximal",IF(AND(D611&lt;0.5,B611&gt;=0.5),"distal/proximal", IF(AND(D611&gt;=0.5,B611&lt;0.5),"proximal/distal","distal/distal")))</f>
        <v>proximal/distal</v>
      </c>
    </row>
    <row r="612" spans="1:6" x14ac:dyDescent="0.35">
      <c r="A612" t="s">
        <v>344</v>
      </c>
      <c r="B612">
        <v>0.414978285550125</v>
      </c>
      <c r="C612" s="2">
        <v>1.83925174042847E-2</v>
      </c>
      <c r="D612">
        <v>0.99555320742370002</v>
      </c>
      <c r="E612" t="str">
        <f>IF(AND(C612&gt;=0.5,B612&gt;=0.5),"proximal/proximal",IF(AND(C612&lt;0.5,B612&gt;=0.5),"distal/proximal", IF(AND(C612&gt;=0.5,B612&lt;0.5),"proximal/distal","distal/distal")))</f>
        <v>distal/distal</v>
      </c>
      <c r="F612" t="str">
        <f>IF(AND(B612&gt;=0.5,D612&gt;=0.5),"proximal/proximal",IF(AND(D612&lt;0.5,B612&gt;=0.5),"distal/proximal", IF(AND(D612&gt;=0.5,B612&lt;0.5),"proximal/distal","distal/distal")))</f>
        <v>proximal/distal</v>
      </c>
    </row>
    <row r="613" spans="1:6" x14ac:dyDescent="0.35">
      <c r="A613" t="s">
        <v>345</v>
      </c>
      <c r="B613">
        <v>0.414978285550125</v>
      </c>
      <c r="C613" s="2">
        <v>3.2608226167944399E-2</v>
      </c>
      <c r="D613">
        <v>0.71229924774682496</v>
      </c>
      <c r="E613" t="str">
        <f>IF(AND(C613&gt;=0.5,B613&gt;=0.5),"proximal/proximal",IF(AND(C613&lt;0.5,B613&gt;=0.5),"distal/proximal", IF(AND(C613&gt;=0.5,B613&lt;0.5),"proximal/distal","distal/distal")))</f>
        <v>distal/distal</v>
      </c>
      <c r="F613" t="str">
        <f>IF(AND(B613&gt;=0.5,D613&gt;=0.5),"proximal/proximal",IF(AND(D613&lt;0.5,B613&gt;=0.5),"distal/proximal", IF(AND(D613&gt;=0.5,B613&lt;0.5),"proximal/distal","distal/distal")))</f>
        <v>proximal/distal</v>
      </c>
    </row>
    <row r="614" spans="1:6" x14ac:dyDescent="0.35">
      <c r="A614" t="s">
        <v>81</v>
      </c>
      <c r="B614">
        <v>0.23563595878296001</v>
      </c>
      <c r="C614">
        <v>8.1155032609749794E-2</v>
      </c>
      <c r="D614">
        <v>0.96091044016793103</v>
      </c>
      <c r="E614" t="str">
        <f>IF(AND(C614&gt;=0.5,B614&gt;=0.5),"proximal/proximal",IF(AND(C614&lt;0.5,B614&gt;=0.5),"distal/proximal", IF(AND(C614&gt;=0.5,B614&lt;0.5),"proximal/distal","distal/distal")))</f>
        <v>distal/distal</v>
      </c>
      <c r="F614" t="str">
        <f>IF(AND(B614&gt;=0.5,D614&gt;=0.5),"proximal/proximal",IF(AND(D614&lt;0.5,B614&gt;=0.5),"distal/proximal", IF(AND(D614&gt;=0.5,B614&lt;0.5),"proximal/distal","distal/distal")))</f>
        <v>proximal/distal</v>
      </c>
    </row>
    <row r="615" spans="1:6" x14ac:dyDescent="0.35">
      <c r="A615" t="s">
        <v>347</v>
      </c>
      <c r="B615">
        <v>0.414978285550125</v>
      </c>
      <c r="C615" s="2">
        <v>3.0037093640120801E-2</v>
      </c>
      <c r="D615">
        <v>0.71229924774682496</v>
      </c>
      <c r="E615" t="str">
        <f>IF(AND(C615&gt;=0.5,B615&gt;=0.5),"proximal/proximal",IF(AND(C615&lt;0.5,B615&gt;=0.5),"distal/proximal", IF(AND(C615&gt;=0.5,B615&lt;0.5),"proximal/distal","distal/distal")))</f>
        <v>distal/distal</v>
      </c>
      <c r="F615" t="str">
        <f>IF(AND(B615&gt;=0.5,D615&gt;=0.5),"proximal/proximal",IF(AND(D615&lt;0.5,B615&gt;=0.5),"distal/proximal", IF(AND(D615&gt;=0.5,B615&lt;0.5),"proximal/distal","distal/distal")))</f>
        <v>proximal/distal</v>
      </c>
    </row>
    <row r="616" spans="1:6" x14ac:dyDescent="0.35">
      <c r="A616" t="s">
        <v>358</v>
      </c>
      <c r="B616">
        <v>0.245145561667728</v>
      </c>
      <c r="C616" s="2">
        <v>2.8070123019500001E-2</v>
      </c>
      <c r="D616">
        <v>0.97200121827390396</v>
      </c>
      <c r="E616" t="str">
        <f>IF(AND(C616&gt;=0.5,B616&gt;=0.5),"proximal/proximal",IF(AND(C616&lt;0.5,B616&gt;=0.5),"distal/proximal", IF(AND(C616&gt;=0.5,B616&lt;0.5),"proximal/distal","distal/distal")))</f>
        <v>distal/distal</v>
      </c>
      <c r="F616" t="str">
        <f>IF(AND(B616&gt;=0.5,D616&gt;=0.5),"proximal/proximal",IF(AND(D616&lt;0.5,B616&gt;=0.5),"distal/proximal", IF(AND(D616&gt;=0.5,B616&lt;0.5),"proximal/distal","distal/distal")))</f>
        <v>proximal/distal</v>
      </c>
    </row>
    <row r="617" spans="1:6" x14ac:dyDescent="0.35">
      <c r="A617" t="s">
        <v>658</v>
      </c>
      <c r="B617">
        <v>0.23563595878296001</v>
      </c>
      <c r="C617" s="2">
        <v>5.0064823634625402E-2</v>
      </c>
      <c r="D617">
        <v>0.98669958845731798</v>
      </c>
      <c r="E617" t="str">
        <f>IF(AND(C617&gt;=0.5,B617&gt;=0.5),"proximal/proximal",IF(AND(C617&lt;0.5,B617&gt;=0.5),"distal/proximal", IF(AND(C617&gt;=0.5,B617&lt;0.5),"proximal/distal","distal/distal")))</f>
        <v>distal/distal</v>
      </c>
      <c r="F617" t="str">
        <f>IF(AND(B617&gt;=0.5,D617&gt;=0.5),"proximal/proximal",IF(AND(D617&lt;0.5,B617&gt;=0.5),"distal/proximal", IF(AND(D617&gt;=0.5,B617&lt;0.5),"proximal/distal","distal/distal")))</f>
        <v>proximal/distal</v>
      </c>
    </row>
    <row r="618" spans="1:6" x14ac:dyDescent="0.35">
      <c r="A618" t="s">
        <v>659</v>
      </c>
      <c r="B618">
        <v>0.47666127960527499</v>
      </c>
      <c r="C618" s="2">
        <v>1.6215974970306701E-2</v>
      </c>
      <c r="D618">
        <v>0.65849109196361799</v>
      </c>
      <c r="E618" t="str">
        <f>IF(AND(C618&gt;=0.5,B618&gt;=0.5),"proximal/proximal",IF(AND(C618&lt;0.5,B618&gt;=0.5),"distal/proximal", IF(AND(C618&gt;=0.5,B618&lt;0.5),"proximal/distal","distal/distal")))</f>
        <v>distal/distal</v>
      </c>
      <c r="F618" t="str">
        <f>IF(AND(B618&gt;=0.5,D618&gt;=0.5),"proximal/proximal",IF(AND(D618&lt;0.5,B618&gt;=0.5),"distal/proximal", IF(AND(D618&gt;=0.5,B618&lt;0.5),"proximal/distal","distal/distal")))</f>
        <v>proximal/distal</v>
      </c>
    </row>
    <row r="619" spans="1:6" x14ac:dyDescent="0.35">
      <c r="A619" t="s">
        <v>364</v>
      </c>
      <c r="B619">
        <v>0.222265312041522</v>
      </c>
      <c r="C619" s="2">
        <v>1.8910736847718299E-2</v>
      </c>
      <c r="D619">
        <v>0.63776302113324601</v>
      </c>
      <c r="E619" t="str">
        <f>IF(AND(C619&gt;=0.5,B619&gt;=0.5),"proximal/proximal",IF(AND(C619&lt;0.5,B619&gt;=0.5),"distal/proximal", IF(AND(C619&gt;=0.5,B619&lt;0.5),"proximal/distal","distal/distal")))</f>
        <v>distal/distal</v>
      </c>
      <c r="F619" t="str">
        <f>IF(AND(B619&gt;=0.5,D619&gt;=0.5),"proximal/proximal",IF(AND(D619&lt;0.5,B619&gt;=0.5),"distal/proximal", IF(AND(D619&gt;=0.5,B619&lt;0.5),"proximal/distal","distal/distal")))</f>
        <v>proximal/distal</v>
      </c>
    </row>
    <row r="620" spans="1:6" x14ac:dyDescent="0.35">
      <c r="A620" t="s">
        <v>371</v>
      </c>
      <c r="B620">
        <v>0.44414036675511598</v>
      </c>
      <c r="C620" s="2">
        <v>5.0231930258571603E-2</v>
      </c>
      <c r="D620">
        <v>0.64770311269894199</v>
      </c>
      <c r="E620" t="str">
        <f>IF(AND(C620&gt;=0.5,B620&gt;=0.5),"proximal/proximal",IF(AND(C620&lt;0.5,B620&gt;=0.5),"distal/proximal", IF(AND(C620&gt;=0.5,B620&lt;0.5),"proximal/distal","distal/distal")))</f>
        <v>distal/distal</v>
      </c>
      <c r="F620" t="str">
        <f>IF(AND(B620&gt;=0.5,D620&gt;=0.5),"proximal/proximal",IF(AND(D620&lt;0.5,B620&gt;=0.5),"distal/proximal", IF(AND(D620&gt;=0.5,B620&lt;0.5),"proximal/distal","distal/distal")))</f>
        <v>proximal/distal</v>
      </c>
    </row>
    <row r="621" spans="1:6" x14ac:dyDescent="0.35">
      <c r="A621" t="s">
        <v>372</v>
      </c>
      <c r="B621">
        <v>0.22991213839188601</v>
      </c>
      <c r="C621" s="2">
        <v>2.4511312238795799E-2</v>
      </c>
      <c r="D621">
        <v>0.510296697621335</v>
      </c>
      <c r="E621" t="str">
        <f>IF(AND(C621&gt;=0.5,B621&gt;=0.5),"proximal/proximal",IF(AND(C621&lt;0.5,B621&gt;=0.5),"distal/proximal", IF(AND(C621&gt;=0.5,B621&lt;0.5),"proximal/distal","distal/distal")))</f>
        <v>distal/distal</v>
      </c>
      <c r="F621" t="str">
        <f>IF(AND(B621&gt;=0.5,D621&gt;=0.5),"proximal/proximal",IF(AND(D621&lt;0.5,B621&gt;=0.5),"distal/proximal", IF(AND(D621&gt;=0.5,B621&lt;0.5),"proximal/distal","distal/distal")))</f>
        <v>proximal/distal</v>
      </c>
    </row>
    <row r="622" spans="1:6" x14ac:dyDescent="0.35">
      <c r="A622" t="s">
        <v>671</v>
      </c>
      <c r="B622">
        <v>0.414978285550125</v>
      </c>
      <c r="C622" s="2">
        <v>1.4938030595636699E-2</v>
      </c>
      <c r="D622">
        <v>0.99555320742370002</v>
      </c>
      <c r="E622" t="str">
        <f>IF(AND(C622&gt;=0.5,B622&gt;=0.5),"proximal/proximal",IF(AND(C622&lt;0.5,B622&gt;=0.5),"distal/proximal", IF(AND(C622&gt;=0.5,B622&lt;0.5),"proximal/distal","distal/distal")))</f>
        <v>distal/distal</v>
      </c>
      <c r="F622" t="str">
        <f>IF(AND(B622&gt;=0.5,D622&gt;=0.5),"proximal/proximal",IF(AND(D622&lt;0.5,B622&gt;=0.5),"distal/proximal", IF(AND(D622&gt;=0.5,B622&lt;0.5),"proximal/distal","distal/distal")))</f>
        <v>proximal/distal</v>
      </c>
    </row>
    <row r="623" spans="1:6" x14ac:dyDescent="0.35">
      <c r="A623" t="s">
        <v>675</v>
      </c>
      <c r="B623">
        <v>0.414978285550125</v>
      </c>
      <c r="C623" s="2">
        <v>3.18484524144537E-2</v>
      </c>
      <c r="D623">
        <v>0.89628179658589102</v>
      </c>
      <c r="E623" t="str">
        <f>IF(AND(C623&gt;=0.5,B623&gt;=0.5),"proximal/proximal",IF(AND(C623&lt;0.5,B623&gt;=0.5),"distal/proximal", IF(AND(C623&gt;=0.5,B623&lt;0.5),"proximal/distal","distal/distal")))</f>
        <v>distal/distal</v>
      </c>
      <c r="F623" t="str">
        <f>IF(AND(B623&gt;=0.5,D623&gt;=0.5),"proximal/proximal",IF(AND(D623&lt;0.5,B623&gt;=0.5),"distal/proximal", IF(AND(D623&gt;=0.5,B623&lt;0.5),"proximal/distal","distal/distal")))</f>
        <v>proximal/distal</v>
      </c>
    </row>
    <row r="624" spans="1:6" x14ac:dyDescent="0.35">
      <c r="A624" t="s">
        <v>676</v>
      </c>
      <c r="B624">
        <v>0.414978285550125</v>
      </c>
      <c r="C624" s="2">
        <v>4.9847781234895597E-2</v>
      </c>
      <c r="D624">
        <v>0.98669958845731798</v>
      </c>
      <c r="E624" t="str">
        <f>IF(AND(C624&gt;=0.5,B624&gt;=0.5),"proximal/proximal",IF(AND(C624&lt;0.5,B624&gt;=0.5),"distal/proximal", IF(AND(C624&gt;=0.5,B624&lt;0.5),"proximal/distal","distal/distal")))</f>
        <v>distal/distal</v>
      </c>
      <c r="F624" t="str">
        <f>IF(AND(B624&gt;=0.5,D624&gt;=0.5),"proximal/proximal",IF(AND(D624&lt;0.5,B624&gt;=0.5),"distal/proximal", IF(AND(D624&gt;=0.5,B624&lt;0.5),"proximal/distal","distal/distal")))</f>
        <v>proximal/distal</v>
      </c>
    </row>
    <row r="625" spans="1:6" x14ac:dyDescent="0.35">
      <c r="A625" t="s">
        <v>678</v>
      </c>
      <c r="B625">
        <v>0.414978285550125</v>
      </c>
      <c r="C625" s="2">
        <v>1.31809417987986E-2</v>
      </c>
      <c r="D625">
        <v>0.56993286030448298</v>
      </c>
      <c r="E625" t="str">
        <f>IF(AND(C625&gt;=0.5,B625&gt;=0.5),"proximal/proximal",IF(AND(C625&lt;0.5,B625&gt;=0.5),"distal/proximal", IF(AND(C625&gt;=0.5,B625&lt;0.5),"proximal/distal","distal/distal")))</f>
        <v>distal/distal</v>
      </c>
      <c r="F625" t="str">
        <f>IF(AND(B625&gt;=0.5,D625&gt;=0.5),"proximal/proximal",IF(AND(D625&lt;0.5,B625&gt;=0.5),"distal/proximal", IF(AND(D625&gt;=0.5,B625&lt;0.5),"proximal/distal","distal/distal")))</f>
        <v>proximal/distal</v>
      </c>
    </row>
    <row r="626" spans="1:6" x14ac:dyDescent="0.35">
      <c r="A626" t="s">
        <v>384</v>
      </c>
      <c r="B626">
        <v>0.414978285550125</v>
      </c>
      <c r="C626" s="2">
        <v>4.10501478928883E-2</v>
      </c>
      <c r="D626">
        <v>0.99555320742370002</v>
      </c>
      <c r="E626" t="str">
        <f>IF(AND(C626&gt;=0.5,B626&gt;=0.5),"proximal/proximal",IF(AND(C626&lt;0.5,B626&gt;=0.5),"distal/proximal", IF(AND(C626&gt;=0.5,B626&lt;0.5),"proximal/distal","distal/distal")))</f>
        <v>distal/distal</v>
      </c>
      <c r="F626" t="str">
        <f>IF(AND(B626&gt;=0.5,D626&gt;=0.5),"proximal/proximal",IF(AND(D626&lt;0.5,B626&gt;=0.5),"distal/proximal", IF(AND(D626&gt;=0.5,B626&lt;0.5),"proximal/distal","distal/distal")))</f>
        <v>proximal/distal</v>
      </c>
    </row>
    <row r="627" spans="1:6" x14ac:dyDescent="0.35">
      <c r="A627" t="s">
        <v>388</v>
      </c>
      <c r="B627">
        <v>0.414978285550125</v>
      </c>
      <c r="C627" s="2">
        <v>4.3806795494220696E-3</v>
      </c>
      <c r="D627">
        <v>0.89628179658589102</v>
      </c>
      <c r="E627" t="str">
        <f>IF(AND(C627&gt;=0.5,B627&gt;=0.5),"proximal/proximal",IF(AND(C627&lt;0.5,B627&gt;=0.5),"distal/proximal", IF(AND(C627&gt;=0.5,B627&lt;0.5),"proximal/distal","distal/distal")))</f>
        <v>distal/distal</v>
      </c>
      <c r="F627" t="str">
        <f>IF(AND(B627&gt;=0.5,D627&gt;=0.5),"proximal/proximal",IF(AND(D627&lt;0.5,B627&gt;=0.5),"distal/proximal", IF(AND(D627&gt;=0.5,B627&lt;0.5),"proximal/distal","distal/distal")))</f>
        <v>proximal/distal</v>
      </c>
    </row>
    <row r="628" spans="1:6" x14ac:dyDescent="0.35">
      <c r="A628" t="s">
        <v>683</v>
      </c>
      <c r="B628">
        <v>0.30081439905747898</v>
      </c>
      <c r="C628" s="2">
        <v>2.68123935049909E-2</v>
      </c>
      <c r="D628">
        <v>0.803225521532693</v>
      </c>
      <c r="E628" t="str">
        <f>IF(AND(C628&gt;=0.5,B628&gt;=0.5),"proximal/proximal",IF(AND(C628&lt;0.5,B628&gt;=0.5),"distal/proximal", IF(AND(C628&gt;=0.5,B628&lt;0.5),"proximal/distal","distal/distal")))</f>
        <v>distal/distal</v>
      </c>
      <c r="F628" t="str">
        <f>IF(AND(B628&gt;=0.5,D628&gt;=0.5),"proximal/proximal",IF(AND(D628&lt;0.5,B628&gt;=0.5),"distal/proximal", IF(AND(D628&gt;=0.5,B628&lt;0.5),"proximal/distal","distal/distal")))</f>
        <v>proximal/distal</v>
      </c>
    </row>
    <row r="629" spans="1:6" x14ac:dyDescent="0.35">
      <c r="A629" t="s">
        <v>684</v>
      </c>
      <c r="B629">
        <v>0.33168683278293598</v>
      </c>
      <c r="C629" s="2">
        <v>1.8613605722548401E-2</v>
      </c>
      <c r="D629">
        <v>0.74746708198016698</v>
      </c>
      <c r="E629" t="str">
        <f>IF(AND(C629&gt;=0.5,B629&gt;=0.5),"proximal/proximal",IF(AND(C629&lt;0.5,B629&gt;=0.5),"distal/proximal", IF(AND(C629&gt;=0.5,B629&lt;0.5),"proximal/distal","distal/distal")))</f>
        <v>distal/distal</v>
      </c>
      <c r="F629" t="str">
        <f>IF(AND(B629&gt;=0.5,D629&gt;=0.5),"proximal/proximal",IF(AND(D629&lt;0.5,B629&gt;=0.5),"distal/proximal", IF(AND(D629&gt;=0.5,B629&lt;0.5),"proximal/distal","distal/distal")))</f>
        <v>proximal/distal</v>
      </c>
    </row>
    <row r="630" spans="1:6" x14ac:dyDescent="0.35">
      <c r="A630" t="s">
        <v>688</v>
      </c>
      <c r="B630">
        <v>0.451066147961521</v>
      </c>
      <c r="C630" s="2">
        <v>4.51282859889049E-2</v>
      </c>
      <c r="D630">
        <v>0.631563513122405</v>
      </c>
      <c r="E630" t="str">
        <f>IF(AND(C630&gt;=0.5,B630&gt;=0.5),"proximal/proximal",IF(AND(C630&lt;0.5,B630&gt;=0.5),"distal/proximal", IF(AND(C630&gt;=0.5,B630&lt;0.5),"proximal/distal","distal/distal")))</f>
        <v>distal/distal</v>
      </c>
      <c r="F630" t="str">
        <f>IF(AND(B630&gt;=0.5,D630&gt;=0.5),"proximal/proximal",IF(AND(D630&lt;0.5,B630&gt;=0.5),"distal/proximal", IF(AND(D630&gt;=0.5,B630&lt;0.5),"proximal/distal","distal/distal")))</f>
        <v>proximal/distal</v>
      </c>
    </row>
    <row r="631" spans="1:6" x14ac:dyDescent="0.35">
      <c r="A631" t="s">
        <v>395</v>
      </c>
      <c r="B631">
        <v>0.275194989128419</v>
      </c>
      <c r="C631" s="2">
        <v>2.64056278378327E-2</v>
      </c>
      <c r="D631">
        <v>0.71229924774682496</v>
      </c>
      <c r="E631" t="str">
        <f>IF(AND(C631&gt;=0.5,B631&gt;=0.5),"proximal/proximal",IF(AND(C631&lt;0.5,B631&gt;=0.5),"distal/proximal", IF(AND(C631&gt;=0.5,B631&lt;0.5),"proximal/distal","distal/distal")))</f>
        <v>distal/distal</v>
      </c>
      <c r="F631" t="str">
        <f>IF(AND(B631&gt;=0.5,D631&gt;=0.5),"proximal/proximal",IF(AND(D631&lt;0.5,B631&gt;=0.5),"distal/proximal", IF(AND(D631&gt;=0.5,B631&lt;0.5),"proximal/distal","distal/distal")))</f>
        <v>proximal/distal</v>
      </c>
    </row>
    <row r="632" spans="1:6" x14ac:dyDescent="0.35">
      <c r="A632" t="s">
        <v>690</v>
      </c>
      <c r="B632">
        <v>0.414978285550125</v>
      </c>
      <c r="C632">
        <v>0.126271883453446</v>
      </c>
      <c r="D632">
        <v>0.58380069661240097</v>
      </c>
      <c r="E632" t="str">
        <f>IF(AND(C632&gt;=0.5,B632&gt;=0.5),"proximal/proximal",IF(AND(C632&lt;0.5,B632&gt;=0.5),"distal/proximal", IF(AND(C632&gt;=0.5,B632&lt;0.5),"proximal/distal","distal/distal")))</f>
        <v>distal/distal</v>
      </c>
      <c r="F632" t="str">
        <f>IF(AND(B632&gt;=0.5,D632&gt;=0.5),"proximal/proximal",IF(AND(D632&lt;0.5,B632&gt;=0.5),"distal/proximal", IF(AND(D632&gt;=0.5,B632&lt;0.5),"proximal/distal","distal/distal")))</f>
        <v>proximal/distal</v>
      </c>
    </row>
    <row r="633" spans="1:6" x14ac:dyDescent="0.35">
      <c r="A633" t="s">
        <v>398</v>
      </c>
      <c r="B633">
        <v>0.257747609598306</v>
      </c>
      <c r="C633" s="2">
        <v>3.1555404192821303E-2</v>
      </c>
      <c r="D633">
        <v>0.98185389188739203</v>
      </c>
      <c r="E633" t="str">
        <f>IF(AND(C633&gt;=0.5,B633&gt;=0.5),"proximal/proximal",IF(AND(C633&lt;0.5,B633&gt;=0.5),"distal/proximal", IF(AND(C633&gt;=0.5,B633&lt;0.5),"proximal/distal","distal/distal")))</f>
        <v>distal/distal</v>
      </c>
      <c r="F633" t="str">
        <f>IF(AND(B633&gt;=0.5,D633&gt;=0.5),"proximal/proximal",IF(AND(D633&lt;0.5,B633&gt;=0.5),"distal/proximal", IF(AND(D633&gt;=0.5,B633&lt;0.5),"proximal/distal","distal/distal")))</f>
        <v>proximal/distal</v>
      </c>
    </row>
    <row r="634" spans="1:6" x14ac:dyDescent="0.35">
      <c r="A634" t="s">
        <v>697</v>
      </c>
      <c r="B634">
        <v>0.19546999970750401</v>
      </c>
      <c r="C634" s="2">
        <v>1.5416435279303E-2</v>
      </c>
      <c r="D634">
        <v>0.94308220855507296</v>
      </c>
      <c r="E634" t="str">
        <f>IF(AND(C634&gt;=0.5,B634&gt;=0.5),"proximal/proximal",IF(AND(C634&lt;0.5,B634&gt;=0.5),"distal/proximal", IF(AND(C634&gt;=0.5,B634&lt;0.5),"proximal/distal","distal/distal")))</f>
        <v>distal/distal</v>
      </c>
      <c r="F634" t="str">
        <f>IF(AND(B634&gt;=0.5,D634&gt;=0.5),"proximal/proximal",IF(AND(D634&lt;0.5,B634&gt;=0.5),"distal/proximal", IF(AND(D634&gt;=0.5,B634&lt;0.5),"proximal/distal","distal/distal")))</f>
        <v>proximal/distal</v>
      </c>
    </row>
    <row r="635" spans="1:6" x14ac:dyDescent="0.35">
      <c r="A635" t="s">
        <v>698</v>
      </c>
      <c r="B635">
        <v>0.168902881925</v>
      </c>
      <c r="C635" s="2">
        <v>1.8320244966747602E-2</v>
      </c>
      <c r="D635">
        <v>0.98669958845731798</v>
      </c>
      <c r="E635" t="str">
        <f>IF(AND(C635&gt;=0.5,B635&gt;=0.5),"proximal/proximal",IF(AND(C635&lt;0.5,B635&gt;=0.5),"distal/proximal", IF(AND(C635&gt;=0.5,B635&lt;0.5),"proximal/distal","distal/distal")))</f>
        <v>distal/distal</v>
      </c>
      <c r="F635" t="str">
        <f>IF(AND(B635&gt;=0.5,D635&gt;=0.5),"proximal/proximal",IF(AND(D635&lt;0.5,B635&gt;=0.5),"distal/proximal", IF(AND(D635&gt;=0.5,B635&lt;0.5),"proximal/distal","distal/distal")))</f>
        <v>proximal/distal</v>
      </c>
    </row>
    <row r="636" spans="1:6" x14ac:dyDescent="0.35">
      <c r="A636" t="s">
        <v>408</v>
      </c>
      <c r="B636">
        <v>0.25097429652587899</v>
      </c>
      <c r="C636" s="2">
        <v>1.3314803183467399E-2</v>
      </c>
      <c r="D636">
        <v>0.71229924774682496</v>
      </c>
      <c r="E636" t="str">
        <f>IF(AND(C636&gt;=0.5,B636&gt;=0.5),"proximal/proximal",IF(AND(C636&lt;0.5,B636&gt;=0.5),"distal/proximal", IF(AND(C636&gt;=0.5,B636&lt;0.5),"proximal/distal","distal/distal")))</f>
        <v>distal/distal</v>
      </c>
      <c r="F636" t="str">
        <f>IF(AND(B636&gt;=0.5,D636&gt;=0.5),"proximal/proximal",IF(AND(D636&lt;0.5,B636&gt;=0.5),"distal/proximal", IF(AND(D636&gt;=0.5,B636&lt;0.5),"proximal/distal","distal/distal")))</f>
        <v>proximal/distal</v>
      </c>
    </row>
    <row r="637" spans="1:6" x14ac:dyDescent="0.35">
      <c r="A637" t="s">
        <v>410</v>
      </c>
      <c r="B637">
        <v>0.275194989128419</v>
      </c>
      <c r="C637" s="2">
        <v>3.7400165824692301E-3</v>
      </c>
      <c r="D637">
        <v>0.98254353237375203</v>
      </c>
      <c r="E637" t="str">
        <f>IF(AND(C637&gt;=0.5,B637&gt;=0.5),"proximal/proximal",IF(AND(C637&lt;0.5,B637&gt;=0.5),"distal/proximal", IF(AND(C637&gt;=0.5,B637&lt;0.5),"proximal/distal","distal/distal")))</f>
        <v>distal/distal</v>
      </c>
      <c r="F637" t="str">
        <f>IF(AND(B637&gt;=0.5,D637&gt;=0.5),"proximal/proximal",IF(AND(D637&lt;0.5,B637&gt;=0.5),"distal/proximal", IF(AND(D637&gt;=0.5,B637&lt;0.5),"proximal/distal","distal/distal")))</f>
        <v>proximal/distal</v>
      </c>
    </row>
    <row r="638" spans="1:6" x14ac:dyDescent="0.35">
      <c r="A638" t="s">
        <v>411</v>
      </c>
      <c r="B638">
        <v>0.257747609598306</v>
      </c>
      <c r="C638" s="2">
        <v>5.2270911065255402E-2</v>
      </c>
      <c r="D638">
        <v>0.74746708198016698</v>
      </c>
      <c r="E638" t="str">
        <f>IF(AND(C638&gt;=0.5,B638&gt;=0.5),"proximal/proximal",IF(AND(C638&lt;0.5,B638&gt;=0.5),"distal/proximal", IF(AND(C638&gt;=0.5,B638&lt;0.5),"proximal/distal","distal/distal")))</f>
        <v>distal/distal</v>
      </c>
      <c r="F638" t="str">
        <f>IF(AND(B638&gt;=0.5,D638&gt;=0.5),"proximal/proximal",IF(AND(D638&lt;0.5,B638&gt;=0.5),"distal/proximal", IF(AND(D638&gt;=0.5,B638&lt;0.5),"proximal/distal","distal/distal")))</f>
        <v>proximal/distal</v>
      </c>
    </row>
    <row r="639" spans="1:6" x14ac:dyDescent="0.35">
      <c r="A639" t="s">
        <v>415</v>
      </c>
      <c r="B639">
        <v>0.414978285550125</v>
      </c>
      <c r="C639" s="2">
        <v>3.0087997546730898E-2</v>
      </c>
      <c r="D639">
        <v>0.99555320742370002</v>
      </c>
      <c r="E639" t="str">
        <f>IF(AND(C639&gt;=0.5,B639&gt;=0.5),"proximal/proximal",IF(AND(C639&lt;0.5,B639&gt;=0.5),"distal/proximal", IF(AND(C639&gt;=0.5,B639&lt;0.5),"proximal/distal","distal/distal")))</f>
        <v>distal/distal</v>
      </c>
      <c r="F639" t="str">
        <f>IF(AND(B639&gt;=0.5,D639&gt;=0.5),"proximal/proximal",IF(AND(D639&lt;0.5,B639&gt;=0.5),"distal/proximal", IF(AND(D639&gt;=0.5,B639&lt;0.5),"proximal/distal","distal/distal")))</f>
        <v>proximal/distal</v>
      </c>
    </row>
    <row r="640" spans="1:6" x14ac:dyDescent="0.35">
      <c r="A640" t="s">
        <v>711</v>
      </c>
      <c r="B640">
        <v>0.414978285550125</v>
      </c>
      <c r="C640" s="2">
        <v>4.50422810592968E-2</v>
      </c>
      <c r="D640">
        <v>0.65849109196361799</v>
      </c>
      <c r="E640" t="str">
        <f>IF(AND(C640&gt;=0.5,B640&gt;=0.5),"proximal/proximal",IF(AND(C640&lt;0.5,B640&gt;=0.5),"distal/proximal", IF(AND(C640&gt;=0.5,B640&lt;0.5),"proximal/distal","distal/distal")))</f>
        <v>distal/distal</v>
      </c>
      <c r="F640" t="str">
        <f>IF(AND(B640&gt;=0.5,D640&gt;=0.5),"proximal/proximal",IF(AND(D640&lt;0.5,B640&gt;=0.5),"distal/proximal", IF(AND(D640&gt;=0.5,B640&lt;0.5),"proximal/distal","distal/distal")))</f>
        <v>proximal/distal</v>
      </c>
    </row>
    <row r="641" spans="1:6" x14ac:dyDescent="0.35">
      <c r="A641" t="s">
        <v>713</v>
      </c>
      <c r="B641">
        <v>0.414978285550125</v>
      </c>
      <c r="C641">
        <v>0.168902881925</v>
      </c>
      <c r="D641">
        <v>0.71229924774682496</v>
      </c>
      <c r="E641" t="str">
        <f>IF(AND(C641&gt;=0.5,B641&gt;=0.5),"proximal/proximal",IF(AND(C641&lt;0.5,B641&gt;=0.5),"distal/proximal", IF(AND(C641&gt;=0.5,B641&lt;0.5),"proximal/distal","distal/distal")))</f>
        <v>distal/distal</v>
      </c>
      <c r="F641" t="str">
        <f>IF(AND(B641&gt;=0.5,D641&gt;=0.5),"proximal/proximal",IF(AND(D641&lt;0.5,B641&gt;=0.5),"distal/proximal", IF(AND(D641&gt;=0.5,B641&lt;0.5),"proximal/distal","distal/distal")))</f>
        <v>proximal/distal</v>
      </c>
    </row>
    <row r="642" spans="1:6" x14ac:dyDescent="0.35">
      <c r="A642" t="s">
        <v>428</v>
      </c>
      <c r="B642">
        <v>0.22384076499466199</v>
      </c>
      <c r="C642" s="2">
        <v>4.70832355225854E-2</v>
      </c>
      <c r="D642">
        <v>0.51414053563983197</v>
      </c>
      <c r="E642" t="str">
        <f>IF(AND(C642&gt;=0.5,B642&gt;=0.5),"proximal/proximal",IF(AND(C642&lt;0.5,B642&gt;=0.5),"distal/proximal", IF(AND(C642&gt;=0.5,B642&lt;0.5),"proximal/distal","distal/distal")))</f>
        <v>distal/distal</v>
      </c>
      <c r="F642" t="str">
        <f>IF(AND(B642&gt;=0.5,D642&gt;=0.5),"proximal/proximal",IF(AND(D642&lt;0.5,B642&gt;=0.5),"distal/proximal", IF(AND(D642&gt;=0.5,B642&lt;0.5),"proximal/distal","distal/distal")))</f>
        <v>proximal/distal</v>
      </c>
    </row>
    <row r="643" spans="1:6" x14ac:dyDescent="0.35">
      <c r="A643" t="s">
        <v>431</v>
      </c>
      <c r="B643">
        <v>0.257747609598306</v>
      </c>
      <c r="C643" s="2">
        <v>3.20134519949382E-2</v>
      </c>
      <c r="D643">
        <v>0.59166747963634903</v>
      </c>
      <c r="E643" t="str">
        <f>IF(AND(C643&gt;=0.5,B643&gt;=0.5),"proximal/proximal",IF(AND(C643&lt;0.5,B643&gt;=0.5),"distal/proximal", IF(AND(C643&gt;=0.5,B643&lt;0.5),"proximal/distal","distal/distal")))</f>
        <v>distal/distal</v>
      </c>
      <c r="F643" t="str">
        <f>IF(AND(B643&gt;=0.5,D643&gt;=0.5),"proximal/proximal",IF(AND(D643&lt;0.5,B643&gt;=0.5),"distal/proximal", IF(AND(D643&gt;=0.5,B643&lt;0.5),"proximal/distal","distal/distal")))</f>
        <v>proximal/distal</v>
      </c>
    </row>
    <row r="644" spans="1:6" x14ac:dyDescent="0.35">
      <c r="A644" t="s">
        <v>446</v>
      </c>
      <c r="B644">
        <v>0.23563595878296001</v>
      </c>
      <c r="C644" s="2">
        <v>2.9923596118929599E-2</v>
      </c>
      <c r="D644">
        <v>0.455925664543194</v>
      </c>
      <c r="E644" t="str">
        <f>IF(AND(C644&gt;=0.5,B644&gt;=0.5),"proximal/proximal",IF(AND(C644&lt;0.5,B644&gt;=0.5),"distal/proximal", IF(AND(C644&gt;=0.5,B644&lt;0.5),"proximal/distal","distal/distal")))</f>
        <v>distal/distal</v>
      </c>
      <c r="F644" t="str">
        <f>IF(AND(B644&gt;=0.5,D644&gt;=0.5),"proximal/proximal",IF(AND(D644&lt;0.5,B644&gt;=0.5),"distal/proximal", IF(AND(D644&gt;=0.5,B644&lt;0.5),"proximal/distal","distal/distal")))</f>
        <v>distal/distal</v>
      </c>
    </row>
    <row r="645" spans="1:6" x14ac:dyDescent="0.35">
      <c r="A645" t="s">
        <v>456</v>
      </c>
      <c r="B645">
        <v>0.414978285550125</v>
      </c>
      <c r="C645" s="2">
        <v>5.0057631377378203E-2</v>
      </c>
      <c r="D645" s="2">
        <v>0.10018313950692199</v>
      </c>
      <c r="E645" t="str">
        <f>IF(AND(C645&gt;=0.5,B645&gt;=0.5),"proximal/proximal",IF(AND(C645&lt;0.5,B645&gt;=0.5),"distal/proximal", IF(AND(C645&gt;=0.5,B645&lt;0.5),"proximal/distal","distal/distal")))</f>
        <v>distal/distal</v>
      </c>
      <c r="F645" t="str">
        <f>IF(AND(B645&gt;=0.5,D645&gt;=0.5),"proximal/proximal",IF(AND(D645&lt;0.5,B645&gt;=0.5),"distal/proximal", IF(AND(D645&gt;=0.5,B645&lt;0.5),"proximal/distal","distal/distal")))</f>
        <v>distal/distal</v>
      </c>
    </row>
    <row r="646" spans="1:6" x14ac:dyDescent="0.35">
      <c r="A646" t="s">
        <v>459</v>
      </c>
      <c r="B646">
        <v>0.414978285550125</v>
      </c>
      <c r="C646" s="2">
        <v>4.2852945964845998E-2</v>
      </c>
      <c r="D646" s="2">
        <v>2.0434144010535199E-2</v>
      </c>
      <c r="E646" t="str">
        <f>IF(AND(C646&gt;=0.5,B646&gt;=0.5),"proximal/proximal",IF(AND(C646&lt;0.5,B646&gt;=0.5),"distal/proximal", IF(AND(C646&gt;=0.5,B646&lt;0.5),"proximal/distal","distal/distal")))</f>
        <v>distal/distal</v>
      </c>
      <c r="F646" t="str">
        <f>IF(AND(B646&gt;=0.5,D646&gt;=0.5),"proximal/proximal",IF(AND(D646&lt;0.5,B646&gt;=0.5),"distal/proximal", IF(AND(D646&gt;=0.5,B646&lt;0.5),"proximal/distal","distal/distal")))</f>
        <v>distal/distal</v>
      </c>
    </row>
    <row r="647" spans="1:6" x14ac:dyDescent="0.35">
      <c r="A647" t="s">
        <v>467</v>
      </c>
      <c r="B647">
        <v>0.414978285550125</v>
      </c>
      <c r="C647" s="2">
        <v>3.4856019000460099E-2</v>
      </c>
      <c r="D647" s="2">
        <v>8.4685818730535503E-2</v>
      </c>
      <c r="E647" t="str">
        <f>IF(AND(C647&gt;=0.5,B647&gt;=0.5),"proximal/proximal",IF(AND(C647&lt;0.5,B647&gt;=0.5),"distal/proximal", IF(AND(C647&gt;=0.5,B647&lt;0.5),"proximal/distal","distal/distal")))</f>
        <v>distal/distal</v>
      </c>
      <c r="F647" t="str">
        <f>IF(AND(B647&gt;=0.5,D647&gt;=0.5),"proximal/proximal",IF(AND(D647&lt;0.5,B647&gt;=0.5),"distal/proximal", IF(AND(D647&gt;=0.5,B647&lt;0.5),"proximal/distal","distal/distal")))</f>
        <v>distal/distal</v>
      </c>
    </row>
    <row r="648" spans="1:6" x14ac:dyDescent="0.35">
      <c r="A648" t="s">
        <v>468</v>
      </c>
      <c r="B648">
        <v>0.36107635783931002</v>
      </c>
      <c r="C648">
        <v>0.185459683289216</v>
      </c>
      <c r="D648" s="2">
        <v>5.2033063133447799E-2</v>
      </c>
      <c r="E648" t="str">
        <f>IF(AND(C648&gt;=0.5,B648&gt;=0.5),"proximal/proximal",IF(AND(C648&lt;0.5,B648&gt;=0.5),"distal/proximal", IF(AND(C648&gt;=0.5,B648&lt;0.5),"proximal/distal","distal/distal")))</f>
        <v>distal/distal</v>
      </c>
      <c r="F648" t="str">
        <f>IF(AND(B648&gt;=0.5,D648&gt;=0.5),"proximal/proximal",IF(AND(D648&lt;0.5,B648&gt;=0.5),"distal/proximal", IF(AND(D648&gt;=0.5,B648&lt;0.5),"proximal/distal","distal/distal")))</f>
        <v>distal/distal</v>
      </c>
    </row>
    <row r="649" spans="1:6" x14ac:dyDescent="0.35">
      <c r="A649" t="s">
        <v>475</v>
      </c>
      <c r="B649">
        <v>0.414978285550125</v>
      </c>
      <c r="C649" s="2">
        <v>4.3897037608764497E-2</v>
      </c>
      <c r="D649" s="2">
        <v>3.75056798600647E-2</v>
      </c>
      <c r="E649" t="str">
        <f>IF(AND(C649&gt;=0.5,B649&gt;=0.5),"proximal/proximal",IF(AND(C649&lt;0.5,B649&gt;=0.5),"distal/proximal", IF(AND(C649&gt;=0.5,B649&lt;0.5),"proximal/distal","distal/distal")))</f>
        <v>distal/distal</v>
      </c>
      <c r="F649" t="str">
        <f>IF(AND(B649&gt;=0.5,D649&gt;=0.5),"proximal/proximal",IF(AND(D649&lt;0.5,B649&gt;=0.5),"distal/proximal", IF(AND(D649&gt;=0.5,B649&lt;0.5),"proximal/distal","distal/distal")))</f>
        <v>distal/distal</v>
      </c>
    </row>
    <row r="650" spans="1:6" x14ac:dyDescent="0.35">
      <c r="A650" t="s">
        <v>486</v>
      </c>
      <c r="B650">
        <v>0.414978285550125</v>
      </c>
      <c r="C650" s="2">
        <v>2.90637933169435E-2</v>
      </c>
      <c r="D650" s="2">
        <v>8.7068541428730203E-2</v>
      </c>
      <c r="E650" t="str">
        <f>IF(AND(C650&gt;=0.5,B650&gt;=0.5),"proximal/proximal",IF(AND(C650&lt;0.5,B650&gt;=0.5),"distal/proximal", IF(AND(C650&gt;=0.5,B650&lt;0.5),"proximal/distal","distal/distal")))</f>
        <v>distal/distal</v>
      </c>
      <c r="F650" t="str">
        <f>IF(AND(B650&gt;=0.5,D650&gt;=0.5),"proximal/proximal",IF(AND(D650&lt;0.5,B650&gt;=0.5),"distal/proximal", IF(AND(D650&gt;=0.5,B650&lt;0.5),"proximal/distal","distal/distal")))</f>
        <v>distal/distal</v>
      </c>
    </row>
    <row r="651" spans="1:6" x14ac:dyDescent="0.35">
      <c r="A651" t="s">
        <v>489</v>
      </c>
      <c r="B651">
        <v>0.414978285550125</v>
      </c>
      <c r="C651" s="2">
        <v>1.7124321415635801E-2</v>
      </c>
      <c r="D651" s="2">
        <v>7.7300907006991104E-2</v>
      </c>
      <c r="E651" t="str">
        <f>IF(AND(C651&gt;=0.5,B651&gt;=0.5),"proximal/proximal",IF(AND(C651&lt;0.5,B651&gt;=0.5),"distal/proximal", IF(AND(C651&gt;=0.5,B651&lt;0.5),"proximal/distal","distal/distal")))</f>
        <v>distal/distal</v>
      </c>
      <c r="F651" t="str">
        <f>IF(AND(B651&gt;=0.5,D651&gt;=0.5),"proximal/proximal",IF(AND(D651&lt;0.5,B651&gt;=0.5),"distal/proximal", IF(AND(D651&gt;=0.5,B651&lt;0.5),"proximal/distal","distal/distal")))</f>
        <v>distal/distal</v>
      </c>
    </row>
    <row r="652" spans="1:6" x14ac:dyDescent="0.35">
      <c r="A652" t="s">
        <v>493</v>
      </c>
      <c r="B652">
        <v>0.414978285550125</v>
      </c>
      <c r="C652" s="2">
        <v>2.94405972624141E-2</v>
      </c>
      <c r="D652" s="2">
        <v>1.52181703835166E-2</v>
      </c>
      <c r="E652" t="str">
        <f>IF(AND(C652&gt;=0.5,B652&gt;=0.5),"proximal/proximal",IF(AND(C652&lt;0.5,B652&gt;=0.5),"distal/proximal", IF(AND(C652&gt;=0.5,B652&lt;0.5),"proximal/distal","distal/distal")))</f>
        <v>distal/distal</v>
      </c>
      <c r="F652" t="str">
        <f>IF(AND(B652&gt;=0.5,D652&gt;=0.5),"proximal/proximal",IF(AND(D652&lt;0.5,B652&gt;=0.5),"distal/proximal", IF(AND(D652&gt;=0.5,B652&lt;0.5),"proximal/distal","distal/distal")))</f>
        <v>distal/distal</v>
      </c>
    </row>
    <row r="653" spans="1:6" x14ac:dyDescent="0.35">
      <c r="A653" t="s">
        <v>499</v>
      </c>
      <c r="B653">
        <v>0.414978285550125</v>
      </c>
      <c r="C653" s="2">
        <v>3.6694189621965302E-3</v>
      </c>
      <c r="D653" s="2">
        <v>4.7922497590598002E-2</v>
      </c>
      <c r="E653" t="str">
        <f>IF(AND(C653&gt;=0.5,B653&gt;=0.5),"proximal/proximal",IF(AND(C653&lt;0.5,B653&gt;=0.5),"distal/proximal", IF(AND(C653&gt;=0.5,B653&lt;0.5),"proximal/distal","distal/distal")))</f>
        <v>distal/distal</v>
      </c>
      <c r="F653" t="str">
        <f>IF(AND(B653&gt;=0.5,D653&gt;=0.5),"proximal/proximal",IF(AND(D653&lt;0.5,B653&gt;=0.5),"distal/proximal", IF(AND(D653&gt;=0.5,B653&lt;0.5),"proximal/distal","distal/distal")))</f>
        <v>distal/distal</v>
      </c>
    </row>
    <row r="654" spans="1:6" x14ac:dyDescent="0.35">
      <c r="A654" t="s">
        <v>500</v>
      </c>
      <c r="B654">
        <v>0.414978285550125</v>
      </c>
      <c r="C654" s="2">
        <v>3.1406609424420903E-2</v>
      </c>
      <c r="D654" s="2">
        <v>4.2508719663410702E-2</v>
      </c>
      <c r="E654" t="str">
        <f>IF(AND(C654&gt;=0.5,B654&gt;=0.5),"proximal/proximal",IF(AND(C654&lt;0.5,B654&gt;=0.5),"distal/proximal", IF(AND(C654&gt;=0.5,B654&lt;0.5),"proximal/distal","distal/distal")))</f>
        <v>distal/distal</v>
      </c>
      <c r="F654" t="str">
        <f>IF(AND(B654&gt;=0.5,D654&gt;=0.5),"proximal/proximal",IF(AND(D654&lt;0.5,B654&gt;=0.5),"distal/proximal", IF(AND(D654&gt;=0.5,B654&lt;0.5),"proximal/distal","distal/distal")))</f>
        <v>distal/distal</v>
      </c>
    </row>
    <row r="655" spans="1:6" x14ac:dyDescent="0.35">
      <c r="A655" t="s">
        <v>502</v>
      </c>
      <c r="B655">
        <v>0.23563595878296001</v>
      </c>
      <c r="C655" s="2">
        <v>4.744586938203E-3</v>
      </c>
      <c r="D655">
        <v>0.46627890693962298</v>
      </c>
      <c r="E655" t="str">
        <f>IF(AND(C655&gt;=0.5,B655&gt;=0.5),"proximal/proximal",IF(AND(C655&lt;0.5,B655&gt;=0.5),"distal/proximal", IF(AND(C655&gt;=0.5,B655&lt;0.5),"proximal/distal","distal/distal")))</f>
        <v>distal/distal</v>
      </c>
      <c r="F655" t="str">
        <f>IF(AND(B655&gt;=0.5,D655&gt;=0.5),"proximal/proximal",IF(AND(D655&lt;0.5,B655&gt;=0.5),"distal/proximal", IF(AND(D655&gt;=0.5,B655&lt;0.5),"proximal/distal","distal/distal")))</f>
        <v>distal/distal</v>
      </c>
    </row>
    <row r="656" spans="1:6" x14ac:dyDescent="0.35">
      <c r="A656" t="s">
        <v>506</v>
      </c>
      <c r="B656">
        <v>0.414978285550125</v>
      </c>
      <c r="C656" s="2">
        <v>3.6044638750014103E-2</v>
      </c>
      <c r="D656" s="2">
        <v>4.1670674009368698E-2</v>
      </c>
      <c r="E656" t="str">
        <f>IF(AND(C656&gt;=0.5,B656&gt;=0.5),"proximal/proximal",IF(AND(C656&lt;0.5,B656&gt;=0.5),"distal/proximal", IF(AND(C656&gt;=0.5,B656&lt;0.5),"proximal/distal","distal/distal")))</f>
        <v>distal/distal</v>
      </c>
      <c r="F656" t="str">
        <f>IF(AND(B656&gt;=0.5,D656&gt;=0.5),"proximal/proximal",IF(AND(D656&lt;0.5,B656&gt;=0.5),"distal/proximal", IF(AND(D656&gt;=0.5,B656&lt;0.5),"proximal/distal","distal/distal")))</f>
        <v>distal/distal</v>
      </c>
    </row>
    <row r="657" spans="1:6" x14ac:dyDescent="0.35">
      <c r="A657" t="s">
        <v>206</v>
      </c>
      <c r="B657">
        <v>0.30547420834445299</v>
      </c>
      <c r="C657" s="2">
        <v>2.1985984580859999E-2</v>
      </c>
      <c r="D657">
        <v>0.49226992336623598</v>
      </c>
      <c r="E657" t="str">
        <f>IF(AND(C657&gt;=0.5,B657&gt;=0.5),"proximal/proximal",IF(AND(C657&lt;0.5,B657&gt;=0.5),"distal/proximal", IF(AND(C657&gt;=0.5,B657&lt;0.5),"proximal/distal","distal/distal")))</f>
        <v>distal/distal</v>
      </c>
      <c r="F657" t="str">
        <f>IF(AND(B657&gt;=0.5,D657&gt;=0.5),"proximal/proximal",IF(AND(D657&lt;0.5,B657&gt;=0.5),"distal/proximal", IF(AND(D657&gt;=0.5,B657&lt;0.5),"proximal/distal","distal/distal")))</f>
        <v>distal/distal</v>
      </c>
    </row>
    <row r="658" spans="1:6" x14ac:dyDescent="0.35">
      <c r="A658" t="s">
        <v>508</v>
      </c>
      <c r="B658">
        <v>0.414978285550125</v>
      </c>
      <c r="C658" s="2">
        <v>3.2106722460012997E-2</v>
      </c>
      <c r="D658" s="2">
        <v>8.9926079079644006E-2</v>
      </c>
      <c r="E658" t="str">
        <f>IF(AND(C658&gt;=0.5,B658&gt;=0.5),"proximal/proximal",IF(AND(C658&lt;0.5,B658&gt;=0.5),"distal/proximal", IF(AND(C658&gt;=0.5,B658&lt;0.5),"proximal/distal","distal/distal")))</f>
        <v>distal/distal</v>
      </c>
      <c r="F658" t="str">
        <f>IF(AND(B658&gt;=0.5,D658&gt;=0.5),"proximal/proximal",IF(AND(D658&lt;0.5,B658&gt;=0.5),"distal/proximal", IF(AND(D658&gt;=0.5,B658&lt;0.5),"proximal/distal","distal/distal")))</f>
        <v>distal/distal</v>
      </c>
    </row>
    <row r="659" spans="1:6" x14ac:dyDescent="0.35">
      <c r="A659" t="s">
        <v>509</v>
      </c>
      <c r="B659">
        <v>0.414978285550125</v>
      </c>
      <c r="C659" s="2">
        <v>3.1888651846440901E-2</v>
      </c>
      <c r="D659" s="2">
        <v>6.93770208643196E-2</v>
      </c>
      <c r="E659" t="str">
        <f>IF(AND(C659&gt;=0.5,B659&gt;=0.5),"proximal/proximal",IF(AND(C659&lt;0.5,B659&gt;=0.5),"distal/proximal", IF(AND(C659&gt;=0.5,B659&lt;0.5),"proximal/distal","distal/distal")))</f>
        <v>distal/distal</v>
      </c>
      <c r="F659" t="str">
        <f>IF(AND(B659&gt;=0.5,D659&gt;=0.5),"proximal/proximal",IF(AND(D659&lt;0.5,B659&gt;=0.5),"distal/proximal", IF(AND(D659&gt;=0.5,B659&lt;0.5),"proximal/distal","distal/distal")))</f>
        <v>distal/distal</v>
      </c>
    </row>
    <row r="660" spans="1:6" x14ac:dyDescent="0.35">
      <c r="A660" t="s">
        <v>526</v>
      </c>
      <c r="B660">
        <v>0.414978285550125</v>
      </c>
      <c r="C660" s="2">
        <v>5.4148786644496502E-2</v>
      </c>
      <c r="D660" s="2">
        <v>3.2188343840691899E-2</v>
      </c>
      <c r="E660" t="str">
        <f>IF(AND(C660&gt;=0.5,B660&gt;=0.5),"proximal/proximal",IF(AND(C660&lt;0.5,B660&gt;=0.5),"distal/proximal", IF(AND(C660&gt;=0.5,B660&lt;0.5),"proximal/distal","distal/distal")))</f>
        <v>distal/distal</v>
      </c>
      <c r="F660" t="str">
        <f>IF(AND(B660&gt;=0.5,D660&gt;=0.5),"proximal/proximal",IF(AND(D660&lt;0.5,B660&gt;=0.5),"distal/proximal", IF(AND(D660&gt;=0.5,B660&lt;0.5),"proximal/distal","distal/distal")))</f>
        <v>distal/distal</v>
      </c>
    </row>
    <row r="661" spans="1:6" x14ac:dyDescent="0.35">
      <c r="A661" t="s">
        <v>534</v>
      </c>
      <c r="B661">
        <v>0.414978285550125</v>
      </c>
      <c r="C661" s="2">
        <v>5.3757994296865202E-2</v>
      </c>
      <c r="D661" s="2">
        <v>3.2446417629309098E-3</v>
      </c>
      <c r="E661" t="str">
        <f>IF(AND(C661&gt;=0.5,B661&gt;=0.5),"proximal/proximal",IF(AND(C661&lt;0.5,B661&gt;=0.5),"distal/proximal", IF(AND(C661&gt;=0.5,B661&lt;0.5),"proximal/distal","distal/distal")))</f>
        <v>distal/distal</v>
      </c>
      <c r="F661" t="str">
        <f>IF(AND(B661&gt;=0.5,D661&gt;=0.5),"proximal/proximal",IF(AND(D661&lt;0.5,B661&gt;=0.5),"distal/proximal", IF(AND(D661&gt;=0.5,B661&lt;0.5),"proximal/distal","distal/distal")))</f>
        <v>distal/distal</v>
      </c>
    </row>
    <row r="662" spans="1:6" x14ac:dyDescent="0.35">
      <c r="A662" t="s">
        <v>542</v>
      </c>
      <c r="B662">
        <v>0.106296941756945</v>
      </c>
      <c r="C662">
        <v>5.50223000703857E-2</v>
      </c>
      <c r="D662" s="2">
        <v>9.4044855907215192E-3</v>
      </c>
      <c r="E662" t="str">
        <f>IF(AND(C662&gt;=0.5,B662&gt;=0.5),"proximal/proximal",IF(AND(C662&lt;0.5,B662&gt;=0.5),"distal/proximal", IF(AND(C662&gt;=0.5,B662&lt;0.5),"proximal/distal","distal/distal")))</f>
        <v>distal/distal</v>
      </c>
      <c r="F662" t="str">
        <f>IF(AND(B662&gt;=0.5,D662&gt;=0.5),"proximal/proximal",IF(AND(D662&lt;0.5,B662&gt;=0.5),"distal/proximal", IF(AND(D662&gt;=0.5,B662&lt;0.5),"proximal/distal","distal/distal")))</f>
        <v>distal/distal</v>
      </c>
    </row>
    <row r="663" spans="1:6" x14ac:dyDescent="0.35">
      <c r="A663" t="s">
        <v>249</v>
      </c>
      <c r="B663">
        <v>0.257747609598306</v>
      </c>
      <c r="C663" s="2">
        <v>1.99396677660722E-2</v>
      </c>
      <c r="D663" s="2">
        <v>1.76855288113822E-2</v>
      </c>
      <c r="E663" t="str">
        <f>IF(AND(C663&gt;=0.5,B663&gt;=0.5),"proximal/proximal",IF(AND(C663&lt;0.5,B663&gt;=0.5),"distal/proximal", IF(AND(C663&gt;=0.5,B663&lt;0.5),"proximal/distal","distal/distal")))</f>
        <v>distal/distal</v>
      </c>
      <c r="F663" t="str">
        <f>IF(AND(B663&gt;=0.5,D663&gt;=0.5),"proximal/proximal",IF(AND(D663&lt;0.5,B663&gt;=0.5),"distal/proximal", IF(AND(D663&gt;=0.5,B663&lt;0.5),"proximal/distal","distal/distal")))</f>
        <v>distal/distal</v>
      </c>
    </row>
    <row r="664" spans="1:6" x14ac:dyDescent="0.35">
      <c r="A664" t="s">
        <v>250</v>
      </c>
      <c r="B664">
        <v>0.257747609598306</v>
      </c>
      <c r="C664" s="2">
        <v>2.3239463061874799E-2</v>
      </c>
      <c r="D664" s="2">
        <v>3.7222752642511001E-2</v>
      </c>
      <c r="E664" t="str">
        <f>IF(AND(C664&gt;=0.5,B664&gt;=0.5),"proximal/proximal",IF(AND(C664&lt;0.5,B664&gt;=0.5),"distal/proximal", IF(AND(C664&gt;=0.5,B664&lt;0.5),"proximal/distal","distal/distal")))</f>
        <v>distal/distal</v>
      </c>
      <c r="F664" t="str">
        <f>IF(AND(B664&gt;=0.5,D664&gt;=0.5),"proximal/proximal",IF(AND(D664&lt;0.5,B664&gt;=0.5),"distal/proximal", IF(AND(D664&gt;=0.5,B664&lt;0.5),"proximal/distal","distal/distal")))</f>
        <v>distal/distal</v>
      </c>
    </row>
    <row r="665" spans="1:6" x14ac:dyDescent="0.35">
      <c r="A665" t="s">
        <v>546</v>
      </c>
      <c r="B665">
        <v>0.21333123368203</v>
      </c>
      <c r="C665" s="2">
        <v>2.82376207595375E-2</v>
      </c>
      <c r="D665" s="2">
        <v>6.20520402583613E-2</v>
      </c>
      <c r="E665" t="str">
        <f>IF(AND(C665&gt;=0.5,B665&gt;=0.5),"proximal/proximal",IF(AND(C665&lt;0.5,B665&gt;=0.5),"distal/proximal", IF(AND(C665&gt;=0.5,B665&lt;0.5),"proximal/distal","distal/distal")))</f>
        <v>distal/distal</v>
      </c>
      <c r="F665" t="str">
        <f>IF(AND(B665&gt;=0.5,D665&gt;=0.5),"proximal/proximal",IF(AND(D665&lt;0.5,B665&gt;=0.5),"distal/proximal", IF(AND(D665&gt;=0.5,B665&lt;0.5),"proximal/distal","distal/distal")))</f>
        <v>distal/distal</v>
      </c>
    </row>
    <row r="666" spans="1:6" x14ac:dyDescent="0.35">
      <c r="A666" t="s">
        <v>556</v>
      </c>
      <c r="B666">
        <v>0.414978285550125</v>
      </c>
      <c r="C666" s="2">
        <v>4.4320029930553E-2</v>
      </c>
      <c r="D666" s="2">
        <v>2.9006602973845299E-2</v>
      </c>
      <c r="E666" t="str">
        <f>IF(AND(C666&gt;=0.5,B666&gt;=0.5),"proximal/proximal",IF(AND(C666&lt;0.5,B666&gt;=0.5),"distal/proximal", IF(AND(C666&gt;=0.5,B666&lt;0.5),"proximal/distal","distal/distal")))</f>
        <v>distal/distal</v>
      </c>
      <c r="F666" t="str">
        <f>IF(AND(B666&gt;=0.5,D666&gt;=0.5),"proximal/proximal",IF(AND(D666&lt;0.5,B666&gt;=0.5),"distal/proximal", IF(AND(D666&gt;=0.5,B666&lt;0.5),"proximal/distal","distal/distal")))</f>
        <v>distal/distal</v>
      </c>
    </row>
    <row r="667" spans="1:6" x14ac:dyDescent="0.35">
      <c r="A667" t="s">
        <v>558</v>
      </c>
      <c r="B667">
        <v>0.414978285550125</v>
      </c>
      <c r="C667" s="2">
        <v>3.8557596109298702E-2</v>
      </c>
      <c r="D667" s="2">
        <v>6.4849344257647103E-3</v>
      </c>
      <c r="E667" t="str">
        <f>IF(AND(C667&gt;=0.5,B667&gt;=0.5),"proximal/proximal",IF(AND(C667&lt;0.5,B667&gt;=0.5),"distal/proximal", IF(AND(C667&gt;=0.5,B667&lt;0.5),"proximal/distal","distal/distal")))</f>
        <v>distal/distal</v>
      </c>
      <c r="F667" t="str">
        <f>IF(AND(B667&gt;=0.5,D667&gt;=0.5),"proximal/proximal",IF(AND(D667&lt;0.5,B667&gt;=0.5),"distal/proximal", IF(AND(D667&gt;=0.5,B667&lt;0.5),"proximal/distal","distal/distal")))</f>
        <v>distal/distal</v>
      </c>
    </row>
    <row r="668" spans="1:6" x14ac:dyDescent="0.35">
      <c r="A668" t="s">
        <v>560</v>
      </c>
      <c r="B668">
        <v>0.414978285550125</v>
      </c>
      <c r="C668" s="2">
        <v>3.9965727183712801E-2</v>
      </c>
      <c r="D668" s="2">
        <v>2.07207039877647E-2</v>
      </c>
      <c r="E668" t="str">
        <f>IF(AND(C668&gt;=0.5,B668&gt;=0.5),"proximal/proximal",IF(AND(C668&lt;0.5,B668&gt;=0.5),"distal/proximal", IF(AND(C668&gt;=0.5,B668&lt;0.5),"proximal/distal","distal/distal")))</f>
        <v>distal/distal</v>
      </c>
      <c r="F668" t="str">
        <f>IF(AND(B668&gt;=0.5,D668&gt;=0.5),"proximal/proximal",IF(AND(D668&lt;0.5,B668&gt;=0.5),"distal/proximal", IF(AND(D668&gt;=0.5,B668&lt;0.5),"proximal/distal","distal/distal")))</f>
        <v>distal/distal</v>
      </c>
    </row>
    <row r="669" spans="1:6" x14ac:dyDescent="0.35">
      <c r="A669" t="s">
        <v>562</v>
      </c>
      <c r="B669">
        <v>0.20694774871566199</v>
      </c>
      <c r="C669" s="2">
        <v>3.7815592733992701E-3</v>
      </c>
      <c r="D669" s="2">
        <v>1.8227791927010101E-2</v>
      </c>
      <c r="E669" t="str">
        <f>IF(AND(C669&gt;=0.5,B669&gt;=0.5),"proximal/proximal",IF(AND(C669&lt;0.5,B669&gt;=0.5),"distal/proximal", IF(AND(C669&gt;=0.5,B669&lt;0.5),"proximal/distal","distal/distal")))</f>
        <v>distal/distal</v>
      </c>
      <c r="F669" t="str">
        <f>IF(AND(B669&gt;=0.5,D669&gt;=0.5),"proximal/proximal",IF(AND(D669&lt;0.5,B669&gt;=0.5),"distal/proximal", IF(AND(D669&gt;=0.5,B669&lt;0.5),"proximal/distal","distal/distal")))</f>
        <v>distal/distal</v>
      </c>
    </row>
    <row r="670" spans="1:6" x14ac:dyDescent="0.35">
      <c r="A670" t="s">
        <v>261</v>
      </c>
      <c r="B670">
        <v>0.414978285550125</v>
      </c>
      <c r="C670" s="2">
        <v>3.4519904169959897E-2</v>
      </c>
      <c r="D670" s="2">
        <v>5.4223031577998897E-2</v>
      </c>
      <c r="E670" t="str">
        <f>IF(AND(C670&gt;=0.5,B670&gt;=0.5),"proximal/proximal",IF(AND(C670&lt;0.5,B670&gt;=0.5),"distal/proximal", IF(AND(C670&gt;=0.5,B670&lt;0.5),"proximal/distal","distal/distal")))</f>
        <v>distal/distal</v>
      </c>
      <c r="F670" t="str">
        <f>IF(AND(B670&gt;=0.5,D670&gt;=0.5),"proximal/proximal",IF(AND(D670&lt;0.5,B670&gt;=0.5),"distal/proximal", IF(AND(D670&gt;=0.5,B670&lt;0.5),"proximal/distal","distal/distal")))</f>
        <v>distal/distal</v>
      </c>
    </row>
    <row r="671" spans="1:6" x14ac:dyDescent="0.35">
      <c r="A671" t="s">
        <v>563</v>
      </c>
      <c r="B671">
        <v>0.414978285550125</v>
      </c>
      <c r="C671" s="2">
        <v>1.7340434155604101E-2</v>
      </c>
      <c r="D671" s="2">
        <v>4.4477414972031899E-2</v>
      </c>
      <c r="E671" t="str">
        <f>IF(AND(C671&gt;=0.5,B671&gt;=0.5),"proximal/proximal",IF(AND(C671&lt;0.5,B671&gt;=0.5),"distal/proximal", IF(AND(C671&gt;=0.5,B671&lt;0.5),"proximal/distal","distal/distal")))</f>
        <v>distal/distal</v>
      </c>
      <c r="F671" t="str">
        <f>IF(AND(B671&gt;=0.5,D671&gt;=0.5),"proximal/proximal",IF(AND(D671&lt;0.5,B671&gt;=0.5),"distal/proximal", IF(AND(D671&gt;=0.5,B671&lt;0.5),"proximal/distal","distal/distal")))</f>
        <v>distal/distal</v>
      </c>
    </row>
    <row r="672" spans="1:6" x14ac:dyDescent="0.35">
      <c r="A672" t="s">
        <v>564</v>
      </c>
      <c r="B672">
        <v>0.124782480590752</v>
      </c>
      <c r="C672" s="2">
        <v>1.8964219097164E-2</v>
      </c>
      <c r="D672" s="2">
        <v>0.100936553960394</v>
      </c>
      <c r="E672" t="str">
        <f>IF(AND(C672&gt;=0.5,B672&gt;=0.5),"proximal/proximal",IF(AND(C672&lt;0.5,B672&gt;=0.5),"distal/proximal", IF(AND(C672&gt;=0.5,B672&lt;0.5),"proximal/distal","distal/distal")))</f>
        <v>distal/distal</v>
      </c>
      <c r="F672" t="str">
        <f>IF(AND(B672&gt;=0.5,D672&gt;=0.5),"proximal/proximal",IF(AND(D672&lt;0.5,B672&gt;=0.5),"distal/proximal", IF(AND(D672&gt;=0.5,B672&lt;0.5),"proximal/distal","distal/distal")))</f>
        <v>distal/distal</v>
      </c>
    </row>
    <row r="673" spans="1:6" x14ac:dyDescent="0.35">
      <c r="A673" t="s">
        <v>567</v>
      </c>
      <c r="B673">
        <v>0.23563595878296001</v>
      </c>
      <c r="C673" s="2">
        <v>3.8691052362776097E-2</v>
      </c>
      <c r="D673" s="2">
        <v>2.0450255433219301E-2</v>
      </c>
      <c r="E673" t="str">
        <f>IF(AND(C673&gt;=0.5,B673&gt;=0.5),"proximal/proximal",IF(AND(C673&lt;0.5,B673&gt;=0.5),"distal/proximal", IF(AND(C673&gt;=0.5,B673&lt;0.5),"proximal/distal","distal/distal")))</f>
        <v>distal/distal</v>
      </c>
      <c r="F673" t="str">
        <f>IF(AND(B673&gt;=0.5,D673&gt;=0.5),"proximal/proximal",IF(AND(D673&lt;0.5,B673&gt;=0.5),"distal/proximal", IF(AND(D673&gt;=0.5,B673&lt;0.5),"proximal/distal","distal/distal")))</f>
        <v>distal/distal</v>
      </c>
    </row>
    <row r="674" spans="1:6" x14ac:dyDescent="0.35">
      <c r="A674" t="s">
        <v>570</v>
      </c>
      <c r="B674">
        <v>0.18930477794991299</v>
      </c>
      <c r="C674" s="2">
        <v>2.9325922754659801E-2</v>
      </c>
      <c r="D674" s="2">
        <v>2.6271477466672199E-2</v>
      </c>
      <c r="E674" t="str">
        <f>IF(AND(C674&gt;=0.5,B674&gt;=0.5),"proximal/proximal",IF(AND(C674&lt;0.5,B674&gt;=0.5),"distal/proximal", IF(AND(C674&gt;=0.5,B674&lt;0.5),"proximal/distal","distal/distal")))</f>
        <v>distal/distal</v>
      </c>
      <c r="F674" t="str">
        <f>IF(AND(B674&gt;=0.5,D674&gt;=0.5),"proximal/proximal",IF(AND(D674&lt;0.5,B674&gt;=0.5),"distal/proximal", IF(AND(D674&gt;=0.5,B674&lt;0.5),"proximal/distal","distal/distal")))</f>
        <v>distal/distal</v>
      </c>
    </row>
    <row r="675" spans="1:6" x14ac:dyDescent="0.35">
      <c r="A675" t="s">
        <v>572</v>
      </c>
      <c r="B675">
        <v>0.414978285550125</v>
      </c>
      <c r="C675" s="2">
        <v>4.1130254630422303E-2</v>
      </c>
      <c r="D675" s="2">
        <v>6.3449639724648902E-3</v>
      </c>
      <c r="E675" t="str">
        <f>IF(AND(C675&gt;=0.5,B675&gt;=0.5),"proximal/proximal",IF(AND(C675&lt;0.5,B675&gt;=0.5),"distal/proximal", IF(AND(C675&gt;=0.5,B675&lt;0.5),"proximal/distal","distal/distal")))</f>
        <v>distal/distal</v>
      </c>
      <c r="F675" t="str">
        <f>IF(AND(B675&gt;=0.5,D675&gt;=0.5),"proximal/proximal",IF(AND(D675&lt;0.5,B675&gt;=0.5),"distal/proximal", IF(AND(D675&gt;=0.5,B675&lt;0.5),"proximal/distal","distal/distal")))</f>
        <v>distal/distal</v>
      </c>
    </row>
    <row r="676" spans="1:6" x14ac:dyDescent="0.35">
      <c r="A676" t="s">
        <v>581</v>
      </c>
      <c r="B676">
        <v>0.176669790739335</v>
      </c>
      <c r="C676" s="2">
        <v>2.0954545318305401E-2</v>
      </c>
      <c r="D676">
        <v>0.46853377308449201</v>
      </c>
      <c r="E676" t="str">
        <f>IF(AND(C676&gt;=0.5,B676&gt;=0.5),"proximal/proximal",IF(AND(C676&lt;0.5,B676&gt;=0.5),"distal/proximal", IF(AND(C676&gt;=0.5,B676&lt;0.5),"proximal/distal","distal/distal")))</f>
        <v>distal/distal</v>
      </c>
      <c r="F676" t="str">
        <f>IF(AND(B676&gt;=0.5,D676&gt;=0.5),"proximal/proximal",IF(AND(D676&lt;0.5,B676&gt;=0.5),"distal/proximal", IF(AND(D676&gt;=0.5,B676&lt;0.5),"proximal/distal","distal/distal")))</f>
        <v>distal/distal</v>
      </c>
    </row>
    <row r="677" spans="1:6" x14ac:dyDescent="0.35">
      <c r="A677" t="s">
        <v>587</v>
      </c>
      <c r="B677">
        <v>0.414978285550125</v>
      </c>
      <c r="C677" s="2">
        <v>2.4950468698132201E-2</v>
      </c>
      <c r="D677" s="2">
        <v>3.9692872237991401E-2</v>
      </c>
      <c r="E677" t="str">
        <f>IF(AND(C677&gt;=0.5,B677&gt;=0.5),"proximal/proximal",IF(AND(C677&lt;0.5,B677&gt;=0.5),"distal/proximal", IF(AND(C677&gt;=0.5,B677&lt;0.5),"proximal/distal","distal/distal")))</f>
        <v>distal/distal</v>
      </c>
      <c r="F677" t="str">
        <f>IF(AND(B677&gt;=0.5,D677&gt;=0.5),"proximal/proximal",IF(AND(D677&lt;0.5,B677&gt;=0.5),"distal/proximal", IF(AND(D677&gt;=0.5,B677&lt;0.5),"proximal/distal","distal/distal")))</f>
        <v>distal/distal</v>
      </c>
    </row>
    <row r="678" spans="1:6" x14ac:dyDescent="0.35">
      <c r="A678" t="s">
        <v>289</v>
      </c>
      <c r="B678">
        <v>0.20019285740943199</v>
      </c>
      <c r="C678" s="2">
        <v>1.9097865271901001E-3</v>
      </c>
      <c r="D678">
        <v>0.46627890693962298</v>
      </c>
      <c r="E678" t="str">
        <f>IF(AND(C678&gt;=0.5,B678&gt;=0.5),"proximal/proximal",IF(AND(C678&lt;0.5,B678&gt;=0.5),"distal/proximal", IF(AND(C678&gt;=0.5,B678&lt;0.5),"proximal/distal","distal/distal")))</f>
        <v>distal/distal</v>
      </c>
      <c r="F678" t="str">
        <f>IF(AND(B678&gt;=0.5,D678&gt;=0.5),"proximal/proximal",IF(AND(D678&lt;0.5,B678&gt;=0.5),"distal/proximal", IF(AND(D678&gt;=0.5,B678&lt;0.5),"proximal/distal","distal/distal")))</f>
        <v>distal/distal</v>
      </c>
    </row>
    <row r="679" spans="1:6" x14ac:dyDescent="0.35">
      <c r="A679" t="s">
        <v>589</v>
      </c>
      <c r="B679">
        <v>0.168902881925</v>
      </c>
      <c r="C679" s="2">
        <v>4.01938882209254E-2</v>
      </c>
      <c r="D679" s="2">
        <v>1.39454291219564E-2</v>
      </c>
      <c r="E679" t="str">
        <f>IF(AND(C679&gt;=0.5,B679&gt;=0.5),"proximal/proximal",IF(AND(C679&lt;0.5,B679&gt;=0.5),"distal/proximal", IF(AND(C679&gt;=0.5,B679&lt;0.5),"proximal/distal","distal/distal")))</f>
        <v>distal/distal</v>
      </c>
      <c r="F679" t="str">
        <f>IF(AND(B679&gt;=0.5,D679&gt;=0.5),"proximal/proximal",IF(AND(D679&lt;0.5,B679&gt;=0.5),"distal/proximal", IF(AND(D679&gt;=0.5,B679&lt;0.5),"proximal/distal","distal/distal")))</f>
        <v>distal/distal</v>
      </c>
    </row>
    <row r="680" spans="1:6" x14ac:dyDescent="0.35">
      <c r="A680" t="s">
        <v>293</v>
      </c>
      <c r="B680">
        <v>0.126271883453446</v>
      </c>
      <c r="C680" s="2">
        <v>1.1986275468776E-2</v>
      </c>
      <c r="D680" s="2">
        <v>4.4289210088893402E-2</v>
      </c>
      <c r="E680" t="str">
        <f>IF(AND(C680&gt;=0.5,B680&gt;=0.5),"proximal/proximal",IF(AND(C680&lt;0.5,B680&gt;=0.5),"distal/proximal", IF(AND(C680&gt;=0.5,B680&lt;0.5),"proximal/distal","distal/distal")))</f>
        <v>distal/distal</v>
      </c>
      <c r="F680" t="str">
        <f>IF(AND(B680&gt;=0.5,D680&gt;=0.5),"proximal/proximal",IF(AND(D680&lt;0.5,B680&gt;=0.5),"distal/proximal", IF(AND(D680&gt;=0.5,B680&lt;0.5),"proximal/distal","distal/distal")))</f>
        <v>distal/distal</v>
      </c>
    </row>
    <row r="681" spans="1:6" x14ac:dyDescent="0.35">
      <c r="A681" t="s">
        <v>591</v>
      </c>
      <c r="B681">
        <v>0.414978285550125</v>
      </c>
      <c r="C681" s="2">
        <v>5.0156724834675898E-2</v>
      </c>
      <c r="D681" s="2">
        <v>3.3048702667284199E-2</v>
      </c>
      <c r="E681" t="str">
        <f>IF(AND(C681&gt;=0.5,B681&gt;=0.5),"proximal/proximal",IF(AND(C681&lt;0.5,B681&gt;=0.5),"distal/proximal", IF(AND(C681&gt;=0.5,B681&lt;0.5),"proximal/distal","distal/distal")))</f>
        <v>distal/distal</v>
      </c>
      <c r="F681" t="str">
        <f>IF(AND(B681&gt;=0.5,D681&gt;=0.5),"proximal/proximal",IF(AND(D681&lt;0.5,B681&gt;=0.5),"distal/proximal", IF(AND(D681&gt;=0.5,B681&lt;0.5),"proximal/distal","distal/distal")))</f>
        <v>distal/distal</v>
      </c>
    </row>
    <row r="682" spans="1:6" x14ac:dyDescent="0.35">
      <c r="A682" t="s">
        <v>594</v>
      </c>
      <c r="B682">
        <v>0.414978285550125</v>
      </c>
      <c r="C682" s="2">
        <v>3.4077460285716003E-2</v>
      </c>
      <c r="D682" s="2">
        <v>1.64441245970968E-2</v>
      </c>
      <c r="E682" t="str">
        <f>IF(AND(C682&gt;=0.5,B682&gt;=0.5),"proximal/proximal",IF(AND(C682&lt;0.5,B682&gt;=0.5),"distal/proximal", IF(AND(C682&gt;=0.5,B682&lt;0.5),"proximal/distal","distal/distal")))</f>
        <v>distal/distal</v>
      </c>
      <c r="F682" t="str">
        <f>IF(AND(B682&gt;=0.5,D682&gt;=0.5),"proximal/proximal",IF(AND(D682&lt;0.5,B682&gt;=0.5),"distal/proximal", IF(AND(D682&gt;=0.5,B682&lt;0.5),"proximal/distal","distal/distal")))</f>
        <v>distal/distal</v>
      </c>
    </row>
    <row r="683" spans="1:6" x14ac:dyDescent="0.35">
      <c r="A683" t="s">
        <v>596</v>
      </c>
      <c r="B683">
        <v>0.414978285550125</v>
      </c>
      <c r="C683" s="2">
        <v>3.5748582483091602E-2</v>
      </c>
      <c r="D683" s="2">
        <v>4.36926691388487E-2</v>
      </c>
      <c r="E683" t="str">
        <f>IF(AND(C683&gt;=0.5,B683&gt;=0.5),"proximal/proximal",IF(AND(C683&lt;0.5,B683&gt;=0.5),"distal/proximal", IF(AND(C683&gt;=0.5,B683&lt;0.5),"proximal/distal","distal/distal")))</f>
        <v>distal/distal</v>
      </c>
      <c r="F683" t="str">
        <f>IF(AND(B683&gt;=0.5,D683&gt;=0.5),"proximal/proximal",IF(AND(D683&lt;0.5,B683&gt;=0.5),"distal/proximal", IF(AND(D683&gt;=0.5,B683&lt;0.5),"proximal/distal","distal/distal")))</f>
        <v>distal/distal</v>
      </c>
    </row>
    <row r="684" spans="1:6" x14ac:dyDescent="0.35">
      <c r="A684" t="s">
        <v>603</v>
      </c>
      <c r="B684">
        <v>0.14808847600439401</v>
      </c>
      <c r="C684" s="2">
        <v>4.3802471220939401E-2</v>
      </c>
      <c r="D684" s="2">
        <v>4.3853955026039899E-2</v>
      </c>
      <c r="E684" t="str">
        <f>IF(AND(C684&gt;=0.5,B684&gt;=0.5),"proximal/proximal",IF(AND(C684&lt;0.5,B684&gt;=0.5),"distal/proximal", IF(AND(C684&gt;=0.5,B684&lt;0.5),"proximal/distal","distal/distal")))</f>
        <v>distal/distal</v>
      </c>
      <c r="F684" t="str">
        <f>IF(AND(B684&gt;=0.5,D684&gt;=0.5),"proximal/proximal",IF(AND(D684&lt;0.5,B684&gt;=0.5),"distal/proximal", IF(AND(D684&gt;=0.5,B684&lt;0.5),"proximal/distal","distal/distal")))</f>
        <v>distal/distal</v>
      </c>
    </row>
    <row r="685" spans="1:6" x14ac:dyDescent="0.35">
      <c r="A685" t="s">
        <v>612</v>
      </c>
      <c r="B685">
        <v>0.414978285550125</v>
      </c>
      <c r="C685" s="2">
        <v>1.70100305296094E-2</v>
      </c>
      <c r="D685" s="2">
        <v>9.6719308860706996E-2</v>
      </c>
      <c r="E685" t="str">
        <f>IF(AND(C685&gt;=0.5,B685&gt;=0.5),"proximal/proximal",IF(AND(C685&lt;0.5,B685&gt;=0.5),"distal/proximal", IF(AND(C685&gt;=0.5,B685&lt;0.5),"proximal/distal","distal/distal")))</f>
        <v>distal/distal</v>
      </c>
      <c r="F685" t="str">
        <f>IF(AND(B685&gt;=0.5,D685&gt;=0.5),"proximal/proximal",IF(AND(D685&lt;0.5,B685&gt;=0.5),"distal/proximal", IF(AND(D685&gt;=0.5,B685&lt;0.5),"proximal/distal","distal/distal")))</f>
        <v>distal/distal</v>
      </c>
    </row>
    <row r="686" spans="1:6" x14ac:dyDescent="0.35">
      <c r="A686" t="s">
        <v>309</v>
      </c>
      <c r="B686">
        <v>0.414978285550125</v>
      </c>
      <c r="C686" s="2">
        <v>2.3783962867604098E-2</v>
      </c>
      <c r="D686" s="2">
        <v>5.2875074349461301E-2</v>
      </c>
      <c r="E686" t="str">
        <f>IF(AND(C686&gt;=0.5,B686&gt;=0.5),"proximal/proximal",IF(AND(C686&lt;0.5,B686&gt;=0.5),"distal/proximal", IF(AND(C686&gt;=0.5,B686&lt;0.5),"proximal/distal","distal/distal")))</f>
        <v>distal/distal</v>
      </c>
      <c r="F686" t="str">
        <f>IF(AND(B686&gt;=0.5,D686&gt;=0.5),"proximal/proximal",IF(AND(D686&lt;0.5,B686&gt;=0.5),"distal/proximal", IF(AND(D686&gt;=0.5,B686&lt;0.5),"proximal/distal","distal/distal")))</f>
        <v>distal/distal</v>
      </c>
    </row>
    <row r="687" spans="1:6" x14ac:dyDescent="0.35">
      <c r="A687" t="s">
        <v>313</v>
      </c>
      <c r="B687">
        <v>0.414978285550125</v>
      </c>
      <c r="C687" s="2">
        <v>4.1477575981025298E-2</v>
      </c>
      <c r="D687" s="2">
        <v>4.65529657299506E-3</v>
      </c>
      <c r="E687" t="str">
        <f>IF(AND(C687&gt;=0.5,B687&gt;=0.5),"proximal/proximal",IF(AND(C687&lt;0.5,B687&gt;=0.5),"distal/proximal", IF(AND(C687&gt;=0.5,B687&lt;0.5),"proximal/distal","distal/distal")))</f>
        <v>distal/distal</v>
      </c>
      <c r="F687" t="str">
        <f>IF(AND(B687&gt;=0.5,D687&gt;=0.5),"proximal/proximal",IF(AND(D687&lt;0.5,B687&gt;=0.5),"distal/proximal", IF(AND(D687&gt;=0.5,B687&lt;0.5),"proximal/distal","distal/distal")))</f>
        <v>distal/distal</v>
      </c>
    </row>
    <row r="688" spans="1:6" x14ac:dyDescent="0.35">
      <c r="A688" t="s">
        <v>617</v>
      </c>
      <c r="B688">
        <v>0.414978285550125</v>
      </c>
      <c r="C688" s="2">
        <v>1.15520437413621E-2</v>
      </c>
      <c r="D688" s="2">
        <v>0.1037624715076</v>
      </c>
      <c r="E688" t="str">
        <f>IF(AND(C688&gt;=0.5,B688&gt;=0.5),"proximal/proximal",IF(AND(C688&lt;0.5,B688&gt;=0.5),"distal/proximal", IF(AND(C688&gt;=0.5,B688&lt;0.5),"proximal/distal","distal/distal")))</f>
        <v>distal/distal</v>
      </c>
      <c r="F688" t="str">
        <f>IF(AND(B688&gt;=0.5,D688&gt;=0.5),"proximal/proximal",IF(AND(D688&lt;0.5,B688&gt;=0.5),"distal/proximal", IF(AND(D688&gt;=0.5,B688&lt;0.5),"proximal/distal","distal/distal")))</f>
        <v>distal/distal</v>
      </c>
    </row>
    <row r="689" spans="1:6" x14ac:dyDescent="0.35">
      <c r="A689" t="s">
        <v>624</v>
      </c>
      <c r="B689">
        <v>0.414978285550125</v>
      </c>
      <c r="C689" s="2">
        <v>1.51022745393204E-2</v>
      </c>
      <c r="D689" s="2">
        <v>3.40968389338345E-2</v>
      </c>
      <c r="E689" t="str">
        <f>IF(AND(C689&gt;=0.5,B689&gt;=0.5),"proximal/proximal",IF(AND(C689&lt;0.5,B689&gt;=0.5),"distal/proximal", IF(AND(C689&gt;=0.5,B689&lt;0.5),"proximal/distal","distal/distal")))</f>
        <v>distal/distal</v>
      </c>
      <c r="F689" t="str">
        <f>IF(AND(B689&gt;=0.5,D689&gt;=0.5),"proximal/proximal",IF(AND(D689&lt;0.5,B689&gt;=0.5),"distal/proximal", IF(AND(D689&gt;=0.5,B689&lt;0.5),"proximal/distal","distal/distal")))</f>
        <v>distal/distal</v>
      </c>
    </row>
    <row r="690" spans="1:6" x14ac:dyDescent="0.35">
      <c r="A690" t="s">
        <v>326</v>
      </c>
      <c r="B690">
        <v>0.414978285550125</v>
      </c>
      <c r="C690" s="2">
        <v>4.0186707352548402E-2</v>
      </c>
      <c r="D690" s="2">
        <v>0.102106714105465</v>
      </c>
      <c r="E690" t="str">
        <f>IF(AND(C690&gt;=0.5,B690&gt;=0.5),"proximal/proximal",IF(AND(C690&lt;0.5,B690&gt;=0.5),"distal/proximal", IF(AND(C690&gt;=0.5,B690&lt;0.5),"proximal/distal","distal/distal")))</f>
        <v>distal/distal</v>
      </c>
      <c r="F690" t="str">
        <f>IF(AND(B690&gt;=0.5,D690&gt;=0.5),"proximal/proximal",IF(AND(D690&lt;0.5,B690&gt;=0.5),"distal/proximal", IF(AND(D690&gt;=0.5,B690&lt;0.5),"proximal/distal","distal/distal")))</f>
        <v>distal/distal</v>
      </c>
    </row>
    <row r="691" spans="1:6" x14ac:dyDescent="0.35">
      <c r="A691" t="s">
        <v>628</v>
      </c>
      <c r="B691">
        <v>0.414978285550125</v>
      </c>
      <c r="C691" s="2">
        <v>4.9867256074715503E-2</v>
      </c>
      <c r="D691" s="2">
        <v>5.3192412611607499E-3</v>
      </c>
      <c r="E691" t="str">
        <f>IF(AND(C691&gt;=0.5,B691&gt;=0.5),"proximal/proximal",IF(AND(C691&lt;0.5,B691&gt;=0.5),"distal/proximal", IF(AND(C691&gt;=0.5,B691&lt;0.5),"proximal/distal","distal/distal")))</f>
        <v>distal/distal</v>
      </c>
      <c r="F691" t="str">
        <f>IF(AND(B691&gt;=0.5,D691&gt;=0.5),"proximal/proximal",IF(AND(D691&lt;0.5,B691&gt;=0.5),"distal/proximal", IF(AND(D691&gt;=0.5,B691&lt;0.5),"proximal/distal","distal/distal")))</f>
        <v>distal/distal</v>
      </c>
    </row>
    <row r="692" spans="1:6" x14ac:dyDescent="0.35">
      <c r="A692" t="s">
        <v>329</v>
      </c>
      <c r="B692">
        <v>0.414978285550125</v>
      </c>
      <c r="C692" s="2">
        <v>4.5269224627573199E-2</v>
      </c>
      <c r="D692" s="2">
        <v>8.8617753389863704E-2</v>
      </c>
      <c r="E692" t="str">
        <f>IF(AND(C692&gt;=0.5,B692&gt;=0.5),"proximal/proximal",IF(AND(C692&lt;0.5,B692&gt;=0.5),"distal/proximal", IF(AND(C692&gt;=0.5,B692&lt;0.5),"proximal/distal","distal/distal")))</f>
        <v>distal/distal</v>
      </c>
      <c r="F692" t="str">
        <f>IF(AND(B692&gt;=0.5,D692&gt;=0.5),"proximal/proximal",IF(AND(D692&lt;0.5,B692&gt;=0.5),"distal/proximal", IF(AND(D692&gt;=0.5,B692&lt;0.5),"proximal/distal","distal/distal")))</f>
        <v>distal/distal</v>
      </c>
    </row>
    <row r="693" spans="1:6" x14ac:dyDescent="0.35">
      <c r="A693" t="s">
        <v>331</v>
      </c>
      <c r="B693">
        <v>0.33168683278293598</v>
      </c>
      <c r="C693" s="2">
        <v>2.9318240519779399E-2</v>
      </c>
      <c r="D693" s="2">
        <v>7.7037733054748397E-2</v>
      </c>
      <c r="E693" t="str">
        <f>IF(AND(C693&gt;=0.5,B693&gt;=0.5),"proximal/proximal",IF(AND(C693&lt;0.5,B693&gt;=0.5),"distal/proximal", IF(AND(C693&gt;=0.5,B693&lt;0.5),"proximal/distal","distal/distal")))</f>
        <v>distal/distal</v>
      </c>
      <c r="F693" t="str">
        <f>IF(AND(B693&gt;=0.5,D693&gt;=0.5),"proximal/proximal",IF(AND(D693&lt;0.5,B693&gt;=0.5),"distal/proximal", IF(AND(D693&gt;=0.5,B693&lt;0.5),"proximal/distal","distal/distal")))</f>
        <v>distal/distal</v>
      </c>
    </row>
    <row r="694" spans="1:6" x14ac:dyDescent="0.35">
      <c r="A694" t="s">
        <v>332</v>
      </c>
      <c r="B694">
        <v>0.414978285550125</v>
      </c>
      <c r="C694">
        <v>0.414978285550125</v>
      </c>
      <c r="D694" s="2">
        <v>5.8798308391885899E-2</v>
      </c>
      <c r="E694" t="str">
        <f>IF(AND(C694&gt;=0.5,B694&gt;=0.5),"proximal/proximal",IF(AND(C694&lt;0.5,B694&gt;=0.5),"distal/proximal", IF(AND(C694&gt;=0.5,B694&lt;0.5),"proximal/distal","distal/distal")))</f>
        <v>distal/distal</v>
      </c>
      <c r="F694" t="str">
        <f>IF(AND(B694&gt;=0.5,D694&gt;=0.5),"proximal/proximal",IF(AND(D694&lt;0.5,B694&gt;=0.5),"distal/proximal", IF(AND(D694&gt;=0.5,B694&lt;0.5),"proximal/distal","distal/distal")))</f>
        <v>distal/distal</v>
      </c>
    </row>
    <row r="695" spans="1:6" x14ac:dyDescent="0.35">
      <c r="A695" t="s">
        <v>333</v>
      </c>
      <c r="B695">
        <v>0.185459683289216</v>
      </c>
      <c r="C695" s="2">
        <v>5.2691061844729201E-2</v>
      </c>
      <c r="D695">
        <v>0.37873101129544401</v>
      </c>
      <c r="E695" t="str">
        <f>IF(AND(C695&gt;=0.5,B695&gt;=0.5),"proximal/proximal",IF(AND(C695&lt;0.5,B695&gt;=0.5),"distal/proximal", IF(AND(C695&gt;=0.5,B695&lt;0.5),"proximal/distal","distal/distal")))</f>
        <v>distal/distal</v>
      </c>
      <c r="F695" t="str">
        <f>IF(AND(B695&gt;=0.5,D695&gt;=0.5),"proximal/proximal",IF(AND(D695&lt;0.5,B695&gt;=0.5),"distal/proximal", IF(AND(D695&gt;=0.5,B695&lt;0.5),"proximal/distal","distal/distal")))</f>
        <v>distal/distal</v>
      </c>
    </row>
    <row r="696" spans="1:6" x14ac:dyDescent="0.35">
      <c r="A696" t="s">
        <v>335</v>
      </c>
      <c r="B696">
        <v>0.217393188584111</v>
      </c>
      <c r="C696" s="2">
        <v>3.00236415653483E-2</v>
      </c>
      <c r="D696">
        <v>0.49226992336623598</v>
      </c>
      <c r="E696" t="str">
        <f>IF(AND(C696&gt;=0.5,B696&gt;=0.5),"proximal/proximal",IF(AND(C696&lt;0.5,B696&gt;=0.5),"distal/proximal", IF(AND(C696&gt;=0.5,B696&lt;0.5),"proximal/distal","distal/distal")))</f>
        <v>distal/distal</v>
      </c>
      <c r="F696" t="str">
        <f>IF(AND(B696&gt;=0.5,D696&gt;=0.5),"proximal/proximal",IF(AND(D696&lt;0.5,B696&gt;=0.5),"distal/proximal", IF(AND(D696&gt;=0.5,B696&lt;0.5),"proximal/distal","distal/distal")))</f>
        <v>distal/distal</v>
      </c>
    </row>
    <row r="697" spans="1:6" x14ac:dyDescent="0.35">
      <c r="A697" t="s">
        <v>660</v>
      </c>
      <c r="B697">
        <v>0.414978285550125</v>
      </c>
      <c r="C697" s="2">
        <v>8.9621364753653501E-4</v>
      </c>
      <c r="D697" s="2">
        <v>4.8351217111322203E-2</v>
      </c>
      <c r="E697" t="str">
        <f>IF(AND(C697&gt;=0.5,B697&gt;=0.5),"proximal/proximal",IF(AND(C697&lt;0.5,B697&gt;=0.5),"distal/proximal", IF(AND(C697&gt;=0.5,B697&lt;0.5),"proximal/distal","distal/distal")))</f>
        <v>distal/distal</v>
      </c>
      <c r="F697" t="str">
        <f>IF(AND(B697&gt;=0.5,D697&gt;=0.5),"proximal/proximal",IF(AND(D697&lt;0.5,B697&gt;=0.5),"distal/proximal", IF(AND(D697&gt;=0.5,B697&lt;0.5),"proximal/distal","distal/distal")))</f>
        <v>distal/distal</v>
      </c>
    </row>
    <row r="698" spans="1:6" x14ac:dyDescent="0.35">
      <c r="A698" t="s">
        <v>665</v>
      </c>
      <c r="B698">
        <v>0.414978285550125</v>
      </c>
      <c r="C698" s="2">
        <v>3.6146817835276297E-2</v>
      </c>
      <c r="D698" s="2">
        <v>3.0361324426985001E-2</v>
      </c>
      <c r="E698" t="str">
        <f>IF(AND(C698&gt;=0.5,B698&gt;=0.5),"proximal/proximal",IF(AND(C698&lt;0.5,B698&gt;=0.5),"distal/proximal", IF(AND(C698&gt;=0.5,B698&lt;0.5),"proximal/distal","distal/distal")))</f>
        <v>distal/distal</v>
      </c>
      <c r="F698" t="str">
        <f>IF(AND(B698&gt;=0.5,D698&gt;=0.5),"proximal/proximal",IF(AND(D698&lt;0.5,B698&gt;=0.5),"distal/proximal", IF(AND(D698&gt;=0.5,B698&lt;0.5),"proximal/distal","distal/distal")))</f>
        <v>distal/distal</v>
      </c>
    </row>
    <row r="699" spans="1:6" x14ac:dyDescent="0.35">
      <c r="A699" t="s">
        <v>679</v>
      </c>
      <c r="B699">
        <v>0.414978285550125</v>
      </c>
      <c r="C699" s="2">
        <v>3.52603671909721E-2</v>
      </c>
      <c r="D699" s="2">
        <v>7.7674351177382195E-2</v>
      </c>
      <c r="E699" t="str">
        <f>IF(AND(C699&gt;=0.5,B699&gt;=0.5),"proximal/proximal",IF(AND(C699&lt;0.5,B699&gt;=0.5),"distal/proximal", IF(AND(C699&gt;=0.5,B699&lt;0.5),"proximal/distal","distal/distal")))</f>
        <v>distal/distal</v>
      </c>
      <c r="F699" t="str">
        <f>IF(AND(B699&gt;=0.5,D699&gt;=0.5),"proximal/proximal",IF(AND(D699&lt;0.5,B699&gt;=0.5),"distal/proximal", IF(AND(D699&gt;=0.5,B699&lt;0.5),"proximal/distal","distal/distal")))</f>
        <v>distal/distal</v>
      </c>
    </row>
    <row r="700" spans="1:6" x14ac:dyDescent="0.35">
      <c r="A700" t="s">
        <v>391</v>
      </c>
      <c r="B700">
        <v>0.414978285550125</v>
      </c>
      <c r="C700" s="2">
        <v>3.9426727561714101E-2</v>
      </c>
      <c r="D700" s="2">
        <v>9.3148362651256394E-2</v>
      </c>
      <c r="E700" t="str">
        <f>IF(AND(C700&gt;=0.5,B700&gt;=0.5),"proximal/proximal",IF(AND(C700&lt;0.5,B700&gt;=0.5),"distal/proximal", IF(AND(C700&gt;=0.5,B700&lt;0.5),"proximal/distal","distal/distal")))</f>
        <v>distal/distal</v>
      </c>
      <c r="F700" t="str">
        <f>IF(AND(B700&gt;=0.5,D700&gt;=0.5),"proximal/proximal",IF(AND(D700&lt;0.5,B700&gt;=0.5),"distal/proximal", IF(AND(D700&gt;=0.5,B700&lt;0.5),"proximal/distal","distal/distal")))</f>
        <v>distal/distal</v>
      </c>
    </row>
    <row r="701" spans="1:6" x14ac:dyDescent="0.35">
      <c r="A701" t="s">
        <v>687</v>
      </c>
      <c r="B701">
        <v>0.23563595878296001</v>
      </c>
      <c r="C701" s="2">
        <v>3.7659364940712599E-2</v>
      </c>
      <c r="D701" s="2">
        <v>8.0392321761968602E-2</v>
      </c>
      <c r="E701" t="str">
        <f>IF(AND(C701&gt;=0.5,B701&gt;=0.5),"proximal/proximal",IF(AND(C701&lt;0.5,B701&gt;=0.5),"distal/proximal", IF(AND(C701&gt;=0.5,B701&lt;0.5),"proximal/distal","distal/distal")))</f>
        <v>distal/distal</v>
      </c>
      <c r="F701" t="str">
        <f>IF(AND(B701&gt;=0.5,D701&gt;=0.5),"proximal/proximal",IF(AND(D701&lt;0.5,B701&gt;=0.5),"distal/proximal", IF(AND(D701&gt;=0.5,B701&lt;0.5),"proximal/distal","distal/distal")))</f>
        <v>distal/distal</v>
      </c>
    </row>
    <row r="702" spans="1:6" x14ac:dyDescent="0.35">
      <c r="A702" t="s">
        <v>404</v>
      </c>
      <c r="B702">
        <v>0.414978285550125</v>
      </c>
      <c r="C702" s="2">
        <v>7.2637071366699604E-3</v>
      </c>
      <c r="D702" s="2">
        <v>4.9650120810982197E-2</v>
      </c>
      <c r="E702" t="str">
        <f>IF(AND(C702&gt;=0.5,B702&gt;=0.5),"proximal/proximal",IF(AND(C702&lt;0.5,B702&gt;=0.5),"distal/proximal", IF(AND(C702&gt;=0.5,B702&lt;0.5),"proximal/distal","distal/distal")))</f>
        <v>distal/distal</v>
      </c>
      <c r="F702" t="str">
        <f>IF(AND(B702&gt;=0.5,D702&gt;=0.5),"proximal/proximal",IF(AND(D702&lt;0.5,B702&gt;=0.5),"distal/proximal", IF(AND(D702&gt;=0.5,B702&lt;0.5),"proximal/distal","distal/distal")))</f>
        <v>distal/distal</v>
      </c>
    </row>
    <row r="703" spans="1:6" x14ac:dyDescent="0.35">
      <c r="A703" t="s">
        <v>707</v>
      </c>
      <c r="B703">
        <v>0.48359464261111001</v>
      </c>
      <c r="C703" s="2">
        <v>5.3310518620195299E-2</v>
      </c>
      <c r="D703" s="2">
        <v>4.6138245536431199E-2</v>
      </c>
      <c r="E703" t="str">
        <f>IF(AND(C703&gt;=0.5,B703&gt;=0.5),"proximal/proximal",IF(AND(C703&lt;0.5,B703&gt;=0.5),"distal/proximal", IF(AND(C703&gt;=0.5,B703&lt;0.5),"proximal/distal","distal/distal")))</f>
        <v>distal/distal</v>
      </c>
      <c r="F703" t="str">
        <f>IF(AND(B703&gt;=0.5,D703&gt;=0.5),"proximal/proximal",IF(AND(D703&lt;0.5,B703&gt;=0.5),"distal/proximal", IF(AND(D703&gt;=0.5,B703&lt;0.5),"proximal/distal","distal/distal")))</f>
        <v>distal/distal</v>
      </c>
    </row>
    <row r="704" spans="1:6" x14ac:dyDescent="0.35">
      <c r="A704" t="s">
        <v>712</v>
      </c>
      <c r="B704">
        <v>0.23563595878296001</v>
      </c>
      <c r="C704" s="2">
        <v>5.1244666511056497E-2</v>
      </c>
      <c r="D704" s="2">
        <v>8.5600602154214007E-3</v>
      </c>
      <c r="E704" t="str">
        <f>IF(AND(C704&gt;=0.5,B704&gt;=0.5),"proximal/proximal",IF(AND(C704&lt;0.5,B704&gt;=0.5),"distal/proximal", IF(AND(C704&gt;=0.5,B704&lt;0.5),"proximal/distal","distal/distal")))</f>
        <v>distal/distal</v>
      </c>
      <c r="F704" t="str">
        <f>IF(AND(B704&gt;=0.5,D704&gt;=0.5),"proximal/proximal",IF(AND(D704&lt;0.5,B704&gt;=0.5),"distal/proximal", IF(AND(D704&gt;=0.5,B704&lt;0.5),"proximal/distal","distal/distal")))</f>
        <v>distal/distal</v>
      </c>
    </row>
    <row r="705" spans="1:6" x14ac:dyDescent="0.35">
      <c r="A705" t="s">
        <v>714</v>
      </c>
      <c r="B705">
        <v>0.23563595878296001</v>
      </c>
      <c r="C705">
        <v>0.118147659067115</v>
      </c>
      <c r="D705" s="2">
        <v>5.3249439263795599E-2</v>
      </c>
      <c r="E705" t="str">
        <f>IF(AND(C705&gt;=0.5,B705&gt;=0.5),"proximal/proximal",IF(AND(C705&lt;0.5,B705&gt;=0.5),"distal/proximal", IF(AND(C705&gt;=0.5,B705&lt;0.5),"proximal/distal","distal/distal")))</f>
        <v>distal/distal</v>
      </c>
      <c r="F705" t="str">
        <f>IF(AND(B705&gt;=0.5,D705&gt;=0.5),"proximal/proximal",IF(AND(D705&lt;0.5,B705&gt;=0.5),"distal/proximal", IF(AND(D705&gt;=0.5,B705&lt;0.5),"proximal/distal","distal/distal")))</f>
        <v>distal/distal</v>
      </c>
    </row>
    <row r="706" spans="1:6" x14ac:dyDescent="0.35">
      <c r="A706" t="s">
        <v>425</v>
      </c>
      <c r="B706">
        <v>0.28284777054179799</v>
      </c>
      <c r="C706" s="2">
        <v>1.55704050785513E-2</v>
      </c>
      <c r="D706">
        <v>0.49023250668893897</v>
      </c>
      <c r="E706" t="str">
        <f>IF(AND(C706&gt;=0.5,B706&gt;=0.5),"proximal/proximal",IF(AND(C706&lt;0.5,B706&gt;=0.5),"distal/proximal", IF(AND(C706&gt;=0.5,B706&lt;0.5),"proximal/distal","distal/distal")))</f>
        <v>distal/distal</v>
      </c>
      <c r="F706" t="str">
        <f>IF(AND(B706&gt;=0.5,D706&gt;=0.5),"proximal/proximal",IF(AND(D706&lt;0.5,B706&gt;=0.5),"distal/proximal", IF(AND(D706&gt;=0.5,B706&lt;0.5),"proximal/distal","distal/distal")))</f>
        <v>distal/distal</v>
      </c>
    </row>
    <row r="707" spans="1:6" x14ac:dyDescent="0.35">
      <c r="A707" t="s">
        <v>426</v>
      </c>
      <c r="B707">
        <v>0.28284777054179799</v>
      </c>
      <c r="C707" s="2">
        <v>3.1735256781591802E-2</v>
      </c>
      <c r="D707">
        <v>0.49023250668893897</v>
      </c>
      <c r="E707" t="str">
        <f>IF(AND(C707&gt;=0.5,B707&gt;=0.5),"proximal/proximal",IF(AND(C707&lt;0.5,B707&gt;=0.5),"distal/proximal", IF(AND(C707&gt;=0.5,B707&lt;0.5),"proximal/distal","distal/distal")))</f>
        <v>distal/distal</v>
      </c>
      <c r="F707" t="str">
        <f>IF(AND(B707&gt;=0.5,D707&gt;=0.5),"proximal/proximal",IF(AND(D707&lt;0.5,B707&gt;=0.5),"distal/proximal", IF(AND(D707&gt;=0.5,B707&lt;0.5),"proximal/distal","distal/distal")))</f>
        <v>distal/distal</v>
      </c>
    </row>
    <row r="708" spans="1:6" x14ac:dyDescent="0.35">
      <c r="A708" t="s">
        <v>427</v>
      </c>
      <c r="B708">
        <v>0.28284777054179799</v>
      </c>
      <c r="C708" s="2">
        <v>1.5276375364347001E-2</v>
      </c>
      <c r="D708">
        <v>0.49023250668893897</v>
      </c>
      <c r="E708" t="str">
        <f>IF(AND(C708&gt;=0.5,B708&gt;=0.5),"proximal/proximal",IF(AND(C708&lt;0.5,B708&gt;=0.5),"distal/proximal", IF(AND(C708&gt;=0.5,B708&lt;0.5),"proximal/distal","distal/distal")))</f>
        <v>distal/distal</v>
      </c>
      <c r="F708" t="str">
        <f>IF(AND(B708&gt;=0.5,D708&gt;=0.5),"proximal/proximal",IF(AND(D708&lt;0.5,B708&gt;=0.5),"distal/proximal", IF(AND(D708&gt;=0.5,B708&lt;0.5),"proximal/distal","distal/distal")))</f>
        <v>distal/distal</v>
      </c>
    </row>
  </sheetData>
  <sortState xmlns:xlrd2="http://schemas.microsoft.com/office/spreadsheetml/2017/richdata2" ref="A2:F708">
    <sortCondition descending="1" ref="E2:E708"/>
    <sortCondition descending="1" ref="F2:F708"/>
  </sortState>
  <mergeCells count="1">
    <mergeCell ref="H1:I3"/>
  </mergeCells>
  <conditionalFormatting sqref="E2:E708">
    <cfRule type="cellIs" dxfId="14" priority="6" operator="equal">
      <formula>"proximal/distal"</formula>
    </cfRule>
    <cfRule type="cellIs" dxfId="13" priority="7" operator="equal">
      <formula>"distal/distal"</formula>
    </cfRule>
    <cfRule type="cellIs" dxfId="12" priority="8" operator="equal">
      <formula>"proximal/proximal"</formula>
    </cfRule>
  </conditionalFormatting>
  <conditionalFormatting sqref="E2:E708">
    <cfRule type="cellIs" dxfId="11" priority="5" operator="equal">
      <formula>"distal/proximal"</formula>
    </cfRule>
  </conditionalFormatting>
  <conditionalFormatting sqref="F2:F708">
    <cfRule type="cellIs" dxfId="10" priority="2" operator="equal">
      <formula>"proximal/distal"</formula>
    </cfRule>
    <cfRule type="cellIs" dxfId="9" priority="3" operator="equal">
      <formula>"distal/distal"</formula>
    </cfRule>
    <cfRule type="cellIs" dxfId="8" priority="4" operator="equal">
      <formula>"proximal/proximal"</formula>
    </cfRule>
  </conditionalFormatting>
  <conditionalFormatting sqref="F2:F708">
    <cfRule type="cellIs" dxfId="7" priority="1" operator="equal">
      <formula>"distal/proximal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EC59F-A6D4-4D60-8C35-9E198D722D8C}">
  <dimension ref="A1:E8"/>
  <sheetViews>
    <sheetView workbookViewId="0">
      <selection activeCell="D17" sqref="D17"/>
    </sheetView>
  </sheetViews>
  <sheetFormatPr defaultRowHeight="15.5" x14ac:dyDescent="0.35"/>
  <cols>
    <col min="1" max="1" width="17.33203125" bestFit="1" customWidth="1"/>
    <col min="2" max="2" width="16.33203125" bestFit="1" customWidth="1"/>
    <col min="4" max="4" width="17.33203125" bestFit="1" customWidth="1"/>
    <col min="5" max="5" width="16.33203125" bestFit="1" customWidth="1"/>
  </cols>
  <sheetData>
    <row r="1" spans="1:5" ht="38" customHeight="1" x14ac:dyDescent="0.35">
      <c r="A1" s="15" t="s">
        <v>719</v>
      </c>
      <c r="B1" s="15"/>
      <c r="D1" s="15" t="s">
        <v>717</v>
      </c>
      <c r="E1" s="15"/>
    </row>
    <row r="3" spans="1:5" x14ac:dyDescent="0.35">
      <c r="A3" s="8" t="s">
        <v>721</v>
      </c>
      <c r="B3" t="s">
        <v>720</v>
      </c>
      <c r="D3" s="8" t="s">
        <v>721</v>
      </c>
      <c r="E3" t="s">
        <v>720</v>
      </c>
    </row>
    <row r="4" spans="1:5" x14ac:dyDescent="0.35">
      <c r="A4" s="10" t="s">
        <v>436</v>
      </c>
      <c r="B4" s="7">
        <v>187</v>
      </c>
      <c r="D4" s="10" t="s">
        <v>436</v>
      </c>
      <c r="E4" s="7">
        <v>65</v>
      </c>
    </row>
    <row r="5" spans="1:5" x14ac:dyDescent="0.35">
      <c r="A5" s="12" t="s">
        <v>437</v>
      </c>
      <c r="B5" s="7">
        <v>338</v>
      </c>
      <c r="D5" s="12" t="s">
        <v>437</v>
      </c>
      <c r="E5" s="7">
        <v>273</v>
      </c>
    </row>
    <row r="6" spans="1:5" x14ac:dyDescent="0.35">
      <c r="A6" s="11" t="s">
        <v>439</v>
      </c>
      <c r="B6" s="7">
        <v>182</v>
      </c>
      <c r="D6" s="13" t="s">
        <v>438</v>
      </c>
      <c r="E6" s="7">
        <v>122</v>
      </c>
    </row>
    <row r="7" spans="1:5" x14ac:dyDescent="0.35">
      <c r="A7" s="9" t="s">
        <v>718</v>
      </c>
      <c r="B7" s="7">
        <v>707</v>
      </c>
      <c r="D7" s="11" t="s">
        <v>439</v>
      </c>
      <c r="E7" s="7">
        <v>247</v>
      </c>
    </row>
    <row r="8" spans="1:5" x14ac:dyDescent="0.35">
      <c r="D8" s="9" t="s">
        <v>718</v>
      </c>
      <c r="E8" s="7">
        <v>707</v>
      </c>
    </row>
  </sheetData>
  <mergeCells count="2">
    <mergeCell ref="A1:B1"/>
    <mergeCell ref="D1:E1"/>
  </mergeCell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ode-of-action (MoA)</vt:lpstr>
      <vt:lpstr>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ulia</cp:lastModifiedBy>
  <dcterms:created xsi:type="dcterms:W3CDTF">2021-07-31T14:42:45Z</dcterms:created>
  <dcterms:modified xsi:type="dcterms:W3CDTF">2022-01-11T13:52:30Z</dcterms:modified>
</cp:coreProperties>
</file>